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5" windowWidth="20730" windowHeight="10035" activeTab="6"/>
  </bookViews>
  <sheets>
    <sheet name="S1" sheetId="1" r:id="rId1"/>
    <sheet name="S2" sheetId="3" r:id="rId2"/>
    <sheet name="S3" sheetId="4" r:id="rId3"/>
    <sheet name="S4" sheetId="5" r:id="rId4"/>
    <sheet name="S5" sheetId="7" r:id="rId5"/>
    <sheet name="S6" sheetId="6" r:id="rId6"/>
    <sheet name="S7" sheetId="8" r:id="rId7"/>
  </sheets>
  <calcPr calcId="145621"/>
</workbook>
</file>

<file path=xl/calcChain.xml><?xml version="1.0" encoding="utf-8"?>
<calcChain xmlns="http://schemas.openxmlformats.org/spreadsheetml/2006/main">
  <c r="I200" i="7" l="1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356" i="5" l="1"/>
  <c r="I355" i="5"/>
  <c r="I354" i="5"/>
  <c r="I353" i="5"/>
  <c r="I348" i="5"/>
  <c r="I346" i="5"/>
  <c r="I350" i="5"/>
  <c r="I347" i="5"/>
  <c r="I351" i="5"/>
  <c r="I349" i="5"/>
  <c r="I352" i="5"/>
  <c r="I345" i="5"/>
  <c r="I344" i="5"/>
  <c r="I343" i="5"/>
  <c r="I342" i="5"/>
  <c r="I341" i="5"/>
  <c r="I340" i="5"/>
  <c r="I339" i="5"/>
  <c r="I338" i="5"/>
  <c r="I337" i="5"/>
  <c r="I336" i="5"/>
  <c r="I335" i="5"/>
  <c r="I334" i="5"/>
  <c r="I333" i="5"/>
  <c r="I332" i="5"/>
  <c r="I331" i="5"/>
  <c r="I330" i="5"/>
  <c r="I329" i="5"/>
  <c r="I328" i="5"/>
  <c r="I327" i="5"/>
  <c r="I325" i="5"/>
  <c r="I326" i="5"/>
  <c r="I324" i="5"/>
  <c r="I294" i="5"/>
  <c r="I288" i="5"/>
  <c r="I275" i="5"/>
  <c r="I298" i="5"/>
  <c r="I273" i="5"/>
  <c r="I318" i="5"/>
  <c r="I286" i="5"/>
  <c r="I260" i="5"/>
  <c r="I272" i="5"/>
  <c r="I297" i="5"/>
  <c r="I270" i="5"/>
  <c r="I287" i="5"/>
  <c r="I281" i="5"/>
  <c r="I279" i="5"/>
  <c r="I259" i="5"/>
  <c r="I315" i="5"/>
  <c r="I264" i="5"/>
  <c r="I303" i="5"/>
  <c r="I284" i="5"/>
  <c r="I276" i="5"/>
  <c r="I290" i="5"/>
  <c r="I268" i="5"/>
  <c r="I322" i="5"/>
  <c r="I299" i="5"/>
  <c r="I304" i="5"/>
  <c r="I283" i="5"/>
  <c r="I295" i="5"/>
  <c r="I265" i="5"/>
  <c r="I267" i="5"/>
  <c r="I309" i="5"/>
  <c r="I323" i="5"/>
  <c r="I285" i="5"/>
  <c r="I269" i="5"/>
  <c r="I266" i="5"/>
  <c r="I308" i="5"/>
  <c r="I307" i="5"/>
  <c r="I262" i="5"/>
  <c r="I263" i="5"/>
  <c r="I261" i="5"/>
  <c r="I289" i="5"/>
  <c r="I302" i="5"/>
  <c r="I280" i="5"/>
  <c r="I278" i="5"/>
  <c r="I312" i="5"/>
  <c r="I271" i="5"/>
  <c r="I300" i="5"/>
  <c r="I291" i="5"/>
  <c r="I317" i="5"/>
  <c r="I310" i="5"/>
  <c r="I293" i="5"/>
  <c r="I292" i="5"/>
  <c r="I319" i="5"/>
  <c r="I296" i="5"/>
  <c r="I305" i="5"/>
  <c r="I306" i="5"/>
  <c r="I301" i="5"/>
  <c r="I321" i="5"/>
  <c r="I313" i="5"/>
  <c r="I277" i="5"/>
  <c r="I316" i="5"/>
  <c r="I282" i="5"/>
  <c r="I274" i="5"/>
  <c r="I311" i="5"/>
  <c r="I314" i="5"/>
  <c r="I258" i="5"/>
  <c r="I256" i="5"/>
  <c r="I247" i="5"/>
  <c r="I245" i="5"/>
  <c r="I240" i="5"/>
  <c r="I253" i="5"/>
  <c r="I244" i="5"/>
  <c r="I243" i="5"/>
  <c r="I246" i="5"/>
  <c r="I242" i="5"/>
  <c r="I252" i="5"/>
  <c r="I251" i="5"/>
  <c r="I239" i="5"/>
  <c r="I255" i="5"/>
  <c r="I248" i="5"/>
  <c r="I254" i="5"/>
  <c r="I241" i="5"/>
  <c r="I249" i="5"/>
  <c r="I250" i="5"/>
  <c r="I238" i="5"/>
  <c r="I237" i="5"/>
  <c r="I235" i="5"/>
  <c r="I227" i="5"/>
  <c r="I232" i="5"/>
  <c r="I228" i="5"/>
  <c r="I234" i="5"/>
  <c r="I233" i="5"/>
  <c r="I230" i="5"/>
  <c r="I236" i="5"/>
  <c r="I231" i="5"/>
  <c r="I229" i="5"/>
  <c r="I226" i="5"/>
  <c r="I224" i="5"/>
  <c r="I225" i="5"/>
  <c r="I223" i="5"/>
  <c r="I222" i="5"/>
  <c r="I217" i="5"/>
  <c r="I215" i="5"/>
  <c r="I213" i="5"/>
  <c r="I220" i="5"/>
  <c r="I216" i="5"/>
  <c r="I218" i="5"/>
  <c r="I219" i="5"/>
  <c r="I214" i="5"/>
  <c r="I211" i="5"/>
  <c r="I210" i="5"/>
  <c r="I209" i="5"/>
  <c r="I207" i="5"/>
  <c r="I208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55" i="5"/>
  <c r="I151" i="5"/>
  <c r="I149" i="5"/>
  <c r="I144" i="5"/>
  <c r="I152" i="5"/>
  <c r="I163" i="5"/>
  <c r="I161" i="5"/>
  <c r="I162" i="5"/>
  <c r="I158" i="5"/>
  <c r="I146" i="5"/>
  <c r="I160" i="5"/>
  <c r="I148" i="5"/>
  <c r="I147" i="5"/>
  <c r="I164" i="5"/>
  <c r="I157" i="5"/>
  <c r="I150" i="5"/>
  <c r="I154" i="5"/>
  <c r="I166" i="5"/>
  <c r="I153" i="5"/>
  <c r="I159" i="5"/>
  <c r="I145" i="5"/>
  <c r="I167" i="5"/>
  <c r="I165" i="5"/>
  <c r="I156" i="5"/>
  <c r="I143" i="5"/>
  <c r="I141" i="5"/>
  <c r="I142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6" i="5"/>
  <c r="I117" i="5"/>
  <c r="I115" i="5"/>
  <c r="I114" i="5"/>
  <c r="I112" i="5"/>
  <c r="I111" i="5"/>
  <c r="I110" i="5"/>
  <c r="I7" i="5"/>
  <c r="I108" i="5"/>
  <c r="I107" i="5"/>
  <c r="I106" i="5"/>
  <c r="I104" i="5"/>
  <c r="I102" i="5"/>
  <c r="I101" i="5"/>
  <c r="I100" i="5"/>
  <c r="I98" i="5"/>
  <c r="I99" i="5"/>
  <c r="I97" i="5"/>
  <c r="I96" i="5"/>
  <c r="I94" i="5"/>
  <c r="I93" i="5"/>
  <c r="I92" i="5"/>
  <c r="I91" i="5"/>
  <c r="I90" i="5"/>
  <c r="I89" i="5"/>
  <c r="I88" i="5"/>
  <c r="I85" i="5"/>
  <c r="I83" i="5"/>
  <c r="I82" i="5"/>
  <c r="I80" i="5"/>
  <c r="I81" i="5"/>
  <c r="I79" i="5"/>
  <c r="I78" i="5"/>
  <c r="I77" i="5"/>
  <c r="I76" i="5"/>
  <c r="I75" i="5"/>
  <c r="I71" i="5"/>
  <c r="I69" i="5"/>
  <c r="I68" i="5"/>
  <c r="I67" i="5"/>
  <c r="I65" i="5"/>
  <c r="I66" i="5"/>
  <c r="I64" i="5"/>
  <c r="I63" i="5"/>
  <c r="I62" i="5"/>
  <c r="I61" i="5"/>
  <c r="I59" i="5"/>
  <c r="I58" i="5"/>
  <c r="I57" i="5"/>
  <c r="I56" i="5"/>
  <c r="I55" i="5"/>
  <c r="I54" i="5"/>
  <c r="I53" i="5"/>
  <c r="I52" i="5"/>
  <c r="I51" i="5"/>
  <c r="I48" i="5"/>
  <c r="I50" i="5"/>
  <c r="I49" i="5"/>
  <c r="I47" i="5"/>
  <c r="I46" i="5"/>
  <c r="I45" i="5"/>
  <c r="I44" i="5"/>
  <c r="I42" i="5"/>
  <c r="I41" i="5"/>
  <c r="I40" i="5"/>
  <c r="I38" i="5"/>
  <c r="I37" i="5"/>
  <c r="I36" i="5"/>
  <c r="I35" i="5"/>
  <c r="I34" i="5"/>
  <c r="I33" i="5"/>
  <c r="I32" i="5"/>
  <c r="I31" i="5"/>
  <c r="I30" i="5"/>
  <c r="I29" i="5"/>
  <c r="I26" i="5"/>
  <c r="I28" i="5"/>
  <c r="I27" i="5"/>
  <c r="I25" i="5"/>
  <c r="I24" i="5"/>
  <c r="I22" i="5"/>
  <c r="I23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6" i="5"/>
  <c r="P116" i="6" l="1"/>
  <c r="O116" i="6"/>
  <c r="P61" i="6"/>
  <c r="O61" i="6"/>
  <c r="P86" i="6"/>
  <c r="O86" i="6"/>
  <c r="P43" i="6"/>
  <c r="O43" i="6"/>
  <c r="P122" i="6"/>
  <c r="O122" i="6"/>
  <c r="P157" i="6"/>
  <c r="P158" i="6"/>
  <c r="P17" i="6"/>
  <c r="O17" i="6"/>
  <c r="P8" i="6"/>
  <c r="O8" i="6"/>
  <c r="P76" i="6"/>
  <c r="O76" i="6"/>
  <c r="P10" i="6"/>
  <c r="O10" i="6"/>
  <c r="P14" i="6"/>
  <c r="O14" i="6"/>
  <c r="P95" i="6"/>
  <c r="O95" i="6"/>
  <c r="P127" i="6"/>
  <c r="O127" i="6"/>
  <c r="P144" i="6"/>
  <c r="O144" i="6"/>
  <c r="P93" i="6"/>
  <c r="O93" i="6"/>
  <c r="P109" i="6"/>
  <c r="O109" i="6"/>
  <c r="P21" i="6"/>
  <c r="O21" i="6"/>
  <c r="P78" i="6"/>
  <c r="O78" i="6"/>
  <c r="P156" i="6"/>
  <c r="O156" i="6"/>
  <c r="P63" i="6"/>
  <c r="O63" i="6"/>
  <c r="P121" i="6"/>
  <c r="O121" i="6"/>
  <c r="P99" i="6"/>
  <c r="O99" i="6"/>
  <c r="P155" i="6"/>
  <c r="O155" i="6"/>
  <c r="P82" i="6"/>
  <c r="O82" i="6"/>
  <c r="P118" i="6"/>
  <c r="O118" i="6"/>
  <c r="P131" i="6"/>
  <c r="O131" i="6"/>
  <c r="P9" i="6"/>
  <c r="O9" i="6"/>
  <c r="P97" i="6"/>
  <c r="O97" i="6"/>
  <c r="P128" i="6"/>
  <c r="O128" i="6"/>
  <c r="P22" i="6"/>
  <c r="O22" i="6"/>
  <c r="P48" i="6"/>
  <c r="O48" i="6"/>
  <c r="P36" i="6"/>
  <c r="O36" i="6"/>
  <c r="P25" i="6"/>
  <c r="O25" i="6"/>
  <c r="P124" i="6"/>
  <c r="O124" i="6"/>
  <c r="P77" i="6"/>
  <c r="O77" i="6"/>
  <c r="P115" i="6"/>
  <c r="O115" i="6"/>
  <c r="P125" i="6"/>
  <c r="O125" i="6"/>
  <c r="P26" i="6"/>
  <c r="O26" i="6"/>
  <c r="P153" i="6"/>
  <c r="O153" i="6"/>
  <c r="P91" i="6"/>
  <c r="O91" i="6"/>
  <c r="P69" i="6"/>
  <c r="O69" i="6"/>
  <c r="P39" i="6"/>
  <c r="O39" i="6"/>
  <c r="P74" i="6"/>
  <c r="O74" i="6"/>
  <c r="P71" i="6"/>
  <c r="O71" i="6"/>
  <c r="P75" i="6"/>
  <c r="O75" i="6"/>
  <c r="P150" i="6"/>
  <c r="O150" i="6"/>
  <c r="P89" i="6"/>
  <c r="O89" i="6"/>
  <c r="P12" i="6"/>
  <c r="O12" i="6"/>
  <c r="P168" i="6"/>
  <c r="O168" i="6"/>
  <c r="P94" i="6"/>
  <c r="O94" i="6"/>
  <c r="P15" i="6"/>
  <c r="O15" i="6"/>
  <c r="P6" i="6"/>
  <c r="O6" i="6"/>
  <c r="P101" i="6"/>
  <c r="O101" i="6"/>
  <c r="P100" i="6"/>
  <c r="O100" i="6"/>
  <c r="P84" i="6"/>
  <c r="O84" i="6"/>
  <c r="P164" i="6"/>
  <c r="O164" i="6"/>
  <c r="P123" i="6"/>
  <c r="P112" i="6"/>
  <c r="P159" i="6"/>
  <c r="P132" i="6"/>
  <c r="O132" i="6"/>
  <c r="P7" i="6"/>
  <c r="O7" i="6"/>
  <c r="P96" i="6"/>
  <c r="O96" i="6"/>
  <c r="P166" i="6"/>
  <c r="O166" i="6"/>
  <c r="P160" i="6"/>
  <c r="O160" i="6"/>
  <c r="P146" i="6"/>
  <c r="O146" i="6"/>
  <c r="P64" i="6"/>
  <c r="O64" i="6"/>
  <c r="P62" i="6"/>
  <c r="O62" i="6"/>
  <c r="P167" i="6"/>
  <c r="O167" i="6"/>
  <c r="P163" i="6"/>
  <c r="O163" i="6"/>
  <c r="P66" i="6"/>
  <c r="O66" i="6"/>
  <c r="P65" i="6"/>
  <c r="O65" i="6"/>
  <c r="P83" i="6"/>
  <c r="O83" i="6"/>
  <c r="P149" i="6"/>
  <c r="P139" i="6"/>
  <c r="P111" i="6"/>
  <c r="P110" i="6"/>
  <c r="P55" i="6"/>
  <c r="O55" i="6"/>
  <c r="P107" i="6"/>
  <c r="O107" i="6"/>
  <c r="P129" i="6"/>
  <c r="O129" i="6"/>
  <c r="P20" i="6"/>
  <c r="O20" i="6"/>
  <c r="P88" i="6"/>
  <c r="O88" i="6"/>
  <c r="P165" i="6"/>
  <c r="O165" i="6"/>
  <c r="P137" i="6"/>
  <c r="O137" i="6"/>
  <c r="P145" i="6"/>
  <c r="O145" i="6"/>
  <c r="P138" i="6"/>
  <c r="P135" i="6"/>
  <c r="O135" i="6"/>
  <c r="P19" i="6"/>
  <c r="O19" i="6"/>
  <c r="P134" i="6"/>
  <c r="O134" i="6"/>
  <c r="P140" i="6"/>
  <c r="O140" i="6"/>
  <c r="P18" i="6"/>
  <c r="O18" i="6"/>
  <c r="P32" i="6"/>
  <c r="O32" i="6"/>
  <c r="P80" i="6"/>
  <c r="O80" i="6"/>
  <c r="P56" i="6"/>
  <c r="O56" i="6"/>
  <c r="P41" i="6"/>
  <c r="O41" i="6"/>
  <c r="P104" i="6"/>
  <c r="O104" i="6"/>
  <c r="P13" i="6"/>
  <c r="O13" i="6"/>
  <c r="P147" i="6"/>
  <c r="O147" i="6"/>
  <c r="P98" i="6"/>
  <c r="O98" i="6"/>
  <c r="P35" i="6"/>
  <c r="O35" i="6"/>
  <c r="P33" i="6"/>
  <c r="O33" i="6"/>
  <c r="P105" i="6"/>
  <c r="O105" i="6"/>
  <c r="P81" i="6"/>
  <c r="O81" i="6"/>
  <c r="P142" i="6"/>
  <c r="O142" i="6"/>
  <c r="P50" i="6"/>
  <c r="O50" i="6"/>
  <c r="P28" i="6"/>
  <c r="O28" i="6"/>
  <c r="P151" i="6"/>
  <c r="O151" i="6"/>
  <c r="P92" i="6"/>
  <c r="O92" i="6"/>
  <c r="P60" i="6"/>
  <c r="P85" i="6"/>
  <c r="O85" i="6"/>
  <c r="P162" i="6"/>
  <c r="O162" i="6"/>
  <c r="P87" i="6"/>
  <c r="O87" i="6"/>
  <c r="P154" i="6"/>
  <c r="P114" i="6"/>
  <c r="O114" i="6"/>
  <c r="P58" i="6"/>
  <c r="O58" i="6"/>
  <c r="P31" i="6"/>
  <c r="O31" i="6"/>
  <c r="P133" i="6"/>
  <c r="P52" i="6"/>
  <c r="O52" i="6"/>
  <c r="P47" i="6"/>
  <c r="O47" i="6"/>
  <c r="P152" i="6"/>
  <c r="O152" i="6"/>
  <c r="P72" i="6"/>
  <c r="O72" i="6"/>
  <c r="P57" i="6"/>
  <c r="O57" i="6"/>
  <c r="P102" i="6"/>
  <c r="O102" i="6"/>
  <c r="P136" i="6"/>
  <c r="O136" i="6"/>
  <c r="P54" i="6"/>
  <c r="O54" i="6"/>
  <c r="P24" i="6"/>
  <c r="O24" i="6"/>
  <c r="P30" i="6"/>
  <c r="O30" i="6"/>
  <c r="P42" i="6"/>
  <c r="O42" i="6"/>
  <c r="P11" i="6"/>
  <c r="O11" i="6"/>
  <c r="P59" i="6"/>
  <c r="O59" i="6"/>
  <c r="P44" i="6"/>
  <c r="O44" i="6"/>
  <c r="P161" i="6"/>
  <c r="O161" i="6"/>
  <c r="P23" i="6"/>
  <c r="O23" i="6"/>
  <c r="P103" i="6"/>
  <c r="O103" i="6"/>
  <c r="P73" i="6"/>
  <c r="O73" i="6"/>
  <c r="P108" i="6"/>
  <c r="O108" i="6"/>
  <c r="P117" i="6"/>
  <c r="O117" i="6"/>
  <c r="P37" i="6"/>
  <c r="O37" i="6"/>
  <c r="P148" i="6"/>
  <c r="P126" i="6"/>
  <c r="O126" i="6"/>
  <c r="P29" i="6"/>
  <c r="O29" i="6"/>
  <c r="P130" i="6"/>
  <c r="O130" i="6"/>
  <c r="P67" i="6"/>
  <c r="O67" i="6"/>
  <c r="P120" i="6"/>
  <c r="O120" i="6"/>
  <c r="P119" i="6"/>
  <c r="O119" i="6"/>
  <c r="P27" i="6"/>
  <c r="O27" i="6"/>
  <c r="P90" i="6"/>
  <c r="O90" i="6"/>
  <c r="P53" i="6"/>
  <c r="O53" i="6"/>
  <c r="P68" i="6"/>
  <c r="O68" i="6"/>
  <c r="P79" i="6"/>
  <c r="O79" i="6"/>
  <c r="P143" i="6"/>
  <c r="P45" i="6"/>
  <c r="O45" i="6"/>
  <c r="P34" i="6"/>
  <c r="O34" i="6"/>
  <c r="P106" i="6"/>
  <c r="O106" i="6"/>
  <c r="P40" i="6"/>
  <c r="O40" i="6"/>
  <c r="P51" i="6"/>
  <c r="P46" i="6"/>
  <c r="O46" i="6"/>
  <c r="P16" i="6"/>
  <c r="O16" i="6"/>
  <c r="P141" i="6"/>
  <c r="O141" i="6"/>
  <c r="P49" i="6"/>
  <c r="O49" i="6"/>
  <c r="P70" i="6"/>
  <c r="O70" i="6"/>
  <c r="P38" i="6"/>
  <c r="O38" i="6"/>
  <c r="P113" i="6"/>
</calcChain>
</file>

<file path=xl/sharedStrings.xml><?xml version="1.0" encoding="utf-8"?>
<sst xmlns="http://schemas.openxmlformats.org/spreadsheetml/2006/main" count="1164" uniqueCount="556">
  <si>
    <t>Strain</t>
  </si>
  <si>
    <t>Number</t>
  </si>
  <si>
    <t>Genotype</t>
  </si>
  <si>
    <t>Reference</t>
  </si>
  <si>
    <t>Parental strain</t>
  </si>
  <si>
    <t>pyrG89; pyroA4, ΔnkuA::argB (argB2)</t>
  </si>
  <si>
    <t>ΔkapC</t>
  </si>
  <si>
    <t>MAD2157</t>
  </si>
  <si>
    <t xml:space="preserve">A. Markina-Iñarrairaegui </t>
  </si>
  <si>
    <t>ΔkapD</t>
  </si>
  <si>
    <t>MAD2324</t>
  </si>
  <si>
    <t xml:space="preserve">pyrG89, pyroA4, ΔnkuA::argB (argB2)  </t>
  </si>
  <si>
    <t>A. Markina-Iñarrairaegui</t>
  </si>
  <si>
    <t>ΔkapG</t>
  </si>
  <si>
    <t>MAD2158</t>
  </si>
  <si>
    <t xml:space="preserve">pyrG89; pyroA4, ΔnkuA::argB (argB2); </t>
  </si>
  <si>
    <t xml:space="preserve">ΔkapG::pyrGAf </t>
  </si>
  <si>
    <t>ΔkapH</t>
  </si>
  <si>
    <t>MAD2174</t>
  </si>
  <si>
    <t>ΔkapI</t>
  </si>
  <si>
    <t>MAD2159</t>
  </si>
  <si>
    <t>ΔkapI::pyrGAf</t>
  </si>
  <si>
    <t>ΔkapJ</t>
  </si>
  <si>
    <t>MAD2326</t>
  </si>
  <si>
    <t>ΔkapJ::pyrGAf</t>
  </si>
  <si>
    <t>ΔkapL</t>
  </si>
  <si>
    <t>MAD2160</t>
  </si>
  <si>
    <t>ΔkapL::pyrGAf</t>
  </si>
  <si>
    <t>ΔkapM</t>
  </si>
  <si>
    <t>MAD1837</t>
  </si>
  <si>
    <t>ΔkapM::pyrGAf</t>
  </si>
  <si>
    <t>ΔkapN</t>
  </si>
  <si>
    <t>MAD2329</t>
  </si>
  <si>
    <t>ΔkapN::pyrGAf</t>
  </si>
  <si>
    <t>ΔnxtA</t>
  </si>
  <si>
    <t>MAD2332</t>
  </si>
  <si>
    <t>ΔnxtA::pyrGAf</t>
  </si>
  <si>
    <t>ΔmexA</t>
  </si>
  <si>
    <t>MAD3017</t>
  </si>
  <si>
    <t>ΔmexA::pyrGAf</t>
  </si>
  <si>
    <t xml:space="preserve">  </t>
  </si>
  <si>
    <t xml:space="preserve">ΔkapC::pyrGAf </t>
  </si>
  <si>
    <t>ΔkapD::pyrGAf</t>
  </si>
  <si>
    <t>ΔkapH::pyrGAf</t>
  </si>
  <si>
    <r>
      <rPr>
        <b/>
        <sz val="12"/>
        <color theme="1"/>
        <rFont val="Cambria"/>
        <family val="1"/>
        <scheme val="major"/>
      </rPr>
      <t>Supplementary Table S1:</t>
    </r>
    <r>
      <rPr>
        <sz val="12"/>
        <color theme="1"/>
        <rFont val="Cambria"/>
        <family val="1"/>
        <scheme val="major"/>
      </rPr>
      <t xml:space="preserve">  </t>
    </r>
    <r>
      <rPr>
        <i/>
        <sz val="12"/>
        <color theme="1"/>
        <rFont val="Cambria"/>
        <family val="1"/>
        <scheme val="major"/>
      </rPr>
      <t>Aspergillus nidulan</t>
    </r>
    <r>
      <rPr>
        <sz val="12"/>
        <color theme="1"/>
        <rFont val="Cambria"/>
        <family val="1"/>
        <scheme val="major"/>
      </rPr>
      <t>s strains used in this work</t>
    </r>
  </si>
  <si>
    <r>
      <t>pyrG89; pyroA4, ΔnkuA::argB (argB2);</t>
    </r>
    <r>
      <rPr>
        <sz val="11"/>
        <color theme="1"/>
        <rFont val="Cambria"/>
        <family val="1"/>
        <scheme val="major"/>
      </rPr>
      <t xml:space="preserve"> </t>
    </r>
  </si>
  <si>
    <t>name</t>
  </si>
  <si>
    <t xml:space="preserve">5'-3' sequence </t>
  </si>
  <si>
    <t xml:space="preserve"> primers  used for construction of  pSG001 vector ( N-terminal GFP-fusions of xyr1)</t>
  </si>
  <si>
    <t>pTX-nat-F</t>
  </si>
  <si>
    <t>ATGCATGTGCTGTGTTCCTCA</t>
  </si>
  <si>
    <t>pTX-nat-R</t>
  </si>
  <si>
    <t>TCTAGATTTGTATCTGCGAATTGAGC</t>
  </si>
  <si>
    <t>TX-nat-IF-F</t>
  </si>
  <si>
    <t>AGATACAAATCTAGAATGGCCACCCTCGACG</t>
  </si>
  <si>
    <t>TX-nat-IF-R</t>
  </si>
  <si>
    <t>ACACAGCACATGCATTCAGGGGCAGGGCATG</t>
  </si>
  <si>
    <t>primers used for construction of  pSG002 vector (constitutive expression of gfp-xyr1 under pki promoter)</t>
  </si>
  <si>
    <t>XbaI-GFP-F</t>
  </si>
  <si>
    <t>CCTCTTAACCTCTAGAATGGTGAGCAAGGGCGAG</t>
  </si>
  <si>
    <t>Gen-xyr1-R</t>
  </si>
  <si>
    <t>ATCAAAGCCGTCTAGATTAGAGGGCCAGACCGG</t>
  </si>
  <si>
    <t>BamHI-Kap8-ORF-F</t>
  </si>
  <si>
    <t>CAAAGATATCGGATCCATGTCCCTCCTCCTGTCGCCC</t>
  </si>
  <si>
    <t>ClaI-kap8-Ter-R</t>
  </si>
  <si>
    <t>AGGTCGACGGTATCGATCTAGCTGAATATCCCAT</t>
  </si>
  <si>
    <t>primers used for construction of pSG004 vector (kap8 overexpressing vector)</t>
  </si>
  <si>
    <t>pAL10.lifeact-F</t>
  </si>
  <si>
    <t>GAAGTTATTAGGTCCCTC</t>
  </si>
  <si>
    <t xml:space="preserve">pAL10.lifeact-R </t>
  </si>
  <si>
    <t>ACTATGCGGCATCAGAGC</t>
  </si>
  <si>
    <t>pAL10-kap8-Pro-F</t>
  </si>
  <si>
    <t>GCTCTGATGCCGCATAGT ACGCTGGATTCAATGTCG</t>
  </si>
  <si>
    <t>pAL10-kap8-Ter-R</t>
  </si>
  <si>
    <t>GAGGGACCTAATAACTTCTGCTTCGTACCTACCTAG</t>
  </si>
  <si>
    <t>Kap1  5' forward</t>
  </si>
  <si>
    <t>Kap1  5' reverse</t>
  </si>
  <si>
    <t>Kap1  3' forward</t>
  </si>
  <si>
    <t>Kap1   3' reverse</t>
  </si>
  <si>
    <t>Kap2  5' forward</t>
  </si>
  <si>
    <t>Kap2  5' reverse</t>
  </si>
  <si>
    <t>Kap2  3' forward</t>
  </si>
  <si>
    <t>Kap2  3' reverse</t>
  </si>
  <si>
    <t>Kap3  5' forward</t>
  </si>
  <si>
    <t>Kap3  5' reverse</t>
  </si>
  <si>
    <t>Kap3  3' forward</t>
  </si>
  <si>
    <t>Kap3  3' reverse</t>
  </si>
  <si>
    <t>Kap4  5' forward</t>
  </si>
  <si>
    <t>Kap4   5' reverse</t>
  </si>
  <si>
    <t>Kap4  3' forward</t>
  </si>
  <si>
    <t>Kap4  3' reverse</t>
  </si>
  <si>
    <t>Kap5  5' forward</t>
  </si>
  <si>
    <t>Kap5  5' reverse</t>
  </si>
  <si>
    <t>Kap5  3'  forward</t>
  </si>
  <si>
    <t>Kap5  3' reverse</t>
  </si>
  <si>
    <t>Kap6  5' forward</t>
  </si>
  <si>
    <t>Kap6  5' reverse</t>
  </si>
  <si>
    <t>Kap6  3' forward</t>
  </si>
  <si>
    <t>Kap6  3' reverse</t>
  </si>
  <si>
    <t>Kap7  5' forward</t>
  </si>
  <si>
    <t>Kap7  5' reverse</t>
  </si>
  <si>
    <t>Kap7  3' forward</t>
  </si>
  <si>
    <t>Kap7  3' reverse</t>
  </si>
  <si>
    <t>Kap8  5' forward</t>
  </si>
  <si>
    <t>Kap8  5' reverse</t>
  </si>
  <si>
    <t>Kap8  3' forward</t>
  </si>
  <si>
    <t>Kap8  3' reverse</t>
  </si>
  <si>
    <t>Kap9  5' forward</t>
  </si>
  <si>
    <t>Kap9  5' reverse</t>
  </si>
  <si>
    <t>Kap9  3' forward</t>
  </si>
  <si>
    <t>Kap9  3' reverse</t>
  </si>
  <si>
    <t>Kap10  5' forward</t>
  </si>
  <si>
    <t>Kap10  5' reverse</t>
  </si>
  <si>
    <t>Kap10  3' forward</t>
  </si>
  <si>
    <t>Kap10  3' reverse</t>
  </si>
  <si>
    <t>pyr4F</t>
  </si>
  <si>
    <t>pyr4R</t>
  </si>
  <si>
    <t>-Inf</t>
  </si>
  <si>
    <t>Inf</t>
  </si>
  <si>
    <t>NA</t>
  </si>
  <si>
    <t>5' nucleotidase</t>
  </si>
  <si>
    <t>acetamidase</t>
  </si>
  <si>
    <t>acid sphingomyelin phosphodiesterase (probably vacuolar)</t>
  </si>
  <si>
    <t xml:space="preserve">acyl-CoA dehydrogenase </t>
  </si>
  <si>
    <t>acyl-CoA synthetase</t>
  </si>
  <si>
    <t>ADA, Adenosine deaminase</t>
  </si>
  <si>
    <t>Alcohol dehydrogenase, class IV</t>
  </si>
  <si>
    <t>Alcohol dehydrogenase, class V</t>
  </si>
  <si>
    <t>alcohol oxidase AOX1</t>
  </si>
  <si>
    <t>alpha/beta hydrolase</t>
  </si>
  <si>
    <t>amidase</t>
  </si>
  <si>
    <t>ankyrin</t>
  </si>
  <si>
    <t>Ankyrin</t>
  </si>
  <si>
    <t>aspartate racemase</t>
  </si>
  <si>
    <t>BZIP transcriptional regulator</t>
  </si>
  <si>
    <t>C2H2 transcriptional regulator</t>
  </si>
  <si>
    <t>Carbon-nitrogen hydrolase</t>
  </si>
  <si>
    <t>carboxypeptidase A</t>
  </si>
  <si>
    <t>Cation transporting ATPase</t>
  </si>
  <si>
    <t>CE4 imidase</t>
  </si>
  <si>
    <t>CE5 acetyl xylan esterase AXE1</t>
  </si>
  <si>
    <t>cell wall protein, distantly related to A. niger CwpA.</t>
  </si>
  <si>
    <t>Ceramidase family protein, associated toCellulase signal transduction (PMID: 15288024)</t>
  </si>
  <si>
    <t>choline oxidase</t>
  </si>
  <si>
    <t>CIP1</t>
  </si>
  <si>
    <t>Cytochrome P450 CYP11/CYP12/CYP24/CYP27 subfamilies</t>
  </si>
  <si>
    <t>Cytochrome P450 CYP2 subfamily</t>
  </si>
  <si>
    <t>cytochrome P450 monooxygenase</t>
  </si>
  <si>
    <t>D-Alanine aminotransferase</t>
  </si>
  <si>
    <t>dipeptidyl peptidase 5</t>
  </si>
  <si>
    <t>Epl1/Sm1</t>
  </si>
  <si>
    <t>esterase/lipase</t>
  </si>
  <si>
    <t>FAD-containing oxidoreductase</t>
  </si>
  <si>
    <t>ferric reductase</t>
  </si>
  <si>
    <t>Flavin-containing monooxygenase</t>
  </si>
  <si>
    <t>Flavoprotein monooxygenase</t>
  </si>
  <si>
    <t xml:space="preserve">fumarylacetoacetate hydrolase </t>
  </si>
  <si>
    <t>GCN5-N-acetyltransferase</t>
  </si>
  <si>
    <t>GDP-mannose a-mannosyltransferases;Distant relative</t>
  </si>
  <si>
    <t>GH10 endo-ß-1,4-xylanase XYN3</t>
  </si>
  <si>
    <t>GH105/GH88 glycosyl hydrolase</t>
  </si>
  <si>
    <t>GH11 endo-ß-1,4-xylanase XYN1</t>
  </si>
  <si>
    <t>GH11 endo-ß-1,4-xylanase XYN5</t>
  </si>
  <si>
    <t>GH12 endo-ß-1,4-glucanase</t>
  </si>
  <si>
    <t>GH18 endo-N-acetyl-ß-D-glucosaminidase Endo T</t>
  </si>
  <si>
    <t>GH2  β-mannosidase</t>
  </si>
  <si>
    <t>GH2 protein</t>
  </si>
  <si>
    <t>GH27  α-galactosidase</t>
  </si>
  <si>
    <t>GH27  α-galactosidase AGL1</t>
  </si>
  <si>
    <t>GH27  α-galactosidase AGL3</t>
  </si>
  <si>
    <t>GH28  exo-polygalacturonase PGX1</t>
  </si>
  <si>
    <t>GH28 exo-rhamnogalacturonase RGX1</t>
  </si>
  <si>
    <t>GH3  β-glucosidase/glucan 1,4-β-glucosidase BGL3f</t>
  </si>
  <si>
    <t>GH3 β-glucosidase BGL1/CEL3a</t>
  </si>
  <si>
    <t>GH3 β-glucosidase CEL3c</t>
  </si>
  <si>
    <t>GH3 β-glucosidase CEL3d</t>
  </si>
  <si>
    <t>GH3 β-xylosidase BXL1</t>
  </si>
  <si>
    <t>GH30 endo-β-1 6-galactanase</t>
  </si>
  <si>
    <t>GH30 endo-β-1,4-xylanase</t>
  </si>
  <si>
    <t>GH30 endo-β-1,4-xylanase XYN4</t>
  </si>
  <si>
    <t>GH31  α-xylosidase/α-glucosidase</t>
  </si>
  <si>
    <t>GH31 α-glucosidase</t>
  </si>
  <si>
    <t>GH47  α-1,2-mannosidase</t>
  </si>
  <si>
    <t>GH5 endo-β-1,4-glucanase EGL2/CEL5a</t>
  </si>
  <si>
    <t>GH5 endo-β-1,4-glucanase EGL5/CEL45a</t>
  </si>
  <si>
    <t>GH5 β-Mannanase MAN1</t>
  </si>
  <si>
    <t>GH54 α-L-arabinofuranosidase ABF3</t>
  </si>
  <si>
    <t>GH55 β-1,3-glucanase</t>
  </si>
  <si>
    <t>GH6 Cellobiohydrolase CEL6A/CBH2</t>
  </si>
  <si>
    <t>GH61 polysaccharide monooxygenase CEL61a</t>
  </si>
  <si>
    <t>GH62 α-L-arabinofuranosidase ABF2</t>
  </si>
  <si>
    <t>GH67 α-Glucuronidase GLR1</t>
  </si>
  <si>
    <t>GH7 Cellobiohydrolase CBH1/CEL7a</t>
  </si>
  <si>
    <t>GH7 Endo-β-1,4-glucanase EGL1/CEL7b</t>
  </si>
  <si>
    <t>GH74 Xyloglucanase CEL74a</t>
  </si>
  <si>
    <t>GH92 α-1,2-mannosidase</t>
  </si>
  <si>
    <t>GH95 α-L-fucosidase</t>
  </si>
  <si>
    <t>Glutathione S-transferase</t>
  </si>
  <si>
    <t>GPCR , contains RGS domain</t>
  </si>
  <si>
    <t>Gß-WD40 domain protein</t>
  </si>
  <si>
    <t>HET protein</t>
  </si>
  <si>
    <t>HFB3</t>
  </si>
  <si>
    <t>HFB4</t>
  </si>
  <si>
    <t>Inorganic phosphate transporter</t>
  </si>
  <si>
    <t>Intradiol ring-cleavage dioxygenase</t>
  </si>
  <si>
    <t>L-arabinitol 4-dehydrogenase</t>
  </si>
  <si>
    <t>lipase G-D-S-L</t>
  </si>
  <si>
    <t xml:space="preserve">Mandelate racemase/muconate lactonizing protein </t>
  </si>
  <si>
    <t>MFS hexose transporter</t>
  </si>
  <si>
    <t>MFS permease</t>
  </si>
  <si>
    <t xml:space="preserve">MFS permease  </t>
  </si>
  <si>
    <t>MFS permease (maltose permease)</t>
  </si>
  <si>
    <t xml:space="preserve">MFS permease, </t>
  </si>
  <si>
    <t>MFS permease, associated with cellulose signalling</t>
  </si>
  <si>
    <t xml:space="preserve">mitochondrial cytochrome b2, putative </t>
  </si>
  <si>
    <t>Mitochondrial oxoglutarate/malate carrier proteins</t>
  </si>
  <si>
    <t>Monocarboxylate transporter</t>
  </si>
  <si>
    <t>monosaccharide transporter (galactose permease ?)</t>
  </si>
  <si>
    <t>MRSP1/expansin-like</t>
  </si>
  <si>
    <t>multicopper oxidase type 1, secreted</t>
  </si>
  <si>
    <t xml:space="preserve">NAD(P) transhydrogenase beta subunit </t>
  </si>
  <si>
    <t>NRPS</t>
  </si>
  <si>
    <t>NRPS, siderophore synthase</t>
  </si>
  <si>
    <t>OOC1</t>
  </si>
  <si>
    <t>peptidyl arginine deiminase</t>
  </si>
  <si>
    <t>phosphate transporter</t>
  </si>
  <si>
    <t>PKS</t>
  </si>
  <si>
    <t>Prolidase and Aminopeptidase P</t>
  </si>
  <si>
    <t>PTH11 GPCR</t>
  </si>
  <si>
    <t>PutA delta-1-pyrroline-5-carboxylate dehydrogenase</t>
  </si>
  <si>
    <t>quinate permease</t>
  </si>
  <si>
    <t>Quinoprotein amine dehydrogenase beta chain-like protein</t>
  </si>
  <si>
    <t>serine protease</t>
  </si>
  <si>
    <t>short chain dehydrogenase/reductase</t>
  </si>
  <si>
    <t xml:space="preserve">short chain dehydrogenase/reductase </t>
  </si>
  <si>
    <t>short chain dehydrognease/reductase</t>
  </si>
  <si>
    <t>Short-chain dehydrogenase/reductase</t>
  </si>
  <si>
    <t>short-chain dehydrogenase/reductase</t>
  </si>
  <si>
    <t>SSCRP</t>
  </si>
  <si>
    <t>swollenin</t>
  </si>
  <si>
    <t>Transketolase</t>
  </si>
  <si>
    <t>unique protein</t>
  </si>
  <si>
    <t>unique protein, 1TM</t>
  </si>
  <si>
    <t>unique secreted protein</t>
  </si>
  <si>
    <t>unknown  protein</t>
  </si>
  <si>
    <t>unknown protein</t>
  </si>
  <si>
    <t>unknown protein Duf1479</t>
  </si>
  <si>
    <t>unknown protein with WD repeats</t>
  </si>
  <si>
    <t>unknown protein,  9 TM</t>
  </si>
  <si>
    <t>unknown protein, 1 TM domain</t>
  </si>
  <si>
    <t>unknown protein, 3TM</t>
  </si>
  <si>
    <t>unknown protein, 4TM</t>
  </si>
  <si>
    <t>unknown protein, 8 TM</t>
  </si>
  <si>
    <t>unknown protein, Duf341</t>
  </si>
  <si>
    <t>unknown protein, GFA-domain</t>
  </si>
  <si>
    <t>unknown protein, only present in ascomycota</t>
  </si>
  <si>
    <t>unknown protein, only present in fungi</t>
  </si>
  <si>
    <t>unknown protein, secreted</t>
  </si>
  <si>
    <t>unknown protein, ThiJ/PfpI domain</t>
  </si>
  <si>
    <t>unknown TPR domain protein, unknown</t>
  </si>
  <si>
    <t>xylose transporter</t>
  </si>
  <si>
    <t xml:space="preserve">Zinc-containing alcohol dehydrogenase </t>
  </si>
  <si>
    <t>Zn2Cys6 transcriptional regulator</t>
  </si>
  <si>
    <t>Zn2Cys6 transcriptional regulator CLR-2</t>
  </si>
  <si>
    <t xml:space="preserve">alpha/beta hydrolase,  </t>
  </si>
  <si>
    <t>alternative oxidase aox1</t>
  </si>
  <si>
    <t>Amidase</t>
  </si>
  <si>
    <t>Amino acid transporters</t>
  </si>
  <si>
    <t>aquaglyceroporin</t>
  </si>
  <si>
    <t>aryl-alcohol dehydrogenase</t>
  </si>
  <si>
    <t>aspartyl protease</t>
  </si>
  <si>
    <t>ATP-dependent RNA helicase</t>
  </si>
  <si>
    <t>bZIP transcription factor</t>
  </si>
  <si>
    <t>Catalase</t>
  </si>
  <si>
    <t>CE5 cutinase</t>
  </si>
  <si>
    <t xml:space="preserve">cell wall protein, istantly related to S. cerevisiae Pir3p. </t>
  </si>
  <si>
    <t>cell wall Thr-rich mannoprotein. Distantly related to S. cerevisiae Dan4p.</t>
  </si>
  <si>
    <t>chloroperoxidase</t>
  </si>
  <si>
    <t>coenzyme F420-dependent N5,N10-methylene tetrahydromethanopterin reductase</t>
  </si>
  <si>
    <t>Copper transporter</t>
  </si>
  <si>
    <t>copper transporter Ctr</t>
  </si>
  <si>
    <t>Ctr copper transporter family protein</t>
  </si>
  <si>
    <t>dienelactone hydrolase</t>
  </si>
  <si>
    <t>Dipeptidyl aminopeptidase</t>
  </si>
  <si>
    <t>D-isomer-specific 2-hydroxy acid dehydrogenase</t>
  </si>
  <si>
    <t>D-xylulose 5-phosphate/D-fructose 6-phosphate phosphoketolase</t>
  </si>
  <si>
    <t>esterase/ lipase</t>
  </si>
  <si>
    <t xml:space="preserve">FAD binding domain containing protein </t>
  </si>
  <si>
    <t xml:space="preserve">FAD binding domain-containing protein </t>
  </si>
  <si>
    <t>GCN5-related N-acetyltransferase</t>
  </si>
  <si>
    <t>GH28 endo-polygalacturonase</t>
  </si>
  <si>
    <t>GH72 β-1 3-glucanosyltransferase</t>
  </si>
  <si>
    <t>GH76 GPI-anchored α-1,6-mannanase</t>
  </si>
  <si>
    <t>Gluconate kinase</t>
  </si>
  <si>
    <t>G-protein coupled receptor protein, contains Molluscan rhodopsine C-terminal tail, possibly involved in signal transduction</t>
  </si>
  <si>
    <t>GT Glycosyltransferases not yet assigned to a family</t>
  </si>
  <si>
    <t>GT31 b-glycosyltransferases</t>
  </si>
  <si>
    <t>GT32 α-glycosyltransferase</t>
  </si>
  <si>
    <t>HFBs</t>
  </si>
  <si>
    <t>Histidine kinase SLN1</t>
  </si>
  <si>
    <t>Homeodomain-like</t>
  </si>
  <si>
    <t>importin ß KapL</t>
  </si>
  <si>
    <t>ku70</t>
  </si>
  <si>
    <t>large-conductance mechanosensitive channel</t>
  </si>
  <si>
    <t>metallopeptidase</t>
  </si>
  <si>
    <t>Methionine synthase, vitamin-B12 independent, putative</t>
  </si>
  <si>
    <t>Mn superoxide dismutase</t>
  </si>
  <si>
    <t xml:space="preserve">monocarboxylate transporter </t>
  </si>
  <si>
    <t>MRP-type ABC transporter</t>
  </si>
  <si>
    <t>Multicopper oxidases</t>
  </si>
  <si>
    <t xml:space="preserve">Na/K ATPase alpha 1 subunit,  </t>
  </si>
  <si>
    <t>NADH:flavin oxidoreductase/12-oxophytodienoate reductase</t>
  </si>
  <si>
    <t>PDR-type ABC transporters</t>
  </si>
  <si>
    <t>phosphatidic acid phosphatase</t>
  </si>
  <si>
    <t>phosphatidyl synthase</t>
  </si>
  <si>
    <t>Phosphatidylserine decarboxylase</t>
  </si>
  <si>
    <t>QI74 orthologue</t>
  </si>
  <si>
    <t xml:space="preserve">serin endopeptidase </t>
  </si>
  <si>
    <t>Siroheme synthase CysG</t>
  </si>
  <si>
    <t>SNF2 family helicase/ATPase</t>
  </si>
  <si>
    <t>Splicing coactivator SRm160/300, subunit SRm300</t>
  </si>
  <si>
    <t>stress response protein Rds1; secreted</t>
  </si>
  <si>
    <t>Sulfite oxidase, molybdopterin-binding component</t>
  </si>
  <si>
    <t>taurine catabolism dioxygenase</t>
  </si>
  <si>
    <t>Thiamine pyrophosphate-requiring enzyme / benzoyl formate decarboxylase</t>
  </si>
  <si>
    <t>translation initiation regulator Gnc20</t>
  </si>
  <si>
    <t>tripeptide peptidase</t>
  </si>
  <si>
    <t>unknown protein with WSC domains</t>
  </si>
  <si>
    <t>unknown protein, 4 TM, only in Sordariomycetes</t>
  </si>
  <si>
    <t>unknown protein, 6TM</t>
  </si>
  <si>
    <t>unknown protein, contains Splecktrin motif</t>
  </si>
  <si>
    <t>unknown protein, Duf1348</t>
  </si>
  <si>
    <t>unknown protein, only in Sordariomycetes</t>
  </si>
  <si>
    <t>unknown protein, only present in Gibberella, Neurospora and Magnaporthe</t>
  </si>
  <si>
    <t>unknown protein, secreted, only in hypocreaceae, HTG</t>
  </si>
  <si>
    <t>unknown protein, SET and MYND domain</t>
  </si>
  <si>
    <t>unknown protein, WD-repeats</t>
  </si>
  <si>
    <t>Urea transporter</t>
  </si>
  <si>
    <t>xenobiotic compound monoounknown proteingenase, DszA family</t>
  </si>
  <si>
    <t>Zinc-binding oxidoreductase</t>
  </si>
  <si>
    <t>Zinc-dependent oxidoreductase</t>
  </si>
  <si>
    <t>Zn2Cys6 transcriptional regulator  PRO1, involved in fruiting body development</t>
  </si>
  <si>
    <t>Zn-dependent ß-lactamase</t>
  </si>
  <si>
    <t>α-ketoglutarate dependent (FeII) dioxygenase</t>
  </si>
  <si>
    <t>AAA+-type ATPase</t>
  </si>
  <si>
    <t>Adenine deaminase/adenosine deaminase</t>
  </si>
  <si>
    <t>allantoate permease, 10 TM domains</t>
  </si>
  <si>
    <t>amino acid permease (PotE?)</t>
  </si>
  <si>
    <t>Amino acid transporter LysP</t>
  </si>
  <si>
    <t>Amino acid transporter PotE</t>
  </si>
  <si>
    <t>AMP-dependent synthetase and ligase, acetoacetyl-CoA synthase-like</t>
  </si>
  <si>
    <t>arginosuccinate synthetase</t>
  </si>
  <si>
    <t>C2H2 transcription factor</t>
  </si>
  <si>
    <t>calcium transporting ATPase, ion pump</t>
  </si>
  <si>
    <t>calpain-like protease</t>
  </si>
  <si>
    <t>ND</t>
  </si>
  <si>
    <t>Cu2+/Zn2+ superoxide dismutase SOD1</t>
  </si>
  <si>
    <t>Cytochrome P450</t>
  </si>
  <si>
    <t>dioxygenase</t>
  </si>
  <si>
    <t>ERCC8 (CSA, CKN1) involved in transcription-coupled nucleotideExcision repair</t>
  </si>
  <si>
    <t>Esterase/lipase/thioesterase</t>
  </si>
  <si>
    <t>formamidase</t>
  </si>
  <si>
    <t>GH1 ß-glucosidase BGL2/CEL1a</t>
  </si>
  <si>
    <t>GH1 ß-glucosidase CEL1b</t>
  </si>
  <si>
    <t>GH13 α-glucosidase</t>
  </si>
  <si>
    <t>GH13 α-glucosidase/oligo α-glucosidase</t>
  </si>
  <si>
    <t>GH3 β-glucosidase BGL3j</t>
  </si>
  <si>
    <t>GH3 β-glucosidase CEL3b</t>
  </si>
  <si>
    <t>GH3 β-glucosidase CEL3e</t>
  </si>
  <si>
    <t>GH43  β-xylosidase/α-L-arabinofuranosidase</t>
  </si>
  <si>
    <t>GH65 α,α-trehalase</t>
  </si>
  <si>
    <t>GH76 α-1,6-mannanase</t>
  </si>
  <si>
    <t>glucose oxidase</t>
  </si>
  <si>
    <t>Glutathione-dependent formaldehyde-activating,GFA</t>
  </si>
  <si>
    <t>GMC methanol oxidase</t>
  </si>
  <si>
    <t>GT α-1,6-mannosyltransferase</t>
  </si>
  <si>
    <t>half-sized ABC transporter</t>
  </si>
  <si>
    <t>HET-E-1, putative</t>
  </si>
  <si>
    <t>HFB2</t>
  </si>
  <si>
    <t>methionine aminopeptidase</t>
  </si>
  <si>
    <t>Methylmalonate semialdehyde dehydrogenase</t>
  </si>
  <si>
    <t>MFS maltose permease</t>
  </si>
  <si>
    <t>MFS permease (fucose permease)</t>
  </si>
  <si>
    <t>MSF cellulose response transporter CTR1</t>
  </si>
  <si>
    <t>myb transcriptional regulator</t>
  </si>
  <si>
    <t>MYND-type Zn-finger protein</t>
  </si>
  <si>
    <t xml:space="preserve">myo-inositol oxygenase , </t>
  </si>
  <si>
    <t>N-acetyltransferase of bacterial origin</t>
  </si>
  <si>
    <t>N-acyl-phosphatidylethanolamine-hydrolyzing phospholipase D, putative</t>
  </si>
  <si>
    <t>nitrilase</t>
  </si>
  <si>
    <t>Phosphoglycerate dehydrogenase and related dehydrogenases</t>
  </si>
  <si>
    <t>phytase</t>
  </si>
  <si>
    <t>potential  indoleamine 2,3-dioxygenase</t>
  </si>
  <si>
    <t>Protein disulfide isomerase 1</t>
  </si>
  <si>
    <t>protein kinase</t>
  </si>
  <si>
    <t>ribonuclease T2</t>
  </si>
  <si>
    <t>SAM-dependent methyltransferase</t>
  </si>
  <si>
    <t>Serine/threonine protein kinase</t>
  </si>
  <si>
    <t>Shikimate kinase</t>
  </si>
  <si>
    <t>SNF2-like helicase, ATPase domain</t>
  </si>
  <si>
    <t>unknown protein, Duf967</t>
  </si>
  <si>
    <t>unknown protein, only present in ascomycota and Streptomyces</t>
  </si>
  <si>
    <t>WbbJ Acetyltransferase (isoleucine patch superfamily)</t>
  </si>
  <si>
    <t>xylose reductase</t>
  </si>
  <si>
    <t>Zn2Cys6 transcriptional regulator  XYR1</t>
  </si>
  <si>
    <t>Zn2Cys6 transcriptional regulator ACE3</t>
  </si>
  <si>
    <t>Zn2Cys6 transcriptional regulator AmyR, amylase regulator</t>
  </si>
  <si>
    <t>RPKM</t>
  </si>
  <si>
    <t>soph</t>
  </si>
  <si>
    <t>glyc</t>
  </si>
  <si>
    <t>induction</t>
  </si>
  <si>
    <t>[-fold]</t>
  </si>
  <si>
    <t>Trire2:</t>
  </si>
  <si>
    <t>annotation</t>
  </si>
  <si>
    <t>p-value</t>
  </si>
  <si>
    <t>log2FC</t>
  </si>
  <si>
    <t>AA9 polysaccharide monooxygenase CEL61a</t>
  </si>
  <si>
    <t>Δkap8</t>
  </si>
  <si>
    <t>Δkap8RT</t>
  </si>
  <si>
    <t>reduction</t>
  </si>
  <si>
    <r>
      <rPr>
        <b/>
        <sz val="12"/>
        <color theme="1"/>
        <rFont val="Cambria"/>
        <family val="1"/>
        <scheme val="major"/>
      </rPr>
      <t>Supplementary Table S5:</t>
    </r>
    <r>
      <rPr>
        <sz val="12"/>
        <color theme="1"/>
        <rFont val="Cambria"/>
        <family val="1"/>
        <scheme val="major"/>
      </rPr>
      <t xml:space="preserve"> Genes whose expression in the presence of 1.8 mM sophorose decreased &gt;5-fold in </t>
    </r>
    <r>
      <rPr>
        <i/>
        <sz val="12"/>
        <color theme="1"/>
        <rFont val="Cambria"/>
        <family val="1"/>
        <scheme val="major"/>
      </rPr>
      <t>T. reesei Δkap8</t>
    </r>
    <r>
      <rPr>
        <sz val="12"/>
        <color theme="1"/>
        <rFont val="Cambria"/>
        <family val="1"/>
        <scheme val="major"/>
      </rPr>
      <t xml:space="preserve"> compared to the </t>
    </r>
    <r>
      <rPr>
        <i/>
        <sz val="12"/>
        <color theme="1"/>
        <rFont val="Cambria"/>
        <family val="1"/>
        <scheme val="major"/>
      </rPr>
      <t>Δkap8</t>
    </r>
    <r>
      <rPr>
        <sz val="12"/>
        <color theme="1"/>
        <rFont val="Cambria"/>
        <family val="1"/>
        <scheme val="major"/>
      </rPr>
      <t xml:space="preserve">  retransformant </t>
    </r>
  </si>
  <si>
    <r>
      <rPr>
        <b/>
        <i/>
        <sz val="11"/>
        <color theme="1"/>
        <rFont val="Cambria"/>
        <family val="1"/>
        <scheme val="major"/>
      </rPr>
      <t>Δkap8</t>
    </r>
    <r>
      <rPr>
        <b/>
        <sz val="11"/>
        <color theme="1"/>
        <rFont val="Cambria"/>
        <family val="1"/>
        <scheme val="major"/>
      </rPr>
      <t>RT</t>
    </r>
  </si>
  <si>
    <r>
      <rPr>
        <b/>
        <sz val="12"/>
        <color theme="1"/>
        <rFont val="Cambria"/>
        <family val="1"/>
        <scheme val="major"/>
      </rPr>
      <t>Supplementary Table S4:</t>
    </r>
    <r>
      <rPr>
        <sz val="12"/>
        <color theme="1"/>
        <rFont val="Cambria"/>
        <family val="1"/>
        <scheme val="major"/>
      </rPr>
      <t xml:space="preserve"> Genes induced &gt;4-fold by the presence of 1.8 mM sophorose in the </t>
    </r>
    <r>
      <rPr>
        <i/>
        <sz val="12"/>
        <color theme="1"/>
        <rFont val="Cambria"/>
        <family val="1"/>
        <scheme val="major"/>
      </rPr>
      <t>T. reesei Δkap8</t>
    </r>
    <r>
      <rPr>
        <sz val="12"/>
        <color theme="1"/>
        <rFont val="Cambria"/>
        <family val="1"/>
        <scheme val="major"/>
      </rPr>
      <t xml:space="preserve"> retransformant </t>
    </r>
  </si>
  <si>
    <t>ATTCCAACGCCTCTTCTTTGTGCTTTTCT</t>
  </si>
  <si>
    <t>ATTCCGACATATGGAAGCTGATATCGTCG</t>
  </si>
  <si>
    <r>
      <t xml:space="preserve">primers used for construction of  pSG003  vector   (Retransformation of the </t>
    </r>
    <r>
      <rPr>
        <b/>
        <i/>
        <sz val="11"/>
        <color theme="1"/>
        <rFont val="Cambria"/>
        <family val="1"/>
        <scheme val="major"/>
      </rPr>
      <t>T. reesei</t>
    </r>
    <r>
      <rPr>
        <b/>
        <sz val="11"/>
        <color theme="1"/>
        <rFont val="Cambria"/>
        <family val="1"/>
        <scheme val="major"/>
      </rPr>
      <t xml:space="preserve"> ∆kap8)</t>
    </r>
  </si>
  <si>
    <t xml:space="preserve"> </t>
  </si>
  <si>
    <r>
      <rPr>
        <b/>
        <sz val="12"/>
        <color theme="1"/>
        <rFont val="Cambria"/>
        <family val="1"/>
        <scheme val="major"/>
      </rPr>
      <t>Supplementary Table S6</t>
    </r>
    <r>
      <rPr>
        <sz val="12"/>
        <color theme="1"/>
        <rFont val="Cambria"/>
        <family val="1"/>
        <scheme val="major"/>
      </rPr>
      <t xml:space="preserve">: Genes whose expression is independent of sophorose and decreased &gt;5-fold in T. reesei Δkap8 compared to the Δkap8  retransformant </t>
    </r>
  </si>
  <si>
    <t>glyc/soph**</t>
  </si>
  <si>
    <r>
      <rPr>
        <b/>
        <i/>
        <sz val="11"/>
        <color theme="1"/>
        <rFont val="Cambria"/>
        <family val="1"/>
        <scheme val="major"/>
      </rPr>
      <t>Δkap8</t>
    </r>
    <r>
      <rPr>
        <b/>
        <sz val="11"/>
        <color theme="1"/>
        <rFont val="Cambria"/>
        <family val="1"/>
        <scheme val="major"/>
      </rPr>
      <t>RT/</t>
    </r>
    <r>
      <rPr>
        <b/>
        <i/>
        <sz val="11"/>
        <color theme="1"/>
        <rFont val="Cambria"/>
        <family val="1"/>
        <scheme val="major"/>
      </rPr>
      <t>Δkap8*</t>
    </r>
  </si>
  <si>
    <t>Cazy group</t>
  </si>
  <si>
    <t>number</t>
  </si>
  <si>
    <t>Total CAZys</t>
  </si>
  <si>
    <t>glycosyl hydrolase family</t>
  </si>
  <si>
    <t>accessory enzymes family</t>
  </si>
  <si>
    <t>carbohydrate esterase family</t>
  </si>
  <si>
    <t>Häkkinen et al (2012)</t>
  </si>
  <si>
    <r>
      <rPr>
        <b/>
        <sz val="12"/>
        <color theme="1"/>
        <rFont val="Cambria"/>
        <family val="1"/>
        <scheme val="major"/>
      </rPr>
      <t>Supplementary Table S7</t>
    </r>
    <r>
      <rPr>
        <sz val="12"/>
        <color theme="1"/>
        <rFont val="Cambria"/>
        <family val="1"/>
        <scheme val="major"/>
      </rPr>
      <t>: comparison of CAZymes induced by sophorose in this study and by Häkkinnen et al. (2012) and reduced by KAP8 loss-of-function</t>
    </r>
  </si>
  <si>
    <t>number of genes*</t>
  </si>
  <si>
    <t>* red and bold numbers highlighten those gene numbers that are higher in on of the two studies</t>
  </si>
  <si>
    <r>
      <rPr>
        <b/>
        <sz val="12"/>
        <color theme="1"/>
        <rFont val="Cambria"/>
        <family val="1"/>
        <scheme val="major"/>
      </rPr>
      <t>Supplementary Table S2:</t>
    </r>
    <r>
      <rPr>
        <sz val="12"/>
        <color theme="1"/>
        <rFont val="Cambria"/>
        <family val="1"/>
        <scheme val="major"/>
      </rPr>
      <t xml:space="preserve">  Primers used for vector constructions</t>
    </r>
  </si>
  <si>
    <t>TN02A3</t>
  </si>
  <si>
    <t>Nayak et al. 2006</t>
  </si>
  <si>
    <t>MAD2666</t>
  </si>
  <si>
    <t>pyrGAf</t>
  </si>
  <si>
    <t>pyrG89; pyroA4, ΔnkuA::argB (argB2), pyrG</t>
  </si>
  <si>
    <t>E.A. Espeso</t>
  </si>
  <si>
    <t>CCATACTAATTCGCCACT</t>
  </si>
  <si>
    <t>Kap8-ORF-F</t>
  </si>
  <si>
    <t>TGTCTTGAACCACCGAAATG</t>
  </si>
  <si>
    <t>Kap8-ORF-R</t>
  </si>
  <si>
    <t>GCTTGAGATAGGTTCACACC</t>
  </si>
  <si>
    <t>CAGCGTCTCCATGTACTCACG</t>
  </si>
  <si>
    <t>Kap8-term-R</t>
  </si>
  <si>
    <t>GFP-F</t>
  </si>
  <si>
    <t>GFP-R</t>
  </si>
  <si>
    <r>
      <rPr>
        <b/>
        <sz val="11"/>
        <color theme="1"/>
        <rFont val="Cambria"/>
        <family val="1"/>
        <scheme val="major"/>
      </rPr>
      <t>Supplementary Table S2:</t>
    </r>
    <r>
      <rPr>
        <sz val="11"/>
        <color theme="1"/>
        <rFont val="Cambria"/>
        <family val="1"/>
        <scheme val="major"/>
      </rPr>
      <t xml:space="preserve">  Primers used for construction and verification of karyopherin knock-out strains of </t>
    </r>
    <r>
      <rPr>
        <i/>
        <sz val="11"/>
        <color theme="1"/>
        <rFont val="Cambria"/>
        <family val="1"/>
        <scheme val="major"/>
      </rPr>
      <t>T. reesei*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 xml:space="preserve">TAGAGCACTATCACGTCACC 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TATTACAGGGCAGACAGAGG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CAAGTGTTTGTGCATCTCTC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TCGTCGTCTGC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GTCTCTCTCGTTCCAAAAGC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ATACACGTAGCTGAGTCTCG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TTCGAGTGGTTACAGTCTCC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CCTAAGGTAAGGTATGCAGG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 xml:space="preserve">GACAAACTCCATCAGTCTC   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CTGGAAAGAGTTGAGGTCC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GAATTCTGACGAAGCTGACG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ACTGGAAAGAGTTGAGGTCC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CTACTAGATCCTGCTTCTGG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GGAGGAGGGTAGAAGAAAGG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GGAGGAAAACCAGGAAGAGG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TAAGGCAGGTAGGTAGTTGG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TATTGGAGTAGAGCAGGTCG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TGCCTGTGTGTACAGGTAGC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AGTATGTAGGTAGGGCAAGC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GCTTACTGGTAGTCCAGACC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GCATGGTAAGACTAAGGTGG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TGAGAGACAGGAGACACAGG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GGGCATACTAGCTGTCTTGG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GTGGATGATGATGTCAGACG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CAGCGACTTCTTGTAGATGG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GTTGGTGGTGGTGTAGATGC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ACTCCTCATCCGTATACTCG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CCTTTCCAAACCTTCAGAGC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GCTTGAGATAGGTTCACACC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GAGGTACCTGGTCATGTAGG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CCCATACTGGGATAAGTACC</t>
    </r>
  </si>
  <si>
    <r>
      <rPr>
        <i/>
        <sz val="11"/>
        <color theme="1"/>
        <rFont val="Calibri"/>
        <family val="2"/>
        <scheme val="minor"/>
      </rPr>
      <t>GCGGATAACAATTTCACACAGGAAACAGCAG</t>
    </r>
    <r>
      <rPr>
        <sz val="11"/>
        <color theme="1"/>
        <rFont val="Calibri"/>
        <family val="2"/>
        <scheme val="minor"/>
      </rPr>
      <t>CGTCTCCATGTACTCACG</t>
    </r>
  </si>
  <si>
    <t>GCCACAAGTTCAGCGTG</t>
  </si>
  <si>
    <t>AAGCACTGCACGCCGTA</t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GAACTCAATGCGTAACCTCC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CTGTCTGTCTACAGGTGTGC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CAGGATACACTCCCATATCC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TACCCTCCTCCTGTCTAACC</t>
    </r>
  </si>
  <si>
    <r>
      <rPr>
        <i/>
        <sz val="11"/>
        <color theme="1"/>
        <rFont val="Calibri"/>
        <family val="2"/>
        <scheme val="minor"/>
      </rPr>
      <t>GTAACGCCAGGGTTTTCCCAGTCACGACG</t>
    </r>
    <r>
      <rPr>
        <sz val="11"/>
        <color theme="1"/>
        <rFont val="Calibri"/>
        <family val="2"/>
        <scheme val="minor"/>
      </rPr>
      <t>GGTTCGAAGAACACAGAAGC</t>
    </r>
  </si>
  <si>
    <r>
      <rPr>
        <u/>
        <sz val="11"/>
        <color theme="1"/>
        <rFont val="Calibri"/>
        <family val="2"/>
        <scheme val="minor"/>
      </rPr>
      <t>CGACGATATCAGCTTCCATATTCCGACTA</t>
    </r>
    <r>
      <rPr>
        <sz val="11"/>
        <color theme="1"/>
        <rFont val="Calibri"/>
        <family val="2"/>
        <scheme val="minor"/>
      </rPr>
      <t>GCCGTAGTAGAGAGAGTTCC</t>
    </r>
  </si>
  <si>
    <r>
      <rPr>
        <u/>
        <sz val="11"/>
        <color theme="1"/>
        <rFont val="Calibri"/>
        <family val="2"/>
        <scheme val="minor"/>
      </rPr>
      <t>AGAAAAGCACAAAGAAGAGGCTCCAACTA</t>
    </r>
    <r>
      <rPr>
        <sz val="11"/>
        <color theme="1"/>
        <rFont val="Calibri"/>
        <family val="2"/>
        <scheme val="minor"/>
      </rPr>
      <t>TACAGCGAAAGAGTACGAGG</t>
    </r>
  </si>
  <si>
    <r>
      <rPr>
        <i/>
        <sz val="11"/>
        <color theme="1"/>
        <rFont val="Calibri"/>
        <family val="2"/>
        <scheme val="minor"/>
      </rPr>
      <t>GCGGATAACAATTTCACACAGGAAACAG</t>
    </r>
    <r>
      <rPr>
        <sz val="11"/>
        <color theme="1"/>
        <rFont val="Calibri"/>
        <family val="2"/>
        <scheme val="minor"/>
      </rPr>
      <t>CCTATGAGGGACTCTGTATGC</t>
    </r>
  </si>
  <si>
    <t>Kap1-ORF-F</t>
  </si>
  <si>
    <t>TGTGATGCTGTGCTTTGC</t>
  </si>
  <si>
    <t>Kap1-ORF-R</t>
  </si>
  <si>
    <t>CAAGGAGCTCGACGAAGAT</t>
  </si>
  <si>
    <t>Kap1-5p200-F</t>
  </si>
  <si>
    <t>CTATGAGCTGTCTTTCTGGA</t>
  </si>
  <si>
    <t>Kap2-ORF-F</t>
  </si>
  <si>
    <t>CACAGCCAGGGACTTTG</t>
  </si>
  <si>
    <t>Kap2-ORF-R</t>
  </si>
  <si>
    <t>AGACGACCTGCATGATGTA</t>
  </si>
  <si>
    <t>Kap2-5p200-F</t>
  </si>
  <si>
    <t>TTGCCCATCTTCACCTATCT</t>
  </si>
  <si>
    <t>Kap3-ORF-F</t>
  </si>
  <si>
    <t>TCCTCGAAATGATTGGCA</t>
  </si>
  <si>
    <t>Kap3-ORF-R</t>
  </si>
  <si>
    <t>kap3-5p200-F</t>
  </si>
  <si>
    <t>TAAGCCTTAGGTCACTGTC</t>
  </si>
  <si>
    <t>Kap4-ORF-F</t>
  </si>
  <si>
    <t>GAAGATGATGGGAGGCAG</t>
  </si>
  <si>
    <t>Kap4-ORF-R</t>
  </si>
  <si>
    <t>CATGCTTGTACGCCTTGAG</t>
  </si>
  <si>
    <t>Kap4-5p200-F</t>
  </si>
  <si>
    <t>ACCCAAGTTGAACTGACGCT</t>
  </si>
  <si>
    <t>Kap5-ORF-F</t>
  </si>
  <si>
    <t>AGATTTCTGGGAGCGTTG</t>
  </si>
  <si>
    <t>Kap5-ORF-R</t>
  </si>
  <si>
    <t>GAGATGCTAGCAAGGTTGTC</t>
  </si>
  <si>
    <t>Kap5-5p200-F</t>
  </si>
  <si>
    <t>CTATCAGCTGTGGTCAAGGA</t>
  </si>
  <si>
    <t>Kap6-ORF-F</t>
  </si>
  <si>
    <t>ACGAGAGCCTTAGCGAG</t>
  </si>
  <si>
    <t>Kap6-ORF-R</t>
  </si>
  <si>
    <t>ATGAGAAGGTCGAGGGTATA</t>
  </si>
  <si>
    <t>Kap6-5p200-F</t>
  </si>
  <si>
    <t>GAAGGAGTTTGATCGATGAC</t>
  </si>
  <si>
    <t>Kap7-ORF-F</t>
  </si>
  <si>
    <t>GCAATCAGCATCATCTCC</t>
  </si>
  <si>
    <t>Kap7-ORF-R</t>
  </si>
  <si>
    <t>GCAAAGTTTGAAATGAGGTC</t>
  </si>
  <si>
    <t>kap7-5p200-F</t>
  </si>
  <si>
    <t>TGTAGCTGTGCAGCTTCGAT</t>
  </si>
  <si>
    <t>Kap9-ORF-F</t>
  </si>
  <si>
    <t>CTCAACACCAGCGACAACG</t>
  </si>
  <si>
    <t>Kap9-ORF-R</t>
  </si>
  <si>
    <t>AAACGGTCTGGATGAGGA</t>
  </si>
  <si>
    <t>Kap9-5p200-F</t>
  </si>
  <si>
    <t>CAATGTCGTAGATGGGAGTA</t>
  </si>
  <si>
    <t>Kap10-ORF-F</t>
  </si>
  <si>
    <t>ACGATACCGATGGACCAC</t>
  </si>
  <si>
    <t>Kap10-ORF-R</t>
  </si>
  <si>
    <t>AGAAGCCCTTGACAATGCAT</t>
  </si>
  <si>
    <t>Kap10-5p200-F</t>
  </si>
  <si>
    <t>CATTTGCGAGTCTTTGCCAT</t>
  </si>
  <si>
    <t>Kap8-5p200-F</t>
  </si>
  <si>
    <t>GATCTTGTTGAGATACGGTC</t>
  </si>
  <si>
    <r>
      <rPr>
        <i/>
        <sz val="11"/>
        <color theme="1"/>
        <rFont val="Calibri"/>
        <family val="2"/>
        <scheme val="minor"/>
      </rPr>
      <t>* underlined sequences represent those overlapping with selection marker cassette pyr4 and those given in italics represent sequences overlapping with  yeast shuttle vector pRS426</t>
    </r>
    <r>
      <rPr>
        <sz val="11"/>
        <color theme="1"/>
        <rFont val="Calibri"/>
        <family val="2"/>
        <scheme val="minor"/>
      </rPr>
      <t xml:space="preserve">
</t>
    </r>
  </si>
  <si>
    <t>Δkap8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0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i/>
      <sz val="10"/>
      <color theme="1"/>
      <name val="Cambria"/>
      <family val="1"/>
      <scheme val="major"/>
    </font>
    <font>
      <b/>
      <sz val="10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i/>
      <sz val="12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sz val="10"/>
      <name val="Arial"/>
      <family val="2"/>
      <charset val="204"/>
    </font>
    <font>
      <sz val="11"/>
      <name val="Cambria"/>
      <family val="1"/>
      <scheme val="major"/>
    </font>
    <font>
      <b/>
      <sz val="1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i/>
      <sz val="11"/>
      <color theme="1"/>
      <name val="Cambria"/>
      <family val="1"/>
      <scheme val="major"/>
    </font>
    <font>
      <b/>
      <sz val="14"/>
      <color theme="1"/>
      <name val="Cambria"/>
      <family val="1"/>
      <scheme val="major"/>
    </font>
    <font>
      <sz val="12"/>
      <name val="Cambria"/>
      <family val="1"/>
      <scheme val="major"/>
    </font>
    <font>
      <b/>
      <sz val="11"/>
      <color rgb="FFFF0000"/>
      <name val="Cambria"/>
      <family val="1"/>
      <scheme val="maj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0" fillId="0" borderId="0"/>
  </cellStyleXfs>
  <cellXfs count="77">
    <xf numFmtId="0" fontId="0" fillId="0" borderId="0" xfId="0"/>
    <xf numFmtId="0" fontId="1" fillId="0" borderId="0" xfId="0" applyFont="1" applyAlignment="1">
      <alignment horizontal="left" vertical="center" indent="15"/>
    </xf>
    <xf numFmtId="0" fontId="2" fillId="0" borderId="0" xfId="0" applyFont="1"/>
    <xf numFmtId="0" fontId="3" fillId="0" borderId="0" xfId="0" applyFont="1" applyAlignment="1">
      <alignment horizontal="left" vertical="center" indent="15"/>
    </xf>
    <xf numFmtId="0" fontId="4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1" applyFont="1" applyFill="1"/>
    <xf numFmtId="0" fontId="2" fillId="0" borderId="9" xfId="0" applyFont="1" applyFill="1" applyBorder="1"/>
    <xf numFmtId="1" fontId="2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1" fillId="0" borderId="5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6" fillId="0" borderId="6" xfId="0" applyFont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11" fillId="0" borderId="3" xfId="0" applyFont="1" applyBorder="1" applyAlignment="1">
      <alignment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/>
    <xf numFmtId="0" fontId="0" fillId="0" borderId="0" xfId="0" applyFill="1" applyAlignment="1">
      <alignment horizontal="center"/>
    </xf>
    <xf numFmtId="0" fontId="2" fillId="0" borderId="0" xfId="0" applyFont="1" applyBorder="1" applyAlignment="1"/>
    <xf numFmtId="0" fontId="11" fillId="0" borderId="0" xfId="0" applyFont="1" applyBorder="1"/>
    <xf numFmtId="0" fontId="0" fillId="0" borderId="0" xfId="0" applyBorder="1"/>
    <xf numFmtId="0" fontId="9" fillId="0" borderId="0" xfId="0" applyFont="1" applyBorder="1"/>
    <xf numFmtId="0" fontId="2" fillId="0" borderId="0" xfId="0" applyNumberFormat="1" applyFont="1" applyBorder="1" applyAlignment="1"/>
    <xf numFmtId="0" fontId="11" fillId="0" borderId="0" xfId="0" applyNumberFormat="1" applyFont="1" applyBorder="1"/>
    <xf numFmtId="0" fontId="20" fillId="0" borderId="0" xfId="0" applyFont="1" applyBorder="1"/>
    <xf numFmtId="0" fontId="2" fillId="0" borderId="0" xfId="0" applyFont="1" applyBorder="1"/>
    <xf numFmtId="0" fontId="4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left" vertical="top" wrapText="1"/>
    </xf>
    <xf numFmtId="0" fontId="13" fillId="0" borderId="8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/>
    <xf numFmtId="0" fontId="6" fillId="0" borderId="0" xfId="0" applyFont="1"/>
    <xf numFmtId="0" fontId="2" fillId="0" borderId="0" xfId="0" applyFont="1" applyFill="1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6" fillId="0" borderId="0" xfId="0" applyFont="1" applyFill="1"/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85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genome.jp/dbget-bin/www_bget?aor:AO090124000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B1" workbookViewId="0">
      <selection activeCell="G28" sqref="G28"/>
    </sheetView>
  </sheetViews>
  <sheetFormatPr defaultColWidth="9.140625" defaultRowHeight="15" x14ac:dyDescent="0.25"/>
  <cols>
    <col min="1" max="1" width="13.85546875" style="2" customWidth="1"/>
    <col min="2" max="2" width="16" style="2" customWidth="1"/>
    <col min="3" max="3" width="28.140625" style="2" customWidth="1"/>
    <col min="4" max="4" width="52.85546875" style="2" customWidth="1"/>
    <col min="5" max="5" width="32.5703125" style="2" customWidth="1"/>
  </cols>
  <sheetData>
    <row r="1" spans="1:5" ht="15.75" x14ac:dyDescent="0.25">
      <c r="A1" s="5" t="s">
        <v>44</v>
      </c>
    </row>
    <row r="3" spans="1:5" x14ac:dyDescent="0.25">
      <c r="A3" s="4" t="s">
        <v>0</v>
      </c>
      <c r="B3" s="4" t="s">
        <v>1</v>
      </c>
      <c r="C3" s="58" t="s">
        <v>2</v>
      </c>
      <c r="D3" s="58"/>
      <c r="E3" s="4" t="s">
        <v>3</v>
      </c>
    </row>
    <row r="4" spans="1:5" x14ac:dyDescent="0.25">
      <c r="A4" s="3" t="s">
        <v>40</v>
      </c>
    </row>
    <row r="5" spans="1:5" x14ac:dyDescent="0.25">
      <c r="A5" s="6" t="s">
        <v>4</v>
      </c>
      <c r="B5" s="6" t="s">
        <v>441</v>
      </c>
      <c r="D5" s="7" t="s">
        <v>5</v>
      </c>
      <c r="E5" s="2" t="s">
        <v>442</v>
      </c>
    </row>
    <row r="6" spans="1:5" s="8" customFormat="1" x14ac:dyDescent="0.25">
      <c r="A6" s="6"/>
      <c r="B6" s="6" t="s">
        <v>443</v>
      </c>
      <c r="C6" s="2" t="s">
        <v>444</v>
      </c>
      <c r="D6" s="7" t="s">
        <v>445</v>
      </c>
      <c r="E6" s="2" t="s">
        <v>446</v>
      </c>
    </row>
    <row r="7" spans="1:5" x14ac:dyDescent="0.25">
      <c r="A7" s="7" t="s">
        <v>6</v>
      </c>
      <c r="B7" s="6" t="s">
        <v>7</v>
      </c>
      <c r="C7" s="2" t="s">
        <v>41</v>
      </c>
      <c r="D7" s="7" t="s">
        <v>45</v>
      </c>
      <c r="E7" s="6" t="s">
        <v>8</v>
      </c>
    </row>
    <row r="8" spans="1:5" x14ac:dyDescent="0.25">
      <c r="A8" s="7" t="s">
        <v>9</v>
      </c>
      <c r="B8" s="6" t="s">
        <v>10</v>
      </c>
      <c r="C8" s="2" t="s">
        <v>42</v>
      </c>
      <c r="D8" s="7" t="s">
        <v>11</v>
      </c>
      <c r="E8" s="6" t="s">
        <v>12</v>
      </c>
    </row>
    <row r="9" spans="1:5" x14ac:dyDescent="0.25">
      <c r="A9" s="7" t="s">
        <v>13</v>
      </c>
      <c r="B9" s="6" t="s">
        <v>14</v>
      </c>
      <c r="C9" s="2" t="s">
        <v>16</v>
      </c>
      <c r="D9" s="6" t="s">
        <v>15</v>
      </c>
      <c r="E9" s="6" t="s">
        <v>12</v>
      </c>
    </row>
    <row r="10" spans="1:5" x14ac:dyDescent="0.25">
      <c r="A10" s="7" t="s">
        <v>17</v>
      </c>
      <c r="B10" s="6" t="s">
        <v>18</v>
      </c>
      <c r="C10" s="2" t="s">
        <v>43</v>
      </c>
      <c r="D10" s="6" t="s">
        <v>15</v>
      </c>
      <c r="E10" s="6" t="s">
        <v>12</v>
      </c>
    </row>
    <row r="11" spans="1:5" x14ac:dyDescent="0.25">
      <c r="A11" s="7" t="s">
        <v>19</v>
      </c>
      <c r="B11" s="6" t="s">
        <v>20</v>
      </c>
      <c r="C11" s="2" t="s">
        <v>21</v>
      </c>
      <c r="D11" s="6" t="s">
        <v>15</v>
      </c>
      <c r="E11" s="6" t="s">
        <v>12</v>
      </c>
    </row>
    <row r="12" spans="1:5" x14ac:dyDescent="0.25">
      <c r="A12" s="7" t="s">
        <v>22</v>
      </c>
      <c r="B12" s="6" t="s">
        <v>23</v>
      </c>
      <c r="C12" s="2" t="s">
        <v>24</v>
      </c>
      <c r="D12" s="6" t="s">
        <v>15</v>
      </c>
      <c r="E12" s="6" t="s">
        <v>12</v>
      </c>
    </row>
    <row r="13" spans="1:5" x14ac:dyDescent="0.25">
      <c r="A13" s="7" t="s">
        <v>25</v>
      </c>
      <c r="B13" s="6" t="s">
        <v>26</v>
      </c>
      <c r="C13" s="2" t="s">
        <v>27</v>
      </c>
      <c r="D13" s="6" t="s">
        <v>15</v>
      </c>
      <c r="E13" s="6" t="s">
        <v>12</v>
      </c>
    </row>
    <row r="14" spans="1:5" x14ac:dyDescent="0.25">
      <c r="A14" s="7" t="s">
        <v>28</v>
      </c>
      <c r="B14" s="6" t="s">
        <v>29</v>
      </c>
      <c r="C14" s="2" t="s">
        <v>30</v>
      </c>
      <c r="D14" s="6" t="s">
        <v>15</v>
      </c>
      <c r="E14" s="6" t="s">
        <v>12</v>
      </c>
    </row>
    <row r="15" spans="1:5" x14ac:dyDescent="0.25">
      <c r="A15" s="7" t="s">
        <v>31</v>
      </c>
      <c r="B15" s="6" t="s">
        <v>32</v>
      </c>
      <c r="C15" s="2" t="s">
        <v>33</v>
      </c>
      <c r="D15" s="6" t="s">
        <v>15</v>
      </c>
      <c r="E15" s="6" t="s">
        <v>12</v>
      </c>
    </row>
    <row r="16" spans="1:5" x14ac:dyDescent="0.25">
      <c r="A16" s="7" t="s">
        <v>37</v>
      </c>
      <c r="B16" s="6" t="s">
        <v>38</v>
      </c>
      <c r="C16" s="2" t="s">
        <v>39</v>
      </c>
      <c r="D16" s="6" t="s">
        <v>15</v>
      </c>
      <c r="E16" s="6" t="s">
        <v>12</v>
      </c>
    </row>
    <row r="17" spans="1:5" x14ac:dyDescent="0.25">
      <c r="A17" s="7" t="s">
        <v>34</v>
      </c>
      <c r="B17" s="6" t="s">
        <v>35</v>
      </c>
      <c r="C17" s="2" t="s">
        <v>36</v>
      </c>
      <c r="D17" s="6" t="s">
        <v>15</v>
      </c>
      <c r="E17" s="6" t="s">
        <v>12</v>
      </c>
    </row>
    <row r="18" spans="1:5" x14ac:dyDescent="0.25">
      <c r="A18" s="1"/>
    </row>
    <row r="19" spans="1:5" x14ac:dyDescent="0.25">
      <c r="A19" s="1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sortState ref="A3:E26">
    <sortCondition ref="A3:A26"/>
  </sortState>
  <mergeCells count="1"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90"/>
  <sheetViews>
    <sheetView workbookViewId="0">
      <selection activeCell="B16" sqref="B16"/>
    </sheetView>
  </sheetViews>
  <sheetFormatPr defaultColWidth="9.140625" defaultRowHeight="15" x14ac:dyDescent="0.25"/>
  <cols>
    <col min="1" max="1" width="27.7109375" style="50" customWidth="1"/>
    <col min="2" max="2" width="86" style="51" customWidth="1"/>
    <col min="3" max="3" width="9.140625" style="57"/>
    <col min="4" max="5" width="9.140625" style="52"/>
    <col min="6" max="6" width="14" style="52" customWidth="1"/>
    <col min="7" max="7" width="45.85546875" style="52" customWidth="1"/>
    <col min="8" max="16384" width="9.140625" style="52"/>
  </cols>
  <sheetData>
    <row r="1" spans="1:3" s="53" customFormat="1" ht="15.75" x14ac:dyDescent="0.25">
      <c r="A1" s="50" t="s">
        <v>456</v>
      </c>
      <c r="B1" s="51"/>
      <c r="C1" s="52"/>
    </row>
    <row r="2" spans="1:3" x14ac:dyDescent="0.25">
      <c r="A2" s="54"/>
      <c r="B2" s="55"/>
      <c r="C2" s="52"/>
    </row>
    <row r="3" spans="1:3" x14ac:dyDescent="0.25">
      <c r="A3" s="56" t="s">
        <v>46</v>
      </c>
      <c r="B3" s="56" t="s">
        <v>47</v>
      </c>
      <c r="C3" s="52"/>
    </row>
    <row r="4" spans="1:3" x14ac:dyDescent="0.25">
      <c r="A4" s="52" t="s">
        <v>75</v>
      </c>
      <c r="B4" s="52" t="s">
        <v>457</v>
      </c>
      <c r="C4" s="52"/>
    </row>
    <row r="5" spans="1:3" x14ac:dyDescent="0.25">
      <c r="A5" s="52" t="s">
        <v>76</v>
      </c>
      <c r="B5" s="52" t="s">
        <v>458</v>
      </c>
      <c r="C5" s="52"/>
    </row>
    <row r="6" spans="1:3" x14ac:dyDescent="0.25">
      <c r="A6" s="52" t="s">
        <v>77</v>
      </c>
      <c r="B6" s="52" t="s">
        <v>459</v>
      </c>
      <c r="C6" s="52"/>
    </row>
    <row r="7" spans="1:3" x14ac:dyDescent="0.25">
      <c r="A7" s="52" t="s">
        <v>78</v>
      </c>
      <c r="B7" s="52" t="s">
        <v>460</v>
      </c>
      <c r="C7" s="52"/>
    </row>
    <row r="8" spans="1:3" ht="15.75" customHeight="1" x14ac:dyDescent="0.25">
      <c r="A8" s="52" t="s">
        <v>499</v>
      </c>
      <c r="B8" s="52" t="s">
        <v>500</v>
      </c>
      <c r="C8" s="52"/>
    </row>
    <row r="9" spans="1:3" x14ac:dyDescent="0.25">
      <c r="A9" s="52" t="s">
        <v>501</v>
      </c>
      <c r="B9" s="52" t="s">
        <v>502</v>
      </c>
      <c r="C9" s="52"/>
    </row>
    <row r="10" spans="1:3" x14ac:dyDescent="0.25">
      <c r="A10" s="52" t="s">
        <v>503</v>
      </c>
      <c r="B10" s="52" t="s">
        <v>504</v>
      </c>
      <c r="C10" s="52"/>
    </row>
    <row r="11" spans="1:3" x14ac:dyDescent="0.25">
      <c r="C11" s="52"/>
    </row>
    <row r="12" spans="1:3" x14ac:dyDescent="0.25">
      <c r="A12" s="52" t="s">
        <v>79</v>
      </c>
      <c r="B12" s="52" t="s">
        <v>461</v>
      </c>
      <c r="C12" s="52"/>
    </row>
    <row r="13" spans="1:3" x14ac:dyDescent="0.25">
      <c r="A13" s="52" t="s">
        <v>80</v>
      </c>
      <c r="B13" s="52" t="s">
        <v>462</v>
      </c>
      <c r="C13" s="52"/>
    </row>
    <row r="14" spans="1:3" x14ac:dyDescent="0.25">
      <c r="A14" s="52" t="s">
        <v>81</v>
      </c>
      <c r="B14" s="52" t="s">
        <v>463</v>
      </c>
      <c r="C14" s="52"/>
    </row>
    <row r="15" spans="1:3" x14ac:dyDescent="0.25">
      <c r="A15" s="52" t="s">
        <v>82</v>
      </c>
      <c r="B15" s="52" t="s">
        <v>464</v>
      </c>
      <c r="C15" s="52"/>
    </row>
    <row r="16" spans="1:3" x14ac:dyDescent="0.25">
      <c r="A16" s="52" t="s">
        <v>505</v>
      </c>
      <c r="B16" s="52" t="s">
        <v>506</v>
      </c>
      <c r="C16" s="52"/>
    </row>
    <row r="17" spans="1:3" x14ac:dyDescent="0.25">
      <c r="A17" s="52" t="s">
        <v>507</v>
      </c>
      <c r="B17" s="52" t="s">
        <v>508</v>
      </c>
      <c r="C17" s="52"/>
    </row>
    <row r="18" spans="1:3" x14ac:dyDescent="0.25">
      <c r="A18" s="52" t="s">
        <v>509</v>
      </c>
      <c r="B18" s="52" t="s">
        <v>510</v>
      </c>
      <c r="C18" s="52"/>
    </row>
    <row r="19" spans="1:3" x14ac:dyDescent="0.25">
      <c r="C19" s="52"/>
    </row>
    <row r="20" spans="1:3" x14ac:dyDescent="0.25">
      <c r="A20" s="52" t="s">
        <v>83</v>
      </c>
      <c r="B20" s="52" t="s">
        <v>465</v>
      </c>
      <c r="C20" s="52"/>
    </row>
    <row r="21" spans="1:3" x14ac:dyDescent="0.25">
      <c r="A21" s="52" t="s">
        <v>84</v>
      </c>
      <c r="B21" s="52" t="s">
        <v>466</v>
      </c>
      <c r="C21" s="52"/>
    </row>
    <row r="22" spans="1:3" x14ac:dyDescent="0.25">
      <c r="A22" s="52" t="s">
        <v>85</v>
      </c>
      <c r="B22" s="52" t="s">
        <v>467</v>
      </c>
      <c r="C22" s="52"/>
    </row>
    <row r="23" spans="1:3" x14ac:dyDescent="0.25">
      <c r="A23" s="52" t="s">
        <v>86</v>
      </c>
      <c r="B23" s="52" t="s">
        <v>468</v>
      </c>
      <c r="C23" s="52"/>
    </row>
    <row r="24" spans="1:3" x14ac:dyDescent="0.25">
      <c r="A24" s="52" t="s">
        <v>511</v>
      </c>
      <c r="B24" s="52" t="s">
        <v>512</v>
      </c>
      <c r="C24" s="52"/>
    </row>
    <row r="25" spans="1:3" x14ac:dyDescent="0.25">
      <c r="A25" s="52" t="s">
        <v>513</v>
      </c>
      <c r="B25" s="52" t="s">
        <v>553</v>
      </c>
      <c r="C25" s="52"/>
    </row>
    <row r="26" spans="1:3" x14ac:dyDescent="0.25">
      <c r="A26" s="52" t="s">
        <v>514</v>
      </c>
      <c r="B26" s="52" t="s">
        <v>515</v>
      </c>
      <c r="C26" s="52"/>
    </row>
    <row r="27" spans="1:3" x14ac:dyDescent="0.25">
      <c r="C27" s="52"/>
    </row>
    <row r="28" spans="1:3" x14ac:dyDescent="0.25">
      <c r="A28" s="52" t="s">
        <v>87</v>
      </c>
      <c r="B28" s="52" t="s">
        <v>469</v>
      </c>
      <c r="C28" s="52"/>
    </row>
    <row r="29" spans="1:3" x14ac:dyDescent="0.25">
      <c r="A29" s="52" t="s">
        <v>88</v>
      </c>
      <c r="B29" s="52" t="s">
        <v>470</v>
      </c>
      <c r="C29" s="52"/>
    </row>
    <row r="30" spans="1:3" x14ac:dyDescent="0.25">
      <c r="A30" s="52" t="s">
        <v>89</v>
      </c>
      <c r="B30" s="52" t="s">
        <v>471</v>
      </c>
      <c r="C30" s="52"/>
    </row>
    <row r="31" spans="1:3" x14ac:dyDescent="0.25">
      <c r="A31" s="52" t="s">
        <v>90</v>
      </c>
      <c r="B31" s="52" t="s">
        <v>472</v>
      </c>
      <c r="C31" s="52"/>
    </row>
    <row r="32" spans="1:3" x14ac:dyDescent="0.25">
      <c r="A32" s="52" t="s">
        <v>516</v>
      </c>
      <c r="B32" s="52" t="s">
        <v>517</v>
      </c>
      <c r="C32" s="52"/>
    </row>
    <row r="33" spans="1:3" x14ac:dyDescent="0.25">
      <c r="A33" s="52" t="s">
        <v>518</v>
      </c>
      <c r="B33" s="52" t="s">
        <v>519</v>
      </c>
      <c r="C33" s="52"/>
    </row>
    <row r="34" spans="1:3" x14ac:dyDescent="0.25">
      <c r="A34" s="52" t="s">
        <v>520</v>
      </c>
      <c r="B34" s="52" t="s">
        <v>521</v>
      </c>
      <c r="C34" s="52"/>
    </row>
    <row r="35" spans="1:3" x14ac:dyDescent="0.25">
      <c r="C35" s="52"/>
    </row>
    <row r="36" spans="1:3" x14ac:dyDescent="0.25">
      <c r="A36" s="52" t="s">
        <v>91</v>
      </c>
      <c r="B36" s="52" t="s">
        <v>473</v>
      </c>
      <c r="C36" s="52"/>
    </row>
    <row r="37" spans="1:3" x14ac:dyDescent="0.25">
      <c r="A37" s="52" t="s">
        <v>92</v>
      </c>
      <c r="B37" s="52" t="s">
        <v>474</v>
      </c>
      <c r="C37" s="52"/>
    </row>
    <row r="38" spans="1:3" x14ac:dyDescent="0.25">
      <c r="A38" s="52" t="s">
        <v>93</v>
      </c>
      <c r="B38" s="52" t="s">
        <v>475</v>
      </c>
      <c r="C38" s="52"/>
    </row>
    <row r="39" spans="1:3" x14ac:dyDescent="0.25">
      <c r="A39" s="52" t="s">
        <v>94</v>
      </c>
      <c r="B39" s="52" t="s">
        <v>476</v>
      </c>
      <c r="C39" s="52"/>
    </row>
    <row r="40" spans="1:3" x14ac:dyDescent="0.25">
      <c r="A40" s="52" t="s">
        <v>522</v>
      </c>
      <c r="B40" s="52" t="s">
        <v>523</v>
      </c>
      <c r="C40" s="52"/>
    </row>
    <row r="41" spans="1:3" x14ac:dyDescent="0.25">
      <c r="A41" s="52" t="s">
        <v>524</v>
      </c>
      <c r="B41" s="52" t="s">
        <v>525</v>
      </c>
      <c r="C41" s="52"/>
    </row>
    <row r="42" spans="1:3" x14ac:dyDescent="0.25">
      <c r="A42" s="52" t="s">
        <v>526</v>
      </c>
      <c r="B42" s="52" t="s">
        <v>527</v>
      </c>
      <c r="C42" s="52"/>
    </row>
    <row r="43" spans="1:3" x14ac:dyDescent="0.25">
      <c r="A43" s="52"/>
      <c r="B43" s="52"/>
      <c r="C43" s="52"/>
    </row>
    <row r="44" spans="1:3" x14ac:dyDescent="0.25">
      <c r="A44" s="52" t="s">
        <v>95</v>
      </c>
      <c r="B44" s="52" t="s">
        <v>477</v>
      </c>
      <c r="C44" s="52"/>
    </row>
    <row r="45" spans="1:3" x14ac:dyDescent="0.25">
      <c r="A45" s="52" t="s">
        <v>96</v>
      </c>
      <c r="B45" s="52" t="s">
        <v>478</v>
      </c>
      <c r="C45" s="52"/>
    </row>
    <row r="46" spans="1:3" x14ac:dyDescent="0.25">
      <c r="A46" s="52" t="s">
        <v>97</v>
      </c>
      <c r="B46" s="52" t="s">
        <v>479</v>
      </c>
      <c r="C46" s="52"/>
    </row>
    <row r="47" spans="1:3" x14ac:dyDescent="0.25">
      <c r="A47" s="52" t="s">
        <v>98</v>
      </c>
      <c r="B47" s="52" t="s">
        <v>480</v>
      </c>
      <c r="C47" s="52"/>
    </row>
    <row r="48" spans="1:3" x14ac:dyDescent="0.25">
      <c r="A48" s="52" t="s">
        <v>528</v>
      </c>
      <c r="B48" s="52" t="s">
        <v>529</v>
      </c>
      <c r="C48" s="52"/>
    </row>
    <row r="49" spans="1:3" x14ac:dyDescent="0.25">
      <c r="A49" s="52" t="s">
        <v>530</v>
      </c>
      <c r="B49" s="52" t="s">
        <v>531</v>
      </c>
      <c r="C49" s="52"/>
    </row>
    <row r="50" spans="1:3" x14ac:dyDescent="0.25">
      <c r="A50" s="52" t="s">
        <v>532</v>
      </c>
      <c r="B50" s="52" t="s">
        <v>533</v>
      </c>
      <c r="C50" s="52"/>
    </row>
    <row r="51" spans="1:3" x14ac:dyDescent="0.25">
      <c r="C51" s="52"/>
    </row>
    <row r="52" spans="1:3" x14ac:dyDescent="0.25">
      <c r="A52" s="52" t="s">
        <v>99</v>
      </c>
      <c r="B52" s="52" t="s">
        <v>481</v>
      </c>
      <c r="C52" s="52"/>
    </row>
    <row r="53" spans="1:3" x14ac:dyDescent="0.25">
      <c r="A53" s="52" t="s">
        <v>100</v>
      </c>
      <c r="B53" s="52" t="s">
        <v>482</v>
      </c>
      <c r="C53" s="52"/>
    </row>
    <row r="54" spans="1:3" x14ac:dyDescent="0.25">
      <c r="A54" s="52" t="s">
        <v>101</v>
      </c>
      <c r="B54" s="52" t="s">
        <v>483</v>
      </c>
      <c r="C54" s="52"/>
    </row>
    <row r="55" spans="1:3" ht="16.5" customHeight="1" x14ac:dyDescent="0.25">
      <c r="A55" s="52" t="s">
        <v>102</v>
      </c>
      <c r="B55" s="52" t="s">
        <v>484</v>
      </c>
      <c r="C55" s="52"/>
    </row>
    <row r="56" spans="1:3" x14ac:dyDescent="0.25">
      <c r="A56" s="52" t="s">
        <v>534</v>
      </c>
      <c r="B56" s="52" t="s">
        <v>535</v>
      </c>
      <c r="C56" s="52"/>
    </row>
    <row r="57" spans="1:3" x14ac:dyDescent="0.25">
      <c r="A57" s="52" t="s">
        <v>536</v>
      </c>
      <c r="B57" s="52" t="s">
        <v>537</v>
      </c>
      <c r="C57" s="52"/>
    </row>
    <row r="58" spans="1:3" x14ac:dyDescent="0.25">
      <c r="A58" s="52" t="s">
        <v>538</v>
      </c>
      <c r="B58" s="52" t="s">
        <v>539</v>
      </c>
      <c r="C58" s="52"/>
    </row>
    <row r="59" spans="1:3" x14ac:dyDescent="0.25">
      <c r="C59" s="52"/>
    </row>
    <row r="60" spans="1:3" x14ac:dyDescent="0.25">
      <c r="A60" s="52" t="s">
        <v>103</v>
      </c>
      <c r="B60" s="52" t="s">
        <v>485</v>
      </c>
      <c r="C60" s="52"/>
    </row>
    <row r="61" spans="1:3" x14ac:dyDescent="0.25">
      <c r="A61" s="52" t="s">
        <v>104</v>
      </c>
      <c r="B61" s="52" t="s">
        <v>486</v>
      </c>
      <c r="C61" s="52"/>
    </row>
    <row r="62" spans="1:3" x14ac:dyDescent="0.25">
      <c r="A62" s="52" t="s">
        <v>105</v>
      </c>
      <c r="B62" s="52" t="s">
        <v>487</v>
      </c>
      <c r="C62" s="52"/>
    </row>
    <row r="63" spans="1:3" x14ac:dyDescent="0.25">
      <c r="A63" s="52" t="s">
        <v>106</v>
      </c>
      <c r="B63" s="52" t="s">
        <v>488</v>
      </c>
      <c r="C63" s="52"/>
    </row>
    <row r="64" spans="1:3" x14ac:dyDescent="0.25">
      <c r="A64" s="52" t="s">
        <v>448</v>
      </c>
      <c r="B64" s="52" t="s">
        <v>447</v>
      </c>
    </row>
    <row r="65" spans="1:2" x14ac:dyDescent="0.25">
      <c r="A65" s="52" t="s">
        <v>450</v>
      </c>
      <c r="B65" s="52" t="s">
        <v>449</v>
      </c>
    </row>
    <row r="66" spans="1:2" x14ac:dyDescent="0.25">
      <c r="A66" s="52" t="s">
        <v>552</v>
      </c>
      <c r="B66" s="52" t="s">
        <v>451</v>
      </c>
    </row>
    <row r="67" spans="1:2" x14ac:dyDescent="0.25">
      <c r="A67" s="52" t="s">
        <v>453</v>
      </c>
      <c r="B67" s="52" t="s">
        <v>452</v>
      </c>
    </row>
    <row r="68" spans="1:2" x14ac:dyDescent="0.25">
      <c r="A68" s="52" t="s">
        <v>454</v>
      </c>
      <c r="B68" s="52" t="s">
        <v>489</v>
      </c>
    </row>
    <row r="69" spans="1:2" x14ac:dyDescent="0.25">
      <c r="A69" s="52" t="s">
        <v>455</v>
      </c>
      <c r="B69" s="52" t="s">
        <v>490</v>
      </c>
    </row>
    <row r="70" spans="1:2" x14ac:dyDescent="0.25">
      <c r="A70" s="52"/>
      <c r="B70" s="52"/>
    </row>
    <row r="71" spans="1:2" x14ac:dyDescent="0.25">
      <c r="A71" s="52" t="s">
        <v>107</v>
      </c>
      <c r="B71" s="52" t="s">
        <v>491</v>
      </c>
    </row>
    <row r="72" spans="1:2" x14ac:dyDescent="0.25">
      <c r="A72" s="52" t="s">
        <v>108</v>
      </c>
      <c r="B72" s="52" t="s">
        <v>492</v>
      </c>
    </row>
    <row r="73" spans="1:2" x14ac:dyDescent="0.25">
      <c r="A73" s="52" t="s">
        <v>109</v>
      </c>
      <c r="B73" s="52" t="s">
        <v>493</v>
      </c>
    </row>
    <row r="74" spans="1:2" x14ac:dyDescent="0.25">
      <c r="A74" s="52" t="s">
        <v>110</v>
      </c>
      <c r="B74" s="52" t="s">
        <v>494</v>
      </c>
    </row>
    <row r="75" spans="1:2" x14ac:dyDescent="0.25">
      <c r="A75" s="52" t="s">
        <v>540</v>
      </c>
      <c r="B75" s="52" t="s">
        <v>541</v>
      </c>
    </row>
    <row r="76" spans="1:2" x14ac:dyDescent="0.25">
      <c r="A76" s="52" t="s">
        <v>542</v>
      </c>
      <c r="B76" s="52" t="s">
        <v>543</v>
      </c>
    </row>
    <row r="77" spans="1:2" x14ac:dyDescent="0.25">
      <c r="A77" s="52" t="s">
        <v>544</v>
      </c>
      <c r="B77" s="52" t="s">
        <v>545</v>
      </c>
    </row>
    <row r="79" spans="1:2" x14ac:dyDescent="0.25">
      <c r="A79" s="52" t="s">
        <v>111</v>
      </c>
      <c r="B79" s="52" t="s">
        <v>495</v>
      </c>
    </row>
    <row r="80" spans="1:2" x14ac:dyDescent="0.25">
      <c r="A80" s="52" t="s">
        <v>112</v>
      </c>
      <c r="B80" s="52" t="s">
        <v>496</v>
      </c>
    </row>
    <row r="81" spans="1:2" x14ac:dyDescent="0.25">
      <c r="A81" s="52" t="s">
        <v>113</v>
      </c>
      <c r="B81" s="52" t="s">
        <v>497</v>
      </c>
    </row>
    <row r="82" spans="1:2" x14ac:dyDescent="0.25">
      <c r="A82" s="52" t="s">
        <v>114</v>
      </c>
      <c r="B82" s="52" t="s">
        <v>498</v>
      </c>
    </row>
    <row r="83" spans="1:2" x14ac:dyDescent="0.25">
      <c r="A83" s="52" t="s">
        <v>546</v>
      </c>
      <c r="B83" s="52" t="s">
        <v>547</v>
      </c>
    </row>
    <row r="84" spans="1:2" x14ac:dyDescent="0.25">
      <c r="A84" s="52" t="s">
        <v>548</v>
      </c>
      <c r="B84" s="52" t="s">
        <v>549</v>
      </c>
    </row>
    <row r="85" spans="1:2" x14ac:dyDescent="0.25">
      <c r="A85" s="52" t="s">
        <v>550</v>
      </c>
      <c r="B85" s="52" t="s">
        <v>551</v>
      </c>
    </row>
    <row r="87" spans="1:2" x14ac:dyDescent="0.25">
      <c r="A87" s="52" t="s">
        <v>115</v>
      </c>
      <c r="B87" s="52" t="s">
        <v>423</v>
      </c>
    </row>
    <row r="88" spans="1:2" x14ac:dyDescent="0.25">
      <c r="A88" s="52" t="s">
        <v>116</v>
      </c>
      <c r="B88" s="52" t="s">
        <v>424</v>
      </c>
    </row>
    <row r="89" spans="1:2" x14ac:dyDescent="0.25">
      <c r="A89" s="52"/>
      <c r="B89" s="52"/>
    </row>
    <row r="90" spans="1:2" ht="120" customHeight="1" x14ac:dyDescent="0.25">
      <c r="A90" s="59" t="s">
        <v>554</v>
      </c>
      <c r="B90" s="59"/>
    </row>
  </sheetData>
  <mergeCells count="1">
    <mergeCell ref="A90:B90"/>
  </mergeCells>
  <pageMargins left="0.7" right="0.7" top="0.75" bottom="0.75" header="0.3" footer="0.3"/>
  <pageSetup paperSize="9" scale="5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A23" sqref="A23"/>
    </sheetView>
  </sheetViews>
  <sheetFormatPr defaultColWidth="9.140625" defaultRowHeight="15" x14ac:dyDescent="0.25"/>
  <cols>
    <col min="1" max="1" width="94" style="2" customWidth="1"/>
    <col min="2" max="2" width="100.42578125" style="2" customWidth="1"/>
  </cols>
  <sheetData>
    <row r="1" spans="1:2" s="12" customFormat="1" ht="15.75" x14ac:dyDescent="0.25">
      <c r="A1" s="5" t="s">
        <v>440</v>
      </c>
      <c r="B1" s="5"/>
    </row>
    <row r="3" spans="1:2" ht="18" x14ac:dyDescent="0.25">
      <c r="A3" s="27" t="s">
        <v>46</v>
      </c>
      <c r="B3" s="28" t="s">
        <v>47</v>
      </c>
    </row>
    <row r="4" spans="1:2" x14ac:dyDescent="0.25">
      <c r="A4" s="60" t="s">
        <v>48</v>
      </c>
      <c r="B4" s="61"/>
    </row>
    <row r="5" spans="1:2" ht="15.75" x14ac:dyDescent="0.25">
      <c r="A5" s="29" t="s">
        <v>49</v>
      </c>
      <c r="B5" s="30" t="s">
        <v>50</v>
      </c>
    </row>
    <row r="6" spans="1:2" ht="15.75" x14ac:dyDescent="0.25">
      <c r="A6" s="31" t="s">
        <v>51</v>
      </c>
      <c r="B6" s="32" t="s">
        <v>52</v>
      </c>
    </row>
    <row r="7" spans="1:2" ht="15.75" x14ac:dyDescent="0.25">
      <c r="A7" s="31" t="s">
        <v>53</v>
      </c>
      <c r="B7" s="33" t="s">
        <v>54</v>
      </c>
    </row>
    <row r="8" spans="1:2" ht="15.75" x14ac:dyDescent="0.25">
      <c r="A8" s="34" t="s">
        <v>55</v>
      </c>
      <c r="B8" s="35" t="s">
        <v>56</v>
      </c>
    </row>
    <row r="9" spans="1:2" x14ac:dyDescent="0.25">
      <c r="A9" s="60" t="s">
        <v>57</v>
      </c>
      <c r="B9" s="61"/>
    </row>
    <row r="10" spans="1:2" x14ac:dyDescent="0.25">
      <c r="A10" s="36" t="s">
        <v>58</v>
      </c>
      <c r="B10" s="37" t="s">
        <v>59</v>
      </c>
    </row>
    <row r="11" spans="1:2" x14ac:dyDescent="0.25">
      <c r="A11" s="38" t="s">
        <v>60</v>
      </c>
      <c r="B11" s="34" t="s">
        <v>61</v>
      </c>
    </row>
    <row r="12" spans="1:2" x14ac:dyDescent="0.25">
      <c r="A12" s="60" t="s">
        <v>425</v>
      </c>
      <c r="B12" s="61"/>
    </row>
    <row r="13" spans="1:2" x14ac:dyDescent="0.25">
      <c r="A13" s="36" t="s">
        <v>62</v>
      </c>
      <c r="B13" s="37" t="s">
        <v>63</v>
      </c>
    </row>
    <row r="14" spans="1:2" x14ac:dyDescent="0.25">
      <c r="A14" s="34" t="s">
        <v>64</v>
      </c>
      <c r="B14" s="38" t="s">
        <v>65</v>
      </c>
    </row>
    <row r="15" spans="1:2" x14ac:dyDescent="0.25">
      <c r="A15" s="60" t="s">
        <v>66</v>
      </c>
      <c r="B15" s="61"/>
    </row>
    <row r="16" spans="1:2" x14ac:dyDescent="0.25">
      <c r="A16" s="36" t="s">
        <v>67</v>
      </c>
      <c r="B16" s="26" t="s">
        <v>68</v>
      </c>
    </row>
    <row r="17" spans="1:2" x14ac:dyDescent="0.25">
      <c r="A17" s="39" t="s">
        <v>69</v>
      </c>
      <c r="B17" s="25" t="s">
        <v>70</v>
      </c>
    </row>
    <row r="18" spans="1:2" x14ac:dyDescent="0.25">
      <c r="A18" s="39" t="s">
        <v>71</v>
      </c>
      <c r="B18" s="25" t="s">
        <v>72</v>
      </c>
    </row>
    <row r="19" spans="1:2" x14ac:dyDescent="0.25">
      <c r="A19" s="40" t="s">
        <v>73</v>
      </c>
      <c r="B19" s="41" t="s">
        <v>74</v>
      </c>
    </row>
  </sheetData>
  <mergeCells count="4">
    <mergeCell ref="A15:B15"/>
    <mergeCell ref="A4:B4"/>
    <mergeCell ref="A9:B9"/>
    <mergeCell ref="A12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2"/>
  <sheetViews>
    <sheetView workbookViewId="0">
      <selection activeCell="A6" sqref="A6:J357"/>
    </sheetView>
  </sheetViews>
  <sheetFormatPr defaultColWidth="9.140625" defaultRowHeight="15" x14ac:dyDescent="0.25"/>
  <cols>
    <col min="1" max="1" width="9.140625" style="2"/>
    <col min="2" max="2" width="50.85546875" style="2" customWidth="1"/>
    <col min="3" max="6" width="9.28515625" style="2" bestFit="1" customWidth="1"/>
    <col min="7" max="7" width="13.7109375" style="14" bestFit="1" customWidth="1"/>
    <col min="8" max="8" width="12.5703125" style="14" bestFit="1" customWidth="1"/>
    <col min="9" max="9" width="11.5703125" style="14" bestFit="1" customWidth="1"/>
    <col min="10" max="12" width="9.140625" style="2"/>
  </cols>
  <sheetData>
    <row r="1" spans="1:12" s="8" customFormat="1" ht="15.75" x14ac:dyDescent="0.25">
      <c r="A1" s="5" t="s">
        <v>422</v>
      </c>
      <c r="B1" s="5"/>
      <c r="C1" s="5"/>
      <c r="D1" s="5"/>
      <c r="E1" s="5"/>
      <c r="F1" s="5"/>
      <c r="G1" s="23"/>
      <c r="H1" s="23"/>
      <c r="I1" s="14"/>
      <c r="J1" s="2"/>
      <c r="K1" s="2"/>
      <c r="L1" s="2"/>
    </row>
    <row r="2" spans="1:12" s="8" customFormat="1" x14ac:dyDescent="0.25">
      <c r="A2" s="2"/>
      <c r="B2" s="2"/>
      <c r="C2" s="2"/>
      <c r="D2" s="2"/>
      <c r="E2" s="2"/>
      <c r="F2" s="2"/>
      <c r="G2" s="14"/>
      <c r="H2" s="14"/>
      <c r="I2" s="14"/>
      <c r="J2" s="2"/>
      <c r="K2" s="2"/>
      <c r="L2" s="2"/>
    </row>
    <row r="3" spans="1:12" x14ac:dyDescent="0.25">
      <c r="A3" s="15" t="s">
        <v>412</v>
      </c>
      <c r="B3" s="16" t="s">
        <v>413</v>
      </c>
      <c r="C3" s="62" t="s">
        <v>408</v>
      </c>
      <c r="D3" s="62"/>
      <c r="E3" s="62" t="s">
        <v>409</v>
      </c>
      <c r="F3" s="62"/>
      <c r="G3" s="62" t="s">
        <v>407</v>
      </c>
      <c r="H3" s="62"/>
      <c r="I3" s="15" t="s">
        <v>410</v>
      </c>
    </row>
    <row r="4" spans="1:12" x14ac:dyDescent="0.25">
      <c r="A4" s="14"/>
      <c r="C4" s="17" t="s">
        <v>415</v>
      </c>
      <c r="D4" s="17" t="s">
        <v>414</v>
      </c>
      <c r="E4" s="17" t="s">
        <v>415</v>
      </c>
      <c r="F4" s="17" t="s">
        <v>414</v>
      </c>
      <c r="G4" s="17" t="s">
        <v>408</v>
      </c>
      <c r="H4" s="17" t="s">
        <v>409</v>
      </c>
      <c r="I4" s="17" t="s">
        <v>411</v>
      </c>
    </row>
    <row r="5" spans="1:12" s="8" customFormat="1" x14ac:dyDescent="0.25">
      <c r="A5" s="14"/>
      <c r="B5" s="2"/>
      <c r="C5" s="14"/>
      <c r="D5" s="14"/>
      <c r="E5" s="14"/>
      <c r="F5" s="14"/>
      <c r="G5" s="14"/>
      <c r="H5" s="14"/>
      <c r="I5" s="14"/>
      <c r="J5" s="2"/>
      <c r="K5" s="2"/>
      <c r="L5" s="2"/>
    </row>
    <row r="6" spans="1:12" x14ac:dyDescent="0.25">
      <c r="A6" s="14">
        <v>50593</v>
      </c>
      <c r="B6" s="2" t="s">
        <v>120</v>
      </c>
      <c r="C6" s="24">
        <v>2.6791953915960298</v>
      </c>
      <c r="D6" s="24">
        <v>2.8924509811629399E-21</v>
      </c>
      <c r="E6" s="24">
        <v>0.92470037982358799</v>
      </c>
      <c r="F6" s="24">
        <v>2.1127884897541699E-3</v>
      </c>
      <c r="G6" s="24">
        <v>637.06773650000002</v>
      </c>
      <c r="H6" s="24">
        <v>79.428841079999998</v>
      </c>
      <c r="I6" s="24">
        <f t="shared" ref="I6:I38" si="0">G6/H6</f>
        <v>8.0206097412192037</v>
      </c>
    </row>
    <row r="7" spans="1:12" x14ac:dyDescent="0.25">
      <c r="A7" s="14">
        <v>73643</v>
      </c>
      <c r="B7" s="2" t="s">
        <v>416</v>
      </c>
      <c r="C7" s="24">
        <v>13.9147761527132</v>
      </c>
      <c r="D7" s="24">
        <v>5.7541070418500105E-4</v>
      </c>
      <c r="E7" s="24">
        <v>4.55670947407312</v>
      </c>
      <c r="F7" s="24">
        <v>0.13824867889578299</v>
      </c>
      <c r="G7" s="24">
        <v>76189.191170000006</v>
      </c>
      <c r="H7" s="24">
        <v>1.168071192</v>
      </c>
      <c r="I7" s="24">
        <f t="shared" si="0"/>
        <v>65226.496203152667</v>
      </c>
    </row>
    <row r="8" spans="1:12" x14ac:dyDescent="0.25">
      <c r="A8" s="14">
        <v>74187</v>
      </c>
      <c r="B8" s="2" t="s">
        <v>344</v>
      </c>
      <c r="C8" s="24">
        <v>2.5753115581750401</v>
      </c>
      <c r="D8" s="24">
        <v>1.3233541493163101E-3</v>
      </c>
      <c r="E8" s="24">
        <v>1.22668584283365</v>
      </c>
      <c r="F8" s="24">
        <v>0.13069524154335399</v>
      </c>
      <c r="G8" s="24">
        <v>208.5883073</v>
      </c>
      <c r="H8" s="24">
        <v>26.86563743</v>
      </c>
      <c r="I8" s="24">
        <f t="shared" si="0"/>
        <v>7.7641302144231314</v>
      </c>
    </row>
    <row r="9" spans="1:12" x14ac:dyDescent="0.25">
      <c r="A9" s="14">
        <v>103041</v>
      </c>
      <c r="B9" s="2" t="s">
        <v>121</v>
      </c>
      <c r="C9" s="24">
        <v>4.2502497023033996</v>
      </c>
      <c r="D9" s="24">
        <v>1.0330684346871099E-2</v>
      </c>
      <c r="E9" s="24">
        <v>4.2640605332338097</v>
      </c>
      <c r="F9" s="24">
        <v>1.21950575096011E-2</v>
      </c>
      <c r="G9" s="24">
        <v>629.87503619999995</v>
      </c>
      <c r="H9" s="24">
        <v>18.68913908</v>
      </c>
      <c r="I9" s="24">
        <f t="shared" si="0"/>
        <v>33.702731490401</v>
      </c>
    </row>
    <row r="10" spans="1:12" x14ac:dyDescent="0.25">
      <c r="A10" s="14">
        <v>77093</v>
      </c>
      <c r="B10" s="2" t="s">
        <v>122</v>
      </c>
      <c r="C10" s="24">
        <v>2.8667792306736199</v>
      </c>
      <c r="D10" s="24">
        <v>3.6576870539799499E-24</v>
      </c>
      <c r="E10" s="24">
        <v>2.6350620568963499</v>
      </c>
      <c r="F10" s="24">
        <v>1.4049095542671E-15</v>
      </c>
      <c r="G10" s="24">
        <v>870.31673030000002</v>
      </c>
      <c r="H10" s="24">
        <v>98.117980160000002</v>
      </c>
      <c r="I10" s="24">
        <f t="shared" si="0"/>
        <v>8.8701044281668189</v>
      </c>
    </row>
    <row r="11" spans="1:12" x14ac:dyDescent="0.25">
      <c r="A11" s="14">
        <v>106885</v>
      </c>
      <c r="B11" s="2" t="s">
        <v>123</v>
      </c>
      <c r="C11" s="24">
        <v>2.4214035435010199</v>
      </c>
      <c r="D11" s="24">
        <v>3.88192745763856E-2</v>
      </c>
      <c r="E11" s="24">
        <v>1.7557148452547799</v>
      </c>
      <c r="F11" s="24">
        <v>0.125664689058577</v>
      </c>
      <c r="G11" s="24">
        <v>1352.2276469999999</v>
      </c>
      <c r="H11" s="24">
        <v>179.88296360000001</v>
      </c>
      <c r="I11" s="24">
        <f t="shared" si="0"/>
        <v>7.5172635581371967</v>
      </c>
    </row>
    <row r="12" spans="1:12" x14ac:dyDescent="0.25">
      <c r="A12" s="14">
        <v>54667</v>
      </c>
      <c r="B12" s="2" t="s">
        <v>124</v>
      </c>
      <c r="C12" s="24">
        <v>3.0024296000412001</v>
      </c>
      <c r="D12" s="24">
        <v>2.4374446936377202E-3</v>
      </c>
      <c r="E12" s="24">
        <v>5.6508110729366301</v>
      </c>
      <c r="F12" s="24">
        <v>8.8078208374043196E-7</v>
      </c>
      <c r="G12" s="24">
        <v>4107.0318429999998</v>
      </c>
      <c r="H12" s="24">
        <v>453.2116226</v>
      </c>
      <c r="I12" s="24">
        <f t="shared" si="0"/>
        <v>9.0620620438607435</v>
      </c>
    </row>
    <row r="13" spans="1:12" x14ac:dyDescent="0.25">
      <c r="A13" s="14">
        <v>69753</v>
      </c>
      <c r="B13" s="2" t="s">
        <v>125</v>
      </c>
      <c r="C13" s="24">
        <v>2.1676542520974502</v>
      </c>
      <c r="D13" s="24">
        <v>2.2281143965959799E-17</v>
      </c>
      <c r="E13" s="24">
        <v>2.148998039131</v>
      </c>
      <c r="F13" s="24">
        <v>4.32131341959497E-16</v>
      </c>
      <c r="G13" s="24">
        <v>1592.669341</v>
      </c>
      <c r="H13" s="24">
        <v>357.42978490000002</v>
      </c>
      <c r="I13" s="24">
        <f t="shared" si="0"/>
        <v>4.4558942994792377</v>
      </c>
    </row>
    <row r="14" spans="1:12" x14ac:dyDescent="0.25">
      <c r="A14" s="14">
        <v>66689</v>
      </c>
      <c r="B14" s="2" t="s">
        <v>345</v>
      </c>
      <c r="C14" s="24">
        <v>1.42355678977186</v>
      </c>
      <c r="D14" s="24">
        <v>7.4205882216250504E-2</v>
      </c>
      <c r="E14" s="24">
        <v>5.8157470130502</v>
      </c>
      <c r="F14" s="24">
        <v>2.2093050516122799E-6</v>
      </c>
      <c r="G14" s="24">
        <v>125.3584901</v>
      </c>
      <c r="H14" s="24">
        <v>25.69756623</v>
      </c>
      <c r="I14" s="24">
        <f t="shared" si="0"/>
        <v>4.8782242247381884</v>
      </c>
    </row>
    <row r="15" spans="1:12" x14ac:dyDescent="0.25">
      <c r="A15" s="14">
        <v>2038</v>
      </c>
      <c r="B15" s="2" t="s">
        <v>126</v>
      </c>
      <c r="C15" s="24">
        <v>3.31127638025142</v>
      </c>
      <c r="D15" s="24">
        <v>6.5161784776171104E-4</v>
      </c>
      <c r="E15" s="24">
        <v>2.0345811820011499</v>
      </c>
      <c r="F15" s="24">
        <v>4.2990274893658802E-2</v>
      </c>
      <c r="G15" s="24">
        <v>257.14113409999999</v>
      </c>
      <c r="H15" s="24">
        <v>25.90466859333333</v>
      </c>
      <c r="I15" s="24">
        <f t="shared" si="0"/>
        <v>9.9264398296983529</v>
      </c>
    </row>
    <row r="16" spans="1:12" x14ac:dyDescent="0.25">
      <c r="A16" s="14">
        <v>68590</v>
      </c>
      <c r="B16" s="2" t="s">
        <v>127</v>
      </c>
      <c r="C16" s="24">
        <v>2.4573872090270301</v>
      </c>
      <c r="D16" s="24">
        <v>2.1232969450140401E-2</v>
      </c>
      <c r="E16" s="24">
        <v>4.1851707674684997</v>
      </c>
      <c r="F16" s="24">
        <v>1.2686957200405401E-4</v>
      </c>
      <c r="G16" s="24">
        <v>899.08753130000002</v>
      </c>
      <c r="H16" s="24">
        <v>154.1853974</v>
      </c>
      <c r="I16" s="24">
        <f t="shared" si="0"/>
        <v>5.83121064939448</v>
      </c>
    </row>
    <row r="17" spans="1:9" x14ac:dyDescent="0.25">
      <c r="A17" s="14">
        <v>80659</v>
      </c>
      <c r="B17" s="2" t="s">
        <v>128</v>
      </c>
      <c r="C17" s="24">
        <v>7.09730850549031</v>
      </c>
      <c r="D17" s="24">
        <v>9.0410053913338395E-2</v>
      </c>
      <c r="E17" s="24">
        <v>0.45390061256132003</v>
      </c>
      <c r="F17" s="24">
        <v>0.956050232455951</v>
      </c>
      <c r="G17" s="24">
        <v>516.84688940000001</v>
      </c>
      <c r="H17" s="24">
        <v>3.5042135769999998</v>
      </c>
      <c r="I17" s="24">
        <f t="shared" si="0"/>
        <v>147.49297611091359</v>
      </c>
    </row>
    <row r="18" spans="1:9" x14ac:dyDescent="0.25">
      <c r="A18" s="14">
        <v>70860</v>
      </c>
      <c r="B18" s="2" t="s">
        <v>346</v>
      </c>
      <c r="C18" s="24">
        <v>2.2517730296226</v>
      </c>
      <c r="D18" s="24">
        <v>2.0157096804841701E-22</v>
      </c>
      <c r="E18" s="24">
        <v>1.5188840957566101</v>
      </c>
      <c r="F18" s="24">
        <v>5.0272964156366297E-11</v>
      </c>
      <c r="G18" s="24">
        <v>4087.5087990000002</v>
      </c>
      <c r="H18" s="24">
        <v>807.13719390000006</v>
      </c>
      <c r="I18" s="24">
        <f t="shared" si="0"/>
        <v>5.0642057259802362</v>
      </c>
    </row>
    <row r="19" spans="1:9" x14ac:dyDescent="0.25">
      <c r="A19" s="14">
        <v>62576</v>
      </c>
      <c r="B19" s="2" t="s">
        <v>129</v>
      </c>
      <c r="C19" s="24">
        <v>2.5467850528413001</v>
      </c>
      <c r="D19" s="24">
        <v>2.5226817509952599E-10</v>
      </c>
      <c r="E19" s="24">
        <v>-4.0343828497234</v>
      </c>
      <c r="F19" s="24">
        <v>1.3742876233313901E-21</v>
      </c>
      <c r="G19" s="24">
        <v>1466.283322</v>
      </c>
      <c r="H19" s="24">
        <v>296.69008289999999</v>
      </c>
      <c r="I19" s="24">
        <f t="shared" si="0"/>
        <v>4.9421379631829954</v>
      </c>
    </row>
    <row r="20" spans="1:9" x14ac:dyDescent="0.25">
      <c r="A20" s="14">
        <v>5889</v>
      </c>
      <c r="B20" s="2" t="s">
        <v>130</v>
      </c>
      <c r="C20" s="24">
        <v>2.4417218416516402</v>
      </c>
      <c r="D20" s="24">
        <v>7.2446721999893196E-4</v>
      </c>
      <c r="E20" s="24">
        <v>2.8479359624991401</v>
      </c>
      <c r="F20" s="24">
        <v>8.3830204004001601E-5</v>
      </c>
      <c r="G20" s="24">
        <v>791.19702749999999</v>
      </c>
      <c r="H20" s="24">
        <v>123.8155464</v>
      </c>
      <c r="I20" s="24">
        <f t="shared" si="0"/>
        <v>6.3901266884850578</v>
      </c>
    </row>
    <row r="21" spans="1:9" x14ac:dyDescent="0.25">
      <c r="A21" s="14">
        <v>62172</v>
      </c>
      <c r="B21" s="2" t="s">
        <v>347</v>
      </c>
      <c r="C21" s="24">
        <v>2.66389903205997</v>
      </c>
      <c r="D21" s="24">
        <v>3.98482195256069E-16</v>
      </c>
      <c r="E21" s="24">
        <v>2.6018283636202</v>
      </c>
      <c r="F21" s="24">
        <v>7.7783641746986406E-15</v>
      </c>
      <c r="G21" s="24">
        <v>247.6343943</v>
      </c>
      <c r="H21" s="24">
        <v>49.058990080000001</v>
      </c>
      <c r="I21" s="24">
        <f t="shared" si="0"/>
        <v>5.047686344463779</v>
      </c>
    </row>
    <row r="22" spans="1:9" x14ac:dyDescent="0.25">
      <c r="A22" s="14">
        <v>66819</v>
      </c>
      <c r="B22" s="2" t="s">
        <v>348</v>
      </c>
      <c r="C22" s="24">
        <v>1.5329701975590599</v>
      </c>
      <c r="D22" s="24">
        <v>3.9132959268011402E-4</v>
      </c>
      <c r="E22" s="24">
        <v>3.5817777020557502</v>
      </c>
      <c r="F22" s="24">
        <v>5.2742830753894001E-14</v>
      </c>
      <c r="G22" s="24">
        <v>123.3034329</v>
      </c>
      <c r="H22" s="24">
        <v>28.033708619999999</v>
      </c>
      <c r="I22" s="24">
        <f t="shared" si="0"/>
        <v>4.398398890827881</v>
      </c>
    </row>
    <row r="23" spans="1:9" x14ac:dyDescent="0.25">
      <c r="A23" s="14">
        <v>61114</v>
      </c>
      <c r="B23" s="2" t="s">
        <v>348</v>
      </c>
      <c r="C23" s="24">
        <v>1.74755449639281</v>
      </c>
      <c r="D23" s="24">
        <v>4.8535700346036102E-4</v>
      </c>
      <c r="E23" s="24">
        <v>1.26098939818667</v>
      </c>
      <c r="F23" s="24">
        <v>1.19571229529739E-2</v>
      </c>
      <c r="G23" s="24">
        <v>590.82894910000005</v>
      </c>
      <c r="H23" s="24">
        <v>102.7902649</v>
      </c>
      <c r="I23" s="24">
        <f t="shared" si="0"/>
        <v>5.747907641592235</v>
      </c>
    </row>
    <row r="24" spans="1:9" x14ac:dyDescent="0.25">
      <c r="A24" s="14">
        <v>59952</v>
      </c>
      <c r="B24" s="2" t="s">
        <v>349</v>
      </c>
      <c r="C24" s="24">
        <v>2.3390089564219299</v>
      </c>
      <c r="D24" s="24">
        <v>8.4256453751262306E-9</v>
      </c>
      <c r="E24" s="24">
        <v>2.13599834523639</v>
      </c>
      <c r="F24" s="24">
        <v>5.6595170445785399E-8</v>
      </c>
      <c r="G24" s="24">
        <v>131.52366169999999</v>
      </c>
      <c r="H24" s="24">
        <v>32.705993390000003</v>
      </c>
      <c r="I24" s="24">
        <f t="shared" si="0"/>
        <v>4.0213932697795354</v>
      </c>
    </row>
    <row r="25" spans="1:9" x14ac:dyDescent="0.25">
      <c r="A25" s="14">
        <v>59843</v>
      </c>
      <c r="B25" s="2" t="s">
        <v>350</v>
      </c>
      <c r="C25" s="24">
        <v>3.0668058506145099</v>
      </c>
      <c r="D25" s="24">
        <v>0.19425037563673</v>
      </c>
      <c r="E25" s="24">
        <v>3.2020591029632799</v>
      </c>
      <c r="F25" s="24">
        <v>0.160643273753729</v>
      </c>
      <c r="G25" s="24">
        <v>166.4596344</v>
      </c>
      <c r="H25" s="24">
        <v>30.369851000000001</v>
      </c>
      <c r="I25" s="24">
        <f t="shared" si="0"/>
        <v>5.4810816951324517</v>
      </c>
    </row>
    <row r="26" spans="1:9" x14ac:dyDescent="0.25">
      <c r="A26" s="14">
        <v>123673</v>
      </c>
      <c r="B26" s="2" t="s">
        <v>132</v>
      </c>
      <c r="C26" s="24">
        <v>1.92779324546697</v>
      </c>
      <c r="D26" s="24">
        <v>1.0504328630130601E-2</v>
      </c>
      <c r="E26" s="24">
        <v>4.2502199334874797</v>
      </c>
      <c r="F26" s="24">
        <v>3.0064086071083201E-8</v>
      </c>
      <c r="G26" s="24">
        <v>477.80080229999999</v>
      </c>
      <c r="H26" s="24">
        <v>105.1264073</v>
      </c>
      <c r="I26" s="24">
        <f t="shared" si="0"/>
        <v>4.5450121864860877</v>
      </c>
    </row>
    <row r="27" spans="1:9" x14ac:dyDescent="0.25">
      <c r="A27" s="14">
        <v>63653</v>
      </c>
      <c r="B27" s="2" t="s">
        <v>131</v>
      </c>
      <c r="C27" s="24">
        <v>4.9726047101192901</v>
      </c>
      <c r="D27" s="24">
        <v>9.9852379190794403E-3</v>
      </c>
      <c r="E27" s="24">
        <v>4.8735000049498201</v>
      </c>
      <c r="F27" s="24">
        <v>2.4505469209404499E-2</v>
      </c>
      <c r="G27" s="24">
        <v>705.91215309999995</v>
      </c>
      <c r="H27" s="24">
        <v>57.235488429999997</v>
      </c>
      <c r="I27" s="24">
        <f t="shared" si="0"/>
        <v>12.333469538979175</v>
      </c>
    </row>
    <row r="28" spans="1:9" x14ac:dyDescent="0.25">
      <c r="A28" s="14">
        <v>70907</v>
      </c>
      <c r="B28" s="2" t="s">
        <v>132</v>
      </c>
      <c r="C28" s="24">
        <v>2.78449344976165</v>
      </c>
      <c r="D28" s="24">
        <v>2.18827786961786E-9</v>
      </c>
      <c r="E28" s="24">
        <v>0.89170708769810003</v>
      </c>
      <c r="F28" s="24">
        <v>0.112017727534235</v>
      </c>
      <c r="G28" s="24">
        <v>124.3309615</v>
      </c>
      <c r="H28" s="24">
        <v>24.52949504</v>
      </c>
      <c r="I28" s="24">
        <f t="shared" si="0"/>
        <v>5.0686311029743889</v>
      </c>
    </row>
    <row r="29" spans="1:9" x14ac:dyDescent="0.25">
      <c r="A29" s="14">
        <v>82619</v>
      </c>
      <c r="B29" s="2" t="s">
        <v>351</v>
      </c>
      <c r="C29" s="24">
        <v>1.6798863584625701</v>
      </c>
      <c r="D29" s="24">
        <v>0.257319495639244</v>
      </c>
      <c r="E29" s="24" t="s">
        <v>117</v>
      </c>
      <c r="F29" s="24">
        <v>8.1896471572505999E-2</v>
      </c>
      <c r="G29" s="24">
        <v>12857.465459999999</v>
      </c>
      <c r="H29" s="24">
        <v>2725.1100919999999</v>
      </c>
      <c r="I29" s="24">
        <f t="shared" si="0"/>
        <v>4.7181453320895779</v>
      </c>
    </row>
    <row r="30" spans="1:9" x14ac:dyDescent="0.25">
      <c r="A30" s="14">
        <v>104073</v>
      </c>
      <c r="B30" s="2" t="s">
        <v>133</v>
      </c>
      <c r="C30" s="24">
        <v>2.8155224726918799</v>
      </c>
      <c r="D30" s="24">
        <v>7.8981591467709895E-4</v>
      </c>
      <c r="E30" s="24">
        <v>2.1051383433262298</v>
      </c>
      <c r="F30" s="24">
        <v>1.9499284362378799E-2</v>
      </c>
      <c r="G30" s="24">
        <v>325.72656849999998</v>
      </c>
      <c r="H30" s="24">
        <v>36.210206960000001</v>
      </c>
      <c r="I30" s="24">
        <f t="shared" si="0"/>
        <v>8.9954351506418444</v>
      </c>
    </row>
    <row r="31" spans="1:9" x14ac:dyDescent="0.25">
      <c r="A31" s="14">
        <v>109538</v>
      </c>
      <c r="B31" s="2" t="s">
        <v>134</v>
      </c>
      <c r="C31" s="24">
        <v>3.2482040790306801</v>
      </c>
      <c r="D31" s="24">
        <v>5.4048095691386396E-6</v>
      </c>
      <c r="E31" s="24">
        <v>3.1573042725437501</v>
      </c>
      <c r="F31" s="24">
        <v>1.23976160427853E-2</v>
      </c>
      <c r="G31" s="24">
        <v>187.01020650000001</v>
      </c>
      <c r="H31" s="24">
        <v>31.53792219</v>
      </c>
      <c r="I31" s="24">
        <f t="shared" si="0"/>
        <v>5.9296933188356</v>
      </c>
    </row>
    <row r="32" spans="1:9" x14ac:dyDescent="0.25">
      <c r="A32" s="14">
        <v>35552</v>
      </c>
      <c r="B32" s="2" t="s">
        <v>352</v>
      </c>
      <c r="C32" s="24">
        <v>1.7203584503101801</v>
      </c>
      <c r="D32" s="24">
        <v>2.7449343293503401E-3</v>
      </c>
      <c r="E32" s="24">
        <v>3.2397715477084099</v>
      </c>
      <c r="F32" s="24">
        <v>1.1713658462675201E-8</v>
      </c>
      <c r="G32" s="24">
        <v>598.0216494</v>
      </c>
      <c r="H32" s="24">
        <v>102.7902649</v>
      </c>
      <c r="I32" s="24">
        <f t="shared" si="0"/>
        <v>5.8178821698901961</v>
      </c>
    </row>
    <row r="33" spans="1:9" x14ac:dyDescent="0.25">
      <c r="A33" s="14">
        <v>108357</v>
      </c>
      <c r="B33" s="2" t="s">
        <v>135</v>
      </c>
      <c r="C33" s="24">
        <v>3.38686564811099</v>
      </c>
      <c r="D33" s="24">
        <v>1.4393158507278499E-9</v>
      </c>
      <c r="E33" s="24">
        <v>2.7863005810947601</v>
      </c>
      <c r="F33" s="24">
        <v>3.7039364671716502E-7</v>
      </c>
      <c r="G33" s="24">
        <v>30388.13103</v>
      </c>
      <c r="H33" s="24">
        <v>3760.0211680000002</v>
      </c>
      <c r="I33" s="24">
        <f t="shared" si="0"/>
        <v>8.0819042426199452</v>
      </c>
    </row>
    <row r="34" spans="1:9" x14ac:dyDescent="0.25">
      <c r="A34" s="14">
        <v>62362</v>
      </c>
      <c r="B34" s="2" t="s">
        <v>353</v>
      </c>
      <c r="C34" s="24">
        <v>2.26629462776642</v>
      </c>
      <c r="D34" s="24">
        <v>1.6041581134630599E-23</v>
      </c>
      <c r="E34" s="24">
        <v>1.7841054269482299</v>
      </c>
      <c r="F34" s="24">
        <v>3.0607711411752202E-15</v>
      </c>
      <c r="G34" s="24">
        <v>6486.7880969999997</v>
      </c>
      <c r="H34" s="24">
        <v>1226.4747520000001</v>
      </c>
      <c r="I34" s="24">
        <f t="shared" si="0"/>
        <v>5.2889699412255</v>
      </c>
    </row>
    <row r="35" spans="1:9" x14ac:dyDescent="0.25">
      <c r="A35" s="14">
        <v>67761</v>
      </c>
      <c r="B35" s="2" t="s">
        <v>354</v>
      </c>
      <c r="C35" s="24">
        <v>2.4439747573875601</v>
      </c>
      <c r="D35" s="24">
        <v>1.04666295621717E-8</v>
      </c>
      <c r="E35" s="24">
        <v>3.9436700985001298</v>
      </c>
      <c r="F35" s="24">
        <v>8.4498339792862004E-19</v>
      </c>
      <c r="G35" s="24">
        <v>2659.2440350000002</v>
      </c>
      <c r="H35" s="24">
        <v>483.5814737</v>
      </c>
      <c r="I35" s="24">
        <f t="shared" si="0"/>
        <v>5.4990610261668511</v>
      </c>
    </row>
    <row r="36" spans="1:9" x14ac:dyDescent="0.25">
      <c r="A36" s="14">
        <v>22459</v>
      </c>
      <c r="B36" s="2" t="s">
        <v>137</v>
      </c>
      <c r="C36" s="24">
        <v>4.5656653268073697</v>
      </c>
      <c r="D36" s="24">
        <v>1.8112788617769899E-62</v>
      </c>
      <c r="E36" s="24">
        <v>0.94449610989018895</v>
      </c>
      <c r="F36" s="24">
        <v>1.29131979331262E-3</v>
      </c>
      <c r="G36" s="24">
        <v>1736.5233459999999</v>
      </c>
      <c r="H36" s="24">
        <v>85.269197039999995</v>
      </c>
      <c r="I36" s="24">
        <f t="shared" si="0"/>
        <v>20.365189379998412</v>
      </c>
    </row>
    <row r="37" spans="1:9" x14ac:dyDescent="0.25">
      <c r="A37" s="14">
        <v>81430</v>
      </c>
      <c r="B37" s="2" t="s">
        <v>138</v>
      </c>
      <c r="C37" s="24">
        <v>1.9836558672618101</v>
      </c>
      <c r="D37" s="24">
        <v>2.8938936186722898E-4</v>
      </c>
      <c r="E37" s="24">
        <v>4.0973570675787103</v>
      </c>
      <c r="F37" s="24">
        <v>3.1508478298590798E-13</v>
      </c>
      <c r="G37" s="24">
        <v>9649.5211500000005</v>
      </c>
      <c r="H37" s="24">
        <v>1836.2079140000001</v>
      </c>
      <c r="I37" s="24">
        <f t="shared" si="0"/>
        <v>5.2551353669854626</v>
      </c>
    </row>
    <row r="38" spans="1:9" x14ac:dyDescent="0.25">
      <c r="A38" s="14">
        <v>65215</v>
      </c>
      <c r="B38" s="2" t="s">
        <v>139</v>
      </c>
      <c r="C38" s="24">
        <v>2.91189856471102</v>
      </c>
      <c r="D38" s="24">
        <v>2.2994346113659601E-4</v>
      </c>
      <c r="E38" s="24">
        <v>3.80415661202679</v>
      </c>
      <c r="F38" s="24">
        <v>3.5191181886586802E-6</v>
      </c>
      <c r="G38" s="24">
        <v>3640.5338550000001</v>
      </c>
      <c r="H38" s="24">
        <v>388.96770709999998</v>
      </c>
      <c r="I38" s="24">
        <f t="shared" si="0"/>
        <v>9.3594758344914553</v>
      </c>
    </row>
    <row r="39" spans="1:9" x14ac:dyDescent="0.25">
      <c r="A39" s="14">
        <v>73632</v>
      </c>
      <c r="B39" s="2" t="s">
        <v>140</v>
      </c>
      <c r="C39" s="24" t="s">
        <v>118</v>
      </c>
      <c r="D39" s="24">
        <v>4.1042895952666999E-4</v>
      </c>
      <c r="E39" s="24">
        <v>2.3117729959556201</v>
      </c>
      <c r="F39" s="24">
        <v>0.50204463084811501</v>
      </c>
      <c r="G39" s="24">
        <v>2846.254242</v>
      </c>
      <c r="H39" s="24">
        <v>0</v>
      </c>
      <c r="I39" s="24" t="s">
        <v>355</v>
      </c>
    </row>
    <row r="40" spans="1:9" x14ac:dyDescent="0.25">
      <c r="A40" s="14">
        <v>104277</v>
      </c>
      <c r="B40" s="2" t="s">
        <v>141</v>
      </c>
      <c r="C40" s="24">
        <v>2.7540887801332001</v>
      </c>
      <c r="D40" s="24">
        <v>1.59177591705321E-5</v>
      </c>
      <c r="E40" s="24">
        <v>5.3308943235382102</v>
      </c>
      <c r="F40" s="24">
        <v>4.0581757526234697E-14</v>
      </c>
      <c r="G40" s="24">
        <v>4230.3352759999998</v>
      </c>
      <c r="H40" s="24">
        <v>812.97754989999999</v>
      </c>
      <c r="I40" s="24">
        <f>G40/H40</f>
        <v>5.2035081122724121</v>
      </c>
    </row>
    <row r="41" spans="1:9" x14ac:dyDescent="0.25">
      <c r="A41" s="14">
        <v>64397</v>
      </c>
      <c r="B41" s="2" t="s">
        <v>142</v>
      </c>
      <c r="C41" s="24">
        <v>2.9264182546306001</v>
      </c>
      <c r="D41" s="24">
        <v>3.9311428588989299E-16</v>
      </c>
      <c r="E41" s="24">
        <v>2.7300308102063</v>
      </c>
      <c r="F41" s="24">
        <v>3.6385470022406002E-14</v>
      </c>
      <c r="G41" s="24">
        <v>17849.19944</v>
      </c>
      <c r="H41" s="24">
        <v>1978.7126000000001</v>
      </c>
      <c r="I41" s="24">
        <f>G41/H41</f>
        <v>9.0206124123331506</v>
      </c>
    </row>
    <row r="42" spans="1:9" x14ac:dyDescent="0.25">
      <c r="A42" s="14">
        <v>60374</v>
      </c>
      <c r="B42" s="2" t="s">
        <v>143</v>
      </c>
      <c r="C42" s="24">
        <v>3.4327442147239</v>
      </c>
      <c r="D42" s="24">
        <v>3.5441010918871302E-21</v>
      </c>
      <c r="E42" s="24">
        <v>3.8111235177999498</v>
      </c>
      <c r="F42" s="24">
        <v>8.2831870461823804E-17</v>
      </c>
      <c r="G42" s="24">
        <v>322.64398269999998</v>
      </c>
      <c r="H42" s="24">
        <v>16.352996690000001</v>
      </c>
      <c r="I42" s="24">
        <f>G42/H42</f>
        <v>19.729960741525716</v>
      </c>
    </row>
    <row r="43" spans="1:9" x14ac:dyDescent="0.25">
      <c r="A43" s="14">
        <v>73638</v>
      </c>
      <c r="B43" s="2" t="s">
        <v>144</v>
      </c>
      <c r="C43" s="24">
        <v>16.266686232095498</v>
      </c>
      <c r="D43" s="24">
        <v>1.9827594002709599E-4</v>
      </c>
      <c r="E43" s="24">
        <v>3.9117763541816801</v>
      </c>
      <c r="F43" s="24">
        <v>0.21144687631609699</v>
      </c>
      <c r="G43" s="24">
        <v>83482.589219999994</v>
      </c>
      <c r="H43" s="24">
        <v>0</v>
      </c>
      <c r="I43" s="24" t="s">
        <v>355</v>
      </c>
    </row>
    <row r="44" spans="1:9" x14ac:dyDescent="0.25">
      <c r="A44" s="14">
        <v>123029</v>
      </c>
      <c r="B44" s="2" t="s">
        <v>356</v>
      </c>
      <c r="C44" s="24">
        <v>2.13925812154468</v>
      </c>
      <c r="D44" s="24">
        <v>1.0383534425532699E-21</v>
      </c>
      <c r="E44" s="24">
        <v>0.78219400964921004</v>
      </c>
      <c r="F44" s="24">
        <v>6.7177584874343903E-4</v>
      </c>
      <c r="G44" s="24">
        <v>12918.08965</v>
      </c>
      <c r="H44" s="24">
        <v>3117.5820119999998</v>
      </c>
      <c r="I44" s="24">
        <f t="shared" ref="I44:I59" si="1">G44/H44</f>
        <v>4.1436246425199093</v>
      </c>
    </row>
    <row r="45" spans="1:9" x14ac:dyDescent="0.25">
      <c r="A45" s="14">
        <v>109811</v>
      </c>
      <c r="B45" s="2" t="s">
        <v>357</v>
      </c>
      <c r="C45" s="24">
        <v>2.23883589952331</v>
      </c>
      <c r="D45" s="24">
        <v>1.3291663611928901E-4</v>
      </c>
      <c r="E45" s="24">
        <v>3.82299215370971</v>
      </c>
      <c r="F45" s="24">
        <v>2.16269166416639E-10</v>
      </c>
      <c r="G45" s="24">
        <v>304.14846770000003</v>
      </c>
      <c r="H45" s="24">
        <v>65.411986769999999</v>
      </c>
      <c r="I45" s="24">
        <f t="shared" si="1"/>
        <v>4.6497359691800728</v>
      </c>
    </row>
    <row r="46" spans="1:9" x14ac:dyDescent="0.25">
      <c r="A46" s="14">
        <v>69648</v>
      </c>
      <c r="B46" s="2" t="s">
        <v>145</v>
      </c>
      <c r="C46" s="24">
        <v>4.0743349812309901</v>
      </c>
      <c r="D46" s="24">
        <v>2.5777707267437801E-2</v>
      </c>
      <c r="E46" s="24">
        <v>1.1705040539845</v>
      </c>
      <c r="F46" s="24">
        <v>0.57358261872502103</v>
      </c>
      <c r="G46" s="24">
        <v>129.4686045</v>
      </c>
      <c r="H46" s="24">
        <v>4.6722847700000001</v>
      </c>
      <c r="I46" s="24">
        <f t="shared" si="1"/>
        <v>27.709913002584386</v>
      </c>
    </row>
    <row r="47" spans="1:9" x14ac:dyDescent="0.25">
      <c r="A47" s="14">
        <v>70842</v>
      </c>
      <c r="B47" s="2" t="s">
        <v>146</v>
      </c>
      <c r="C47" s="24">
        <v>4.7438084042694504</v>
      </c>
      <c r="D47" s="24">
        <v>7.8449651992414506E-5</v>
      </c>
      <c r="E47" s="24">
        <v>3.0414886469987099</v>
      </c>
      <c r="F47" s="24">
        <v>7.92132344118128E-2</v>
      </c>
      <c r="G47" s="24">
        <v>391.48839930000003</v>
      </c>
      <c r="H47" s="24">
        <v>11.68071192</v>
      </c>
      <c r="I47" s="24">
        <f t="shared" si="1"/>
        <v>33.51579954897133</v>
      </c>
    </row>
    <row r="48" spans="1:9" x14ac:dyDescent="0.25">
      <c r="A48" s="14">
        <v>57555</v>
      </c>
      <c r="B48" s="2" t="s">
        <v>147</v>
      </c>
      <c r="C48" s="24">
        <v>2.5590658681080498</v>
      </c>
      <c r="D48" s="24">
        <v>3.4096374271357498E-2</v>
      </c>
      <c r="E48" s="24">
        <v>3.9053033415847702</v>
      </c>
      <c r="F48" s="24">
        <v>5.1005487186696497E-3</v>
      </c>
      <c r="G48" s="24">
        <v>164.40457720000001</v>
      </c>
      <c r="H48" s="24">
        <v>25.69756623</v>
      </c>
      <c r="I48" s="24">
        <f t="shared" si="1"/>
        <v>6.397671115176264</v>
      </c>
    </row>
    <row r="49" spans="1:9" x14ac:dyDescent="0.25">
      <c r="A49" s="14">
        <v>65141</v>
      </c>
      <c r="B49" s="2" t="s">
        <v>147</v>
      </c>
      <c r="C49" s="24">
        <v>3.3449816864930302</v>
      </c>
      <c r="D49" s="24">
        <v>4.0265355378254304E-3</v>
      </c>
      <c r="E49" s="24">
        <v>3.2399260271793602</v>
      </c>
      <c r="F49" s="24">
        <v>1.99113361950993E-2</v>
      </c>
      <c r="G49" s="24">
        <v>544.59016180000003</v>
      </c>
      <c r="H49" s="24">
        <v>37.378278160000001</v>
      </c>
      <c r="I49" s="24">
        <f t="shared" si="1"/>
        <v>14.569696321185493</v>
      </c>
    </row>
    <row r="50" spans="1:9" x14ac:dyDescent="0.25">
      <c r="A50" s="14">
        <v>4999</v>
      </c>
      <c r="B50" s="2" t="s">
        <v>147</v>
      </c>
      <c r="C50" s="24">
        <v>3.6037797802910099</v>
      </c>
      <c r="D50" s="24">
        <v>9.0922372924852404E-2</v>
      </c>
      <c r="E50" s="24">
        <v>5.1927812636749699</v>
      </c>
      <c r="F50" s="24">
        <v>3.3092064666535199E-2</v>
      </c>
      <c r="G50" s="24">
        <v>732.0298952666667</v>
      </c>
      <c r="H50" s="24">
        <v>60.211993463333336</v>
      </c>
      <c r="I50" s="24">
        <f t="shared" si="1"/>
        <v>12.157542927264869</v>
      </c>
    </row>
    <row r="51" spans="1:9" x14ac:dyDescent="0.25">
      <c r="A51" s="14">
        <v>59338</v>
      </c>
      <c r="B51" s="2" t="s">
        <v>148</v>
      </c>
      <c r="C51" s="24">
        <v>2.1989042442804898</v>
      </c>
      <c r="D51" s="24">
        <v>6.0552832462134496E-9</v>
      </c>
      <c r="E51" s="24">
        <v>3.0366460109511002</v>
      </c>
      <c r="F51" s="24">
        <v>1.2811728126006801E-10</v>
      </c>
      <c r="G51" s="24">
        <v>302.0934105</v>
      </c>
      <c r="H51" s="24">
        <v>51.39513247</v>
      </c>
      <c r="I51" s="24">
        <f t="shared" si="1"/>
        <v>5.8778603338815367</v>
      </c>
    </row>
    <row r="52" spans="1:9" x14ac:dyDescent="0.25">
      <c r="A52" s="14">
        <v>47077</v>
      </c>
      <c r="B52" s="2" t="s">
        <v>358</v>
      </c>
      <c r="C52" s="24">
        <v>2.55132875556358</v>
      </c>
      <c r="D52" s="24">
        <v>1.1756753971439399E-2</v>
      </c>
      <c r="E52" s="24">
        <v>2.9876391609116801</v>
      </c>
      <c r="F52" s="24">
        <v>2.5571154471985599E-3</v>
      </c>
      <c r="G52" s="24">
        <v>1753.9913320000001</v>
      </c>
      <c r="H52" s="24">
        <v>328.22800510000002</v>
      </c>
      <c r="I52" s="24">
        <f t="shared" si="1"/>
        <v>5.3438198592031112</v>
      </c>
    </row>
    <row r="53" spans="1:9" x14ac:dyDescent="0.25">
      <c r="A53" s="14">
        <v>61293</v>
      </c>
      <c r="B53" s="2" t="s">
        <v>149</v>
      </c>
      <c r="C53" s="24">
        <v>2.01164110237425</v>
      </c>
      <c r="D53" s="24">
        <v>1.54370302341346E-3</v>
      </c>
      <c r="E53" s="24">
        <v>5.02757594435713</v>
      </c>
      <c r="F53" s="24">
        <v>1.7478283857018799E-11</v>
      </c>
      <c r="G53" s="24">
        <v>228.1113508</v>
      </c>
      <c r="H53" s="24">
        <v>35.042135770000002</v>
      </c>
      <c r="I53" s="24">
        <f t="shared" si="1"/>
        <v>6.5096303574991827</v>
      </c>
    </row>
    <row r="54" spans="1:9" x14ac:dyDescent="0.25">
      <c r="A54" s="14">
        <v>2044</v>
      </c>
      <c r="B54" s="2" t="s">
        <v>149</v>
      </c>
      <c r="C54" s="24">
        <v>2.1247379890799798</v>
      </c>
      <c r="D54" s="24">
        <v>5.3392459411288201E-7</v>
      </c>
      <c r="E54" s="24">
        <v>1.8546560395066001</v>
      </c>
      <c r="F54" s="24">
        <v>6.8747801342095999E-6</v>
      </c>
      <c r="G54" s="24">
        <v>187.7214543</v>
      </c>
      <c r="H54" s="24">
        <v>43.043149590000006</v>
      </c>
      <c r="I54" s="24">
        <f t="shared" si="1"/>
        <v>4.3612388054338007</v>
      </c>
    </row>
    <row r="55" spans="1:9" x14ac:dyDescent="0.25">
      <c r="A55" s="14">
        <v>123955</v>
      </c>
      <c r="B55" s="2" t="s">
        <v>150</v>
      </c>
      <c r="C55" s="24">
        <v>3.6460296120559699</v>
      </c>
      <c r="D55" s="24">
        <v>0.121069069707436</v>
      </c>
      <c r="E55" s="24">
        <v>3.0471818999881899</v>
      </c>
      <c r="F55" s="24">
        <v>0.27185010702600898</v>
      </c>
      <c r="G55" s="24">
        <v>333.94679730000001</v>
      </c>
      <c r="H55" s="24">
        <v>18.68913908</v>
      </c>
      <c r="I55" s="24">
        <f t="shared" si="1"/>
        <v>17.868495486631051</v>
      </c>
    </row>
    <row r="56" spans="1:9" x14ac:dyDescent="0.25">
      <c r="A56" s="14">
        <v>22637</v>
      </c>
      <c r="B56" s="2" t="s">
        <v>359</v>
      </c>
      <c r="C56" s="24">
        <v>1.6785922039882399</v>
      </c>
      <c r="D56" s="24">
        <v>0.22500010559282199</v>
      </c>
      <c r="E56" s="24">
        <v>1.5578181208542199</v>
      </c>
      <c r="F56" s="24">
        <v>0.24469070966700099</v>
      </c>
      <c r="G56" s="24">
        <v>1979.0200970000001</v>
      </c>
      <c r="H56" s="24">
        <v>422.84177160000002</v>
      </c>
      <c r="I56" s="24">
        <f t="shared" si="1"/>
        <v>4.6802852270520567</v>
      </c>
    </row>
    <row r="57" spans="1:9" x14ac:dyDescent="0.25">
      <c r="A57" s="14">
        <v>106120</v>
      </c>
      <c r="B57" s="2" t="s">
        <v>151</v>
      </c>
      <c r="C57" s="24">
        <v>3.5319187976171702</v>
      </c>
      <c r="D57" s="24">
        <v>3.99605143612032E-34</v>
      </c>
      <c r="E57" s="24">
        <v>3.5688236219391101</v>
      </c>
      <c r="F57" s="24">
        <v>1.09925052441816E-27</v>
      </c>
      <c r="G57" s="24">
        <v>3290.1466</v>
      </c>
      <c r="H57" s="24">
        <v>293.18586929999998</v>
      </c>
      <c r="I57" s="24">
        <f t="shared" si="1"/>
        <v>11.222050393681782</v>
      </c>
    </row>
    <row r="58" spans="1:9" x14ac:dyDescent="0.25">
      <c r="A58" s="14">
        <v>65677</v>
      </c>
      <c r="B58" s="2" t="s">
        <v>360</v>
      </c>
      <c r="C58" s="24">
        <v>2.1737158344478602</v>
      </c>
      <c r="D58" s="24">
        <v>7.2777014170841304E-3</v>
      </c>
      <c r="E58" s="24">
        <v>0.80980934114599801</v>
      </c>
      <c r="F58" s="24">
        <v>0.35127426113294402</v>
      </c>
      <c r="G58" s="24">
        <v>669.94865189999996</v>
      </c>
      <c r="H58" s="24">
        <v>151.849255</v>
      </c>
      <c r="I58" s="24">
        <f t="shared" si="1"/>
        <v>4.4119324253517078</v>
      </c>
    </row>
    <row r="59" spans="1:9" x14ac:dyDescent="0.25">
      <c r="A59" s="14">
        <v>5345</v>
      </c>
      <c r="B59" s="2" t="s">
        <v>152</v>
      </c>
      <c r="C59" s="24">
        <v>4.51801331610005</v>
      </c>
      <c r="D59" s="24">
        <v>6.3897787169337199E-28</v>
      </c>
      <c r="E59" s="24">
        <v>1.2397913211987399</v>
      </c>
      <c r="F59" s="24">
        <v>1.32162621078239E-3</v>
      </c>
      <c r="G59" s="24">
        <v>3078.4757070000001</v>
      </c>
      <c r="H59" s="24">
        <v>116.8071192</v>
      </c>
      <c r="I59" s="24">
        <f t="shared" si="1"/>
        <v>26.355206155961767</v>
      </c>
    </row>
    <row r="60" spans="1:9" x14ac:dyDescent="0.25">
      <c r="A60" s="14">
        <v>110666</v>
      </c>
      <c r="B60" s="2" t="s">
        <v>153</v>
      </c>
      <c r="C60" s="24" t="s">
        <v>118</v>
      </c>
      <c r="D60" s="24">
        <v>2.8805998767065399E-4</v>
      </c>
      <c r="E60" s="24">
        <v>4.6853637616995103</v>
      </c>
      <c r="F60" s="24">
        <v>7.3032078950375806E-2</v>
      </c>
      <c r="G60" s="24">
        <v>317.50633959999999</v>
      </c>
      <c r="H60" s="24">
        <v>0</v>
      </c>
      <c r="I60" s="24" t="s">
        <v>355</v>
      </c>
    </row>
    <row r="61" spans="1:9" x14ac:dyDescent="0.25">
      <c r="A61" s="14">
        <v>76696</v>
      </c>
      <c r="B61" s="2" t="s">
        <v>154</v>
      </c>
      <c r="C61" s="24">
        <v>3.5386225957509199</v>
      </c>
      <c r="D61" s="24">
        <v>8.5162753302951398E-5</v>
      </c>
      <c r="E61" s="24">
        <v>5.6623827691355597</v>
      </c>
      <c r="F61" s="24">
        <v>2.3858037624212999E-9</v>
      </c>
      <c r="G61" s="24">
        <v>13062.97118</v>
      </c>
      <c r="H61" s="24">
        <v>954.31416420000005</v>
      </c>
      <c r="I61" s="24">
        <f t="shared" ref="I61:I69" si="2">G61/H61</f>
        <v>13.688334167135272</v>
      </c>
    </row>
    <row r="62" spans="1:9" x14ac:dyDescent="0.25">
      <c r="A62" s="14">
        <v>23083</v>
      </c>
      <c r="B62" s="2" t="s">
        <v>155</v>
      </c>
      <c r="C62" s="24">
        <v>4.59782759093987</v>
      </c>
      <c r="D62" s="24">
        <v>4.3328859385839101E-2</v>
      </c>
      <c r="E62" s="24">
        <v>2.3929375853207899</v>
      </c>
      <c r="F62" s="24">
        <v>0.269763167242552</v>
      </c>
      <c r="G62" s="24">
        <v>7850.3185590000003</v>
      </c>
      <c r="H62" s="24">
        <v>530.30432129999997</v>
      </c>
      <c r="I62" s="24">
        <f t="shared" si="2"/>
        <v>14.803421815902899</v>
      </c>
    </row>
    <row r="63" spans="1:9" x14ac:dyDescent="0.25">
      <c r="A63" s="14">
        <v>81511</v>
      </c>
      <c r="B63" s="2" t="s">
        <v>361</v>
      </c>
      <c r="C63" s="24">
        <v>1.8649816463889901</v>
      </c>
      <c r="D63" s="24">
        <v>6.3937561196724394E-5</v>
      </c>
      <c r="E63" s="24">
        <v>1.6920891597571099</v>
      </c>
      <c r="F63" s="24">
        <v>2.40311652165448E-4</v>
      </c>
      <c r="G63" s="24">
        <v>658.64583719999996</v>
      </c>
      <c r="H63" s="24">
        <v>141.33661430000001</v>
      </c>
      <c r="I63" s="24">
        <f t="shared" si="2"/>
        <v>4.6601217983187526</v>
      </c>
    </row>
    <row r="64" spans="1:9" x14ac:dyDescent="0.25">
      <c r="A64" s="14">
        <v>108482</v>
      </c>
      <c r="B64" s="2" t="s">
        <v>156</v>
      </c>
      <c r="C64" s="24">
        <v>2.8837997117808598</v>
      </c>
      <c r="D64" s="24">
        <v>4.9908277284584502E-4</v>
      </c>
      <c r="E64" s="24">
        <v>6.4976803364800606E-2</v>
      </c>
      <c r="F64" s="24">
        <v>0.961923719818634</v>
      </c>
      <c r="G64" s="24">
        <v>2782.5474680000002</v>
      </c>
      <c r="H64" s="24">
        <v>272.16058779999997</v>
      </c>
      <c r="I64" s="24">
        <f t="shared" si="2"/>
        <v>10.223917763011242</v>
      </c>
    </row>
    <row r="65" spans="1:9" x14ac:dyDescent="0.25">
      <c r="A65" s="14">
        <v>106798</v>
      </c>
      <c r="B65" s="2" t="s">
        <v>157</v>
      </c>
      <c r="C65" s="24">
        <v>1.7689930046375399</v>
      </c>
      <c r="D65" s="24">
        <v>3.9903235171965902E-2</v>
      </c>
      <c r="E65" s="24">
        <v>1.0252077271462701</v>
      </c>
      <c r="F65" s="24">
        <v>0.25014439266312799</v>
      </c>
      <c r="G65" s="24">
        <v>4104.9767860000002</v>
      </c>
      <c r="H65" s="24">
        <v>958.98644899999999</v>
      </c>
      <c r="I65" s="24">
        <f t="shared" si="2"/>
        <v>4.2805368003693243</v>
      </c>
    </row>
    <row r="66" spans="1:9" x14ac:dyDescent="0.25">
      <c r="A66" s="14">
        <v>103537</v>
      </c>
      <c r="B66" s="2" t="s">
        <v>157</v>
      </c>
      <c r="C66" s="24">
        <v>3.1069544871106598</v>
      </c>
      <c r="D66" s="24">
        <v>5.4291634127541597E-3</v>
      </c>
      <c r="E66" s="24">
        <v>-0.125667812221325</v>
      </c>
      <c r="F66" s="24">
        <v>0.96246618700888298</v>
      </c>
      <c r="G66" s="24">
        <v>185.9826779</v>
      </c>
      <c r="H66" s="24">
        <v>19.857210269999999</v>
      </c>
      <c r="I66" s="24">
        <f t="shared" si="2"/>
        <v>9.3660023422816892</v>
      </c>
    </row>
    <row r="67" spans="1:9" x14ac:dyDescent="0.25">
      <c r="A67" s="14">
        <v>69868</v>
      </c>
      <c r="B67" s="2" t="s">
        <v>158</v>
      </c>
      <c r="C67" s="24">
        <v>2.95526086867772</v>
      </c>
      <c r="D67" s="24">
        <v>0.109014634476283</v>
      </c>
      <c r="E67" s="24">
        <v>1.45332358380944</v>
      </c>
      <c r="F67" s="24">
        <v>0.46025638198518198</v>
      </c>
      <c r="G67" s="24">
        <v>428.47942920000003</v>
      </c>
      <c r="H67" s="24">
        <v>39.714420539999999</v>
      </c>
      <c r="I67" s="24">
        <f t="shared" si="2"/>
        <v>10.789013748002176</v>
      </c>
    </row>
    <row r="68" spans="1:9" x14ac:dyDescent="0.25">
      <c r="A68" s="14">
        <v>120749</v>
      </c>
      <c r="B68" s="2" t="s">
        <v>362</v>
      </c>
      <c r="C68" s="24">
        <v>10.331029549975</v>
      </c>
      <c r="D68" s="24">
        <v>9.4983996644530195E-81</v>
      </c>
      <c r="E68" s="24">
        <v>9.0023461082787701</v>
      </c>
      <c r="F68" s="24">
        <v>1.83517248138725E-67</v>
      </c>
      <c r="G68" s="24">
        <v>200233.47219999999</v>
      </c>
      <c r="H68" s="24">
        <v>142.50468549999999</v>
      </c>
      <c r="I68" s="24">
        <f t="shared" si="2"/>
        <v>1405.1009726273176</v>
      </c>
    </row>
    <row r="69" spans="1:9" x14ac:dyDescent="0.25">
      <c r="A69" s="14">
        <v>22197</v>
      </c>
      <c r="B69" s="2" t="s">
        <v>363</v>
      </c>
      <c r="C69" s="24">
        <v>6.8376829403867196</v>
      </c>
      <c r="D69" s="24">
        <v>5.4249852979531801E-79</v>
      </c>
      <c r="E69" s="24">
        <v>5.6744915713148503</v>
      </c>
      <c r="F69" s="24">
        <v>7.5846944304365596E-60</v>
      </c>
      <c r="G69" s="24">
        <v>31816.395789999999</v>
      </c>
      <c r="H69" s="24">
        <v>239.45459439999999</v>
      </c>
      <c r="I69" s="24">
        <f t="shared" si="2"/>
        <v>132.87026657275948</v>
      </c>
    </row>
    <row r="70" spans="1:9" x14ac:dyDescent="0.25">
      <c r="A70" s="14">
        <v>120229</v>
      </c>
      <c r="B70" s="2" t="s">
        <v>159</v>
      </c>
      <c r="C70" s="24" t="s">
        <v>118</v>
      </c>
      <c r="D70" s="24">
        <v>2.2861236890325098E-2</v>
      </c>
      <c r="E70" s="24" t="s">
        <v>118</v>
      </c>
      <c r="F70" s="24">
        <v>0.87903600386907899</v>
      </c>
      <c r="G70" s="24">
        <v>94.532631859999995</v>
      </c>
      <c r="H70" s="24">
        <v>0</v>
      </c>
      <c r="I70" s="24" t="s">
        <v>355</v>
      </c>
    </row>
    <row r="71" spans="1:9" x14ac:dyDescent="0.25">
      <c r="A71" s="14">
        <v>57179</v>
      </c>
      <c r="B71" s="2" t="s">
        <v>160</v>
      </c>
      <c r="C71" s="24">
        <v>8.6725957641870099</v>
      </c>
      <c r="D71" s="24">
        <v>9.8807189070872605E-4</v>
      </c>
      <c r="E71" s="24" t="s">
        <v>118</v>
      </c>
      <c r="F71" s="24">
        <v>9.6903611182175706E-2</v>
      </c>
      <c r="G71" s="24">
        <v>213.72595029999999</v>
      </c>
      <c r="H71" s="24">
        <v>1.168071192</v>
      </c>
      <c r="I71" s="24">
        <f>G71/H71</f>
        <v>182.97339388539598</v>
      </c>
    </row>
    <row r="72" spans="1:9" x14ac:dyDescent="0.25">
      <c r="A72" s="14">
        <v>74223</v>
      </c>
      <c r="B72" s="2" t="s">
        <v>161</v>
      </c>
      <c r="C72" s="24">
        <v>7.1531388650176098</v>
      </c>
      <c r="D72" s="24">
        <v>5.7894212101698597E-4</v>
      </c>
      <c r="E72" s="24" t="s">
        <v>118</v>
      </c>
      <c r="F72" s="24">
        <v>1.0858563637206199E-2</v>
      </c>
      <c r="G72" s="24">
        <v>314.42375379999999</v>
      </c>
      <c r="H72" s="24">
        <v>0</v>
      </c>
      <c r="I72" s="24" t="s">
        <v>355</v>
      </c>
    </row>
    <row r="73" spans="1:9" x14ac:dyDescent="0.25">
      <c r="A73" s="14">
        <v>112392</v>
      </c>
      <c r="B73" s="2" t="s">
        <v>162</v>
      </c>
      <c r="C73" s="24">
        <v>9.2161733278390106</v>
      </c>
      <c r="D73" s="24">
        <v>3.9347798764899503E-3</v>
      </c>
      <c r="E73" s="24" t="s">
        <v>118</v>
      </c>
      <c r="F73" s="24">
        <v>0.11700508802194701</v>
      </c>
      <c r="G73" s="24">
        <v>289.76306720000002</v>
      </c>
      <c r="H73" s="24">
        <v>0</v>
      </c>
      <c r="I73" s="24" t="s">
        <v>355</v>
      </c>
    </row>
    <row r="74" spans="1:9" x14ac:dyDescent="0.25">
      <c r="A74" s="14">
        <v>123232</v>
      </c>
      <c r="B74" s="2" t="s">
        <v>163</v>
      </c>
      <c r="C74" s="24" t="s">
        <v>118</v>
      </c>
      <c r="D74" s="24">
        <v>3.7349851813144E-2</v>
      </c>
      <c r="E74" s="24" t="s">
        <v>118</v>
      </c>
      <c r="F74" s="24">
        <v>0.76626618292372395</v>
      </c>
      <c r="G74" s="24">
        <v>180.8450349</v>
      </c>
      <c r="H74" s="24">
        <v>0</v>
      </c>
      <c r="I74" s="24" t="s">
        <v>355</v>
      </c>
    </row>
    <row r="75" spans="1:9" x14ac:dyDescent="0.25">
      <c r="A75" s="14">
        <v>59578</v>
      </c>
      <c r="B75" s="2" t="s">
        <v>364</v>
      </c>
      <c r="C75" s="24">
        <v>2.1009775322586699</v>
      </c>
      <c r="D75" s="24">
        <v>7.2391166386981301E-4</v>
      </c>
      <c r="E75" s="24">
        <v>0.82450417586534896</v>
      </c>
      <c r="F75" s="24">
        <v>0.20229455425123999</v>
      </c>
      <c r="G75" s="24">
        <v>123.3034329</v>
      </c>
      <c r="H75" s="24">
        <v>22.193352659999999</v>
      </c>
      <c r="I75" s="24">
        <f t="shared" ref="I75:I83" si="3">G75/H75</f>
        <v>5.5558722825251587</v>
      </c>
    </row>
    <row r="76" spans="1:9" x14ac:dyDescent="0.25">
      <c r="A76" s="14">
        <v>108477</v>
      </c>
      <c r="B76" s="2" t="s">
        <v>365</v>
      </c>
      <c r="C76" s="24">
        <v>1.96207025142295</v>
      </c>
      <c r="D76" s="24">
        <v>2.6455253219915299E-3</v>
      </c>
      <c r="E76" s="24">
        <v>2.59730798890181</v>
      </c>
      <c r="F76" s="24">
        <v>4.8586923313220699E-5</v>
      </c>
      <c r="G76" s="24">
        <v>2756.8592530000001</v>
      </c>
      <c r="H76" s="24">
        <v>520.95975180000005</v>
      </c>
      <c r="I76" s="24">
        <f t="shared" si="3"/>
        <v>5.2918853010709679</v>
      </c>
    </row>
    <row r="77" spans="1:9" x14ac:dyDescent="0.25">
      <c r="A77" s="14">
        <v>65162</v>
      </c>
      <c r="B77" s="2" t="s">
        <v>164</v>
      </c>
      <c r="C77" s="24">
        <v>5.0922572855853403</v>
      </c>
      <c r="D77" s="24">
        <v>8.3076331095804096E-5</v>
      </c>
      <c r="E77" s="24">
        <v>2.5128341995641499</v>
      </c>
      <c r="F77" s="24">
        <v>3.9409187895248603E-2</v>
      </c>
      <c r="G77" s="24">
        <v>2195.828634</v>
      </c>
      <c r="H77" s="24">
        <v>85.269197039999995</v>
      </c>
      <c r="I77" s="24">
        <f t="shared" si="3"/>
        <v>25.751721726310279</v>
      </c>
    </row>
    <row r="78" spans="1:9" x14ac:dyDescent="0.25">
      <c r="A78" s="14">
        <v>5836</v>
      </c>
      <c r="B78" s="2" t="s">
        <v>165</v>
      </c>
      <c r="C78" s="24">
        <v>5.0689440112915598</v>
      </c>
      <c r="D78" s="24">
        <v>4.1682504573920098E-3</v>
      </c>
      <c r="E78" s="24">
        <v>5.3448035207724196</v>
      </c>
      <c r="F78" s="24">
        <v>3.8979170723194398E-3</v>
      </c>
      <c r="G78" s="24">
        <v>3192.531383</v>
      </c>
      <c r="H78" s="24">
        <v>53.731274849999998</v>
      </c>
      <c r="I78" s="24">
        <f t="shared" si="3"/>
        <v>59.416631969230117</v>
      </c>
    </row>
    <row r="79" spans="1:9" x14ac:dyDescent="0.25">
      <c r="A79" s="14">
        <v>102909</v>
      </c>
      <c r="B79" s="2" t="s">
        <v>166</v>
      </c>
      <c r="C79" s="24">
        <v>2.2070187492765401</v>
      </c>
      <c r="D79" s="24">
        <v>1.7131870418859201E-11</v>
      </c>
      <c r="E79" s="24">
        <v>0.14287610735492001</v>
      </c>
      <c r="F79" s="24">
        <v>0.80615185339944495</v>
      </c>
      <c r="G79" s="24">
        <v>294.90071030000001</v>
      </c>
      <c r="H79" s="24">
        <v>54.899346039999998</v>
      </c>
      <c r="I79" s="24">
        <f t="shared" si="3"/>
        <v>5.3716616238950019</v>
      </c>
    </row>
    <row r="80" spans="1:9" x14ac:dyDescent="0.25">
      <c r="A80" s="14">
        <v>65986</v>
      </c>
      <c r="B80" s="2" t="s">
        <v>167</v>
      </c>
      <c r="C80" s="24">
        <v>2.1642895196852701</v>
      </c>
      <c r="D80" s="24">
        <v>1.0249278469131699E-3</v>
      </c>
      <c r="E80" s="24">
        <v>5.5894259822035304</v>
      </c>
      <c r="F80" s="24">
        <v>3.1539564999540301E-13</v>
      </c>
      <c r="G80" s="24">
        <v>707.9672104</v>
      </c>
      <c r="H80" s="24">
        <v>106.2944785</v>
      </c>
      <c r="I80" s="24">
        <f t="shared" si="3"/>
        <v>6.6604326056315335</v>
      </c>
    </row>
    <row r="81" spans="1:9" x14ac:dyDescent="0.25">
      <c r="A81" s="14">
        <v>55999</v>
      </c>
      <c r="B81" s="2" t="s">
        <v>167</v>
      </c>
      <c r="C81" s="24">
        <v>4.9712518524720801</v>
      </c>
      <c r="D81" s="24">
        <v>3.1472566103784298E-3</v>
      </c>
      <c r="E81" s="24">
        <v>4.0756483915708204</v>
      </c>
      <c r="F81" s="24">
        <v>1.10525078344557E-2</v>
      </c>
      <c r="G81" s="24">
        <v>2259.5354069999999</v>
      </c>
      <c r="H81" s="24">
        <v>66.580057969999999</v>
      </c>
      <c r="I81" s="24">
        <f t="shared" si="3"/>
        <v>33.937119850783454</v>
      </c>
    </row>
    <row r="82" spans="1:9" x14ac:dyDescent="0.25">
      <c r="A82" s="14">
        <v>72632</v>
      </c>
      <c r="B82" s="2" t="s">
        <v>168</v>
      </c>
      <c r="C82" s="24">
        <v>3.4362312888929201</v>
      </c>
      <c r="D82" s="24">
        <v>4.14169642934362E-2</v>
      </c>
      <c r="E82" s="24">
        <v>3.9880119875078801</v>
      </c>
      <c r="F82" s="24">
        <v>3.76196171072955E-2</v>
      </c>
      <c r="G82" s="24">
        <v>160.2944627</v>
      </c>
      <c r="H82" s="24">
        <v>10.512640729999999</v>
      </c>
      <c r="I82" s="24">
        <f t="shared" si="3"/>
        <v>15.247782818504064</v>
      </c>
    </row>
    <row r="83" spans="1:9" x14ac:dyDescent="0.25">
      <c r="A83" s="14">
        <v>72704</v>
      </c>
      <c r="B83" s="2" t="s">
        <v>169</v>
      </c>
      <c r="C83" s="24">
        <v>3.6682605110084601</v>
      </c>
      <c r="D83" s="24">
        <v>5.2169187110173099E-2</v>
      </c>
      <c r="E83" s="24">
        <v>3.1850823977074598</v>
      </c>
      <c r="F83" s="24">
        <v>8.1010836266941194E-2</v>
      </c>
      <c r="G83" s="24">
        <v>4165.600974</v>
      </c>
      <c r="H83" s="24">
        <v>226.6058113</v>
      </c>
      <c r="I83" s="24">
        <f t="shared" si="3"/>
        <v>18.382586704650851</v>
      </c>
    </row>
    <row r="84" spans="1:9" x14ac:dyDescent="0.25">
      <c r="A84" s="14">
        <v>112140</v>
      </c>
      <c r="B84" s="2" t="s">
        <v>170</v>
      </c>
      <c r="C84" s="24" t="s">
        <v>118</v>
      </c>
      <c r="D84" s="24">
        <v>8.1645202222503199E-4</v>
      </c>
      <c r="E84" s="24">
        <v>4.6027308558099804</v>
      </c>
      <c r="F84" s="24">
        <v>0.17301317737654201</v>
      </c>
      <c r="G84" s="24">
        <v>706.93968170000005</v>
      </c>
      <c r="H84" s="24">
        <v>0</v>
      </c>
      <c r="I84" s="24" t="s">
        <v>355</v>
      </c>
    </row>
    <row r="85" spans="1:9" x14ac:dyDescent="0.25">
      <c r="A85" s="14">
        <v>122780</v>
      </c>
      <c r="B85" s="2" t="s">
        <v>171</v>
      </c>
      <c r="C85" s="24">
        <v>4.0856729521533204</v>
      </c>
      <c r="D85" s="24">
        <v>1.78337883089905E-2</v>
      </c>
      <c r="E85" s="24">
        <v>4.6838163905098202</v>
      </c>
      <c r="F85" s="24">
        <v>5.5474312248386497E-3</v>
      </c>
      <c r="G85" s="24">
        <v>50745.52779</v>
      </c>
      <c r="H85" s="24">
        <v>2187.7973430000002</v>
      </c>
      <c r="I85" s="24">
        <f>G85/H85</f>
        <v>23.194802732695337</v>
      </c>
    </row>
    <row r="86" spans="1:9" x14ac:dyDescent="0.25">
      <c r="A86" s="14">
        <v>108671</v>
      </c>
      <c r="B86" s="2" t="s">
        <v>172</v>
      </c>
      <c r="C86" s="24">
        <v>8.2118179523659691</v>
      </c>
      <c r="D86" s="24">
        <v>1.86526126958282E-3</v>
      </c>
      <c r="E86" s="24" t="s">
        <v>118</v>
      </c>
      <c r="F86" s="24">
        <v>4.8032423539048297E-2</v>
      </c>
      <c r="G86" s="24">
        <v>167.48716300000001</v>
      </c>
      <c r="H86" s="24">
        <v>0</v>
      </c>
      <c r="I86" s="24" t="s">
        <v>355</v>
      </c>
    </row>
    <row r="87" spans="1:9" x14ac:dyDescent="0.25">
      <c r="A87" s="14">
        <v>76672</v>
      </c>
      <c r="B87" s="2" t="s">
        <v>173</v>
      </c>
      <c r="C87" s="24" t="s">
        <v>118</v>
      </c>
      <c r="D87" s="24">
        <v>1.3195585583435599E-2</v>
      </c>
      <c r="E87" s="24" t="s">
        <v>118</v>
      </c>
      <c r="F87" s="24">
        <v>0.343670410090616</v>
      </c>
      <c r="G87" s="24">
        <v>132.5511903</v>
      </c>
      <c r="H87" s="24">
        <v>0</v>
      </c>
      <c r="I87" s="24" t="s">
        <v>355</v>
      </c>
    </row>
    <row r="88" spans="1:9" x14ac:dyDescent="0.25">
      <c r="A88" s="14">
        <v>104797</v>
      </c>
      <c r="B88" s="2" t="s">
        <v>366</v>
      </c>
      <c r="C88" s="24">
        <v>2.4447074881269502</v>
      </c>
      <c r="D88" s="24">
        <v>1.4915031924875801E-3</v>
      </c>
      <c r="E88" s="24">
        <v>2.2079437769606498</v>
      </c>
      <c r="F88" s="24">
        <v>3.3825887912593599E-3</v>
      </c>
      <c r="G88" s="24">
        <v>1974.909983</v>
      </c>
      <c r="H88" s="24">
        <v>276.83287259999997</v>
      </c>
      <c r="I88" s="24">
        <f t="shared" ref="I88:I94" si="4">G88/H88</f>
        <v>7.1339431782495621</v>
      </c>
    </row>
    <row r="89" spans="1:9" x14ac:dyDescent="0.25">
      <c r="A89" s="14">
        <v>121735</v>
      </c>
      <c r="B89" s="2" t="s">
        <v>367</v>
      </c>
      <c r="C89" s="24">
        <v>3.9972059390499699</v>
      </c>
      <c r="D89" s="24">
        <v>6.7561072889414395E-11</v>
      </c>
      <c r="E89" s="24">
        <v>7.7083674694592599</v>
      </c>
      <c r="F89" s="24">
        <v>8.3943339010337107E-28</v>
      </c>
      <c r="G89" s="24">
        <v>106538.2761</v>
      </c>
      <c r="H89" s="24">
        <v>10025.555039999999</v>
      </c>
      <c r="I89" s="24">
        <f t="shared" si="4"/>
        <v>10.626671109473058</v>
      </c>
    </row>
    <row r="90" spans="1:9" x14ac:dyDescent="0.25">
      <c r="A90" s="14">
        <v>82227</v>
      </c>
      <c r="B90" s="2" t="s">
        <v>174</v>
      </c>
      <c r="C90" s="24">
        <v>6.3204883305356701</v>
      </c>
      <c r="D90" s="24">
        <v>1.05225066319346E-14</v>
      </c>
      <c r="E90" s="24">
        <v>4.2970343341075603</v>
      </c>
      <c r="F90" s="24">
        <v>1.0766074199343899E-8</v>
      </c>
      <c r="G90" s="24">
        <v>57016.534879999999</v>
      </c>
      <c r="H90" s="24">
        <v>487.0856872</v>
      </c>
      <c r="I90" s="24">
        <f t="shared" si="4"/>
        <v>117.05647769647706</v>
      </c>
    </row>
    <row r="91" spans="1:9" x14ac:dyDescent="0.25">
      <c r="A91" s="14">
        <v>46816</v>
      </c>
      <c r="B91" s="2" t="s">
        <v>175</v>
      </c>
      <c r="C91" s="24">
        <v>4.1300522544937603</v>
      </c>
      <c r="D91" s="24">
        <v>1.22889091942485E-2</v>
      </c>
      <c r="E91" s="24">
        <v>2.1799949663543798</v>
      </c>
      <c r="F91" s="24">
        <v>0.17811180573447999</v>
      </c>
      <c r="G91" s="24">
        <v>1864.964422</v>
      </c>
      <c r="H91" s="24">
        <v>81.764983470000004</v>
      </c>
      <c r="I91" s="24">
        <f t="shared" si="4"/>
        <v>22.808839956339806</v>
      </c>
    </row>
    <row r="92" spans="1:9" x14ac:dyDescent="0.25">
      <c r="A92" s="14">
        <v>76227</v>
      </c>
      <c r="B92" s="2" t="s">
        <v>368</v>
      </c>
      <c r="C92" s="24">
        <v>2.4820725642961698</v>
      </c>
      <c r="D92" s="24">
        <v>1.0113385534285E-8</v>
      </c>
      <c r="E92" s="24">
        <v>2.9353268990093402</v>
      </c>
      <c r="F92" s="24">
        <v>1.13846146203431E-11</v>
      </c>
      <c r="G92" s="24">
        <v>4039.2149549999999</v>
      </c>
      <c r="H92" s="24">
        <v>561.8422435</v>
      </c>
      <c r="I92" s="24">
        <f t="shared" si="4"/>
        <v>7.1892332798574978</v>
      </c>
    </row>
    <row r="93" spans="1:9" x14ac:dyDescent="0.25">
      <c r="A93" s="14">
        <v>121127</v>
      </c>
      <c r="B93" s="2" t="s">
        <v>176</v>
      </c>
      <c r="C93" s="24">
        <v>10.1995781699029</v>
      </c>
      <c r="D93" s="24">
        <v>8.6643660970209897E-5</v>
      </c>
      <c r="E93" s="24">
        <v>5.73536333307724</v>
      </c>
      <c r="F93" s="24">
        <v>1.01176544669466E-2</v>
      </c>
      <c r="G93" s="24">
        <v>23568.42366</v>
      </c>
      <c r="H93" s="24">
        <v>16.352996690000001</v>
      </c>
      <c r="I93" s="24">
        <f t="shared" si="4"/>
        <v>1441.2296477998002</v>
      </c>
    </row>
    <row r="94" spans="1:9" x14ac:dyDescent="0.25">
      <c r="A94" s="14">
        <v>110894</v>
      </c>
      <c r="B94" s="2" t="s">
        <v>177</v>
      </c>
      <c r="C94" s="24">
        <v>3.5198091894597301</v>
      </c>
      <c r="D94" s="24">
        <v>1.20010912671337E-3</v>
      </c>
      <c r="E94" s="24">
        <v>1.3197294174407199</v>
      </c>
      <c r="F94" s="24">
        <v>0.229744775405472</v>
      </c>
      <c r="G94" s="24">
        <v>534.31487570000002</v>
      </c>
      <c r="H94" s="24">
        <v>29.201779810000001</v>
      </c>
      <c r="I94" s="24">
        <f t="shared" si="4"/>
        <v>18.297339380561542</v>
      </c>
    </row>
    <row r="95" spans="1:9" x14ac:dyDescent="0.25">
      <c r="A95" s="14">
        <v>69276</v>
      </c>
      <c r="B95" s="2" t="s">
        <v>178</v>
      </c>
      <c r="C95" s="24">
        <v>11.4768833175605</v>
      </c>
      <c r="D95" s="24">
        <v>6.4803147856180897E-3</v>
      </c>
      <c r="E95" s="24" t="s">
        <v>118</v>
      </c>
      <c r="F95" s="24">
        <v>0.47435180090368301</v>
      </c>
      <c r="G95" s="24">
        <v>1762.2115610000001</v>
      </c>
      <c r="H95" s="24">
        <v>0</v>
      </c>
      <c r="I95" s="24" t="s">
        <v>355</v>
      </c>
    </row>
    <row r="96" spans="1:9" x14ac:dyDescent="0.25">
      <c r="A96" s="14">
        <v>111849</v>
      </c>
      <c r="B96" s="2" t="s">
        <v>179</v>
      </c>
      <c r="C96" s="24">
        <v>8.1217344952941701</v>
      </c>
      <c r="D96" s="24">
        <v>2.7974469998363499E-3</v>
      </c>
      <c r="E96" s="24">
        <v>3.5886153126313798</v>
      </c>
      <c r="F96" s="24">
        <v>0.13069524154335399</v>
      </c>
      <c r="G96" s="24">
        <v>8683.6442590000006</v>
      </c>
      <c r="H96" s="24">
        <v>17.521067890000001</v>
      </c>
      <c r="I96" s="24">
        <f t="shared" ref="I96:I102" si="5">G96/H96</f>
        <v>495.61158677754543</v>
      </c>
    </row>
    <row r="97" spans="1:9" x14ac:dyDescent="0.25">
      <c r="A97" s="14">
        <v>69944</v>
      </c>
      <c r="B97" s="2" t="s">
        <v>180</v>
      </c>
      <c r="C97" s="24">
        <v>6.2611815967091404</v>
      </c>
      <c r="D97" s="24">
        <v>1.9687779565383E-2</v>
      </c>
      <c r="E97" s="24">
        <v>5.7842905458753204</v>
      </c>
      <c r="F97" s="24">
        <v>5.0564989790947999E-2</v>
      </c>
      <c r="G97" s="24">
        <v>415.12155730000001</v>
      </c>
      <c r="H97" s="24">
        <v>3.5042135769999998</v>
      </c>
      <c r="I97" s="24">
        <f t="shared" si="5"/>
        <v>118.46354343943575</v>
      </c>
    </row>
    <row r="98" spans="1:9" x14ac:dyDescent="0.25">
      <c r="A98" s="14">
        <v>82235</v>
      </c>
      <c r="B98" s="2" t="s">
        <v>181</v>
      </c>
      <c r="C98" s="24">
        <v>3.6082807077853798</v>
      </c>
      <c r="D98" s="24">
        <v>9.8179694423672898E-7</v>
      </c>
      <c r="E98" s="24">
        <v>4.6503075952555202</v>
      </c>
      <c r="F98" s="24">
        <v>5.7367570550487498E-10</v>
      </c>
      <c r="G98" s="24">
        <v>33896.113689999998</v>
      </c>
      <c r="H98" s="24">
        <v>3446.9780890000002</v>
      </c>
      <c r="I98" s="24">
        <f t="shared" si="5"/>
        <v>9.8335738768312186</v>
      </c>
    </row>
    <row r="99" spans="1:9" x14ac:dyDescent="0.25">
      <c r="A99" s="14">
        <v>60085</v>
      </c>
      <c r="B99" s="2" t="s">
        <v>181</v>
      </c>
      <c r="C99" s="24">
        <v>3.7087503999632601</v>
      </c>
      <c r="D99" s="24">
        <v>4.5214856429950501E-11</v>
      </c>
      <c r="E99" s="24">
        <v>2.8357867826540799</v>
      </c>
      <c r="F99" s="24">
        <v>6.3169724713319001E-6</v>
      </c>
      <c r="G99" s="24">
        <v>427.45190059999999</v>
      </c>
      <c r="H99" s="24">
        <v>30.369851000000001</v>
      </c>
      <c r="I99" s="24">
        <f t="shared" si="5"/>
        <v>14.074876449015175</v>
      </c>
    </row>
    <row r="100" spans="1:9" x14ac:dyDescent="0.25">
      <c r="A100" s="14">
        <v>3739</v>
      </c>
      <c r="B100" s="2" t="s">
        <v>369</v>
      </c>
      <c r="C100" s="24">
        <v>3.6526110921897299</v>
      </c>
      <c r="D100" s="24">
        <v>9.0339131769030096E-13</v>
      </c>
      <c r="E100" s="24">
        <v>5.1188136769353401</v>
      </c>
      <c r="F100" s="24">
        <v>1.5273456220687099E-20</v>
      </c>
      <c r="G100" s="24">
        <v>1391.0070796</v>
      </c>
      <c r="H100" s="24">
        <v>110.60731226666667</v>
      </c>
      <c r="I100" s="24">
        <f t="shared" si="5"/>
        <v>12.57608607509038</v>
      </c>
    </row>
    <row r="101" spans="1:9" x14ac:dyDescent="0.25">
      <c r="A101" s="14">
        <v>79960</v>
      </c>
      <c r="B101" s="2" t="s">
        <v>182</v>
      </c>
      <c r="C101" s="24">
        <v>5.0122851587307604</v>
      </c>
      <c r="D101" s="24">
        <v>2.5870332003913401E-8</v>
      </c>
      <c r="E101" s="24">
        <v>5.2517312501307298</v>
      </c>
      <c r="F101" s="24">
        <v>1.6249191969847298E-8</v>
      </c>
      <c r="G101" s="24">
        <v>5769.5731290000003</v>
      </c>
      <c r="H101" s="24">
        <v>165.86610930000001</v>
      </c>
      <c r="I101" s="24">
        <f t="shared" si="5"/>
        <v>34.78452080023559</v>
      </c>
    </row>
    <row r="102" spans="1:9" x14ac:dyDescent="0.25">
      <c r="A102" s="14">
        <v>65380</v>
      </c>
      <c r="B102" s="2" t="s">
        <v>182</v>
      </c>
      <c r="C102" s="24">
        <v>1.9392187913288601</v>
      </c>
      <c r="D102" s="24">
        <v>1.1162960297838099E-5</v>
      </c>
      <c r="E102" s="24">
        <v>-0.32419044858829699</v>
      </c>
      <c r="F102" s="24">
        <v>0.56855349427719704</v>
      </c>
      <c r="G102" s="24">
        <v>6853.6158100000002</v>
      </c>
      <c r="H102" s="24">
        <v>1485.7865569999999</v>
      </c>
      <c r="I102" s="24">
        <f t="shared" si="5"/>
        <v>4.6127862563505486</v>
      </c>
    </row>
    <row r="103" spans="1:9" x14ac:dyDescent="0.25">
      <c r="A103" s="14">
        <v>120312</v>
      </c>
      <c r="B103" s="2" t="s">
        <v>183</v>
      </c>
      <c r="C103" s="24" t="s">
        <v>118</v>
      </c>
      <c r="D103" s="24">
        <v>7.0161952534357702E-4</v>
      </c>
      <c r="E103" s="24">
        <v>0.57151196480042699</v>
      </c>
      <c r="F103" s="24">
        <v>0.91264256905126395</v>
      </c>
      <c r="G103" s="24">
        <v>29758.255990000001</v>
      </c>
      <c r="H103" s="24">
        <v>0</v>
      </c>
      <c r="I103" s="24" t="s">
        <v>355</v>
      </c>
    </row>
    <row r="104" spans="1:9" x14ac:dyDescent="0.25">
      <c r="A104" s="14">
        <v>49976</v>
      </c>
      <c r="B104" s="2" t="s">
        <v>184</v>
      </c>
      <c r="C104" s="24">
        <v>9.7510332583277499</v>
      </c>
      <c r="D104" s="24">
        <v>5.1811572909937504E-3</v>
      </c>
      <c r="E104" s="24">
        <v>4.5103317880033202</v>
      </c>
      <c r="F104" s="24">
        <v>0.12925106743968001</v>
      </c>
      <c r="G104" s="24">
        <v>25111.771629999999</v>
      </c>
      <c r="H104" s="24">
        <v>15.1849255</v>
      </c>
      <c r="I104" s="24">
        <f>G104/H104</f>
        <v>1653.730314975862</v>
      </c>
    </row>
    <row r="105" spans="1:9" x14ac:dyDescent="0.25">
      <c r="A105" s="14">
        <v>56996</v>
      </c>
      <c r="B105" s="2" t="s">
        <v>185</v>
      </c>
      <c r="C105" s="24">
        <v>8.6269224074871307</v>
      </c>
      <c r="D105" s="24">
        <v>2.4938967648834701E-2</v>
      </c>
      <c r="E105" s="24">
        <v>1.40585635497783</v>
      </c>
      <c r="F105" s="24">
        <v>0.89320069365251498</v>
      </c>
      <c r="G105" s="24">
        <v>226.0562936</v>
      </c>
      <c r="H105" s="24">
        <v>0</v>
      </c>
      <c r="I105" s="24" t="s">
        <v>355</v>
      </c>
    </row>
    <row r="106" spans="1:9" x14ac:dyDescent="0.25">
      <c r="A106" s="14">
        <v>55319</v>
      </c>
      <c r="B106" s="2" t="s">
        <v>186</v>
      </c>
      <c r="C106" s="24">
        <v>3.3817494864462501</v>
      </c>
      <c r="D106" s="24">
        <v>1.2152999070008501E-5</v>
      </c>
      <c r="E106" s="24">
        <v>3.87432433588432</v>
      </c>
      <c r="F106" s="24">
        <v>3.2100058793359799E-6</v>
      </c>
      <c r="G106" s="24">
        <v>10592.79241</v>
      </c>
      <c r="H106" s="24">
        <v>1239.323535</v>
      </c>
      <c r="I106" s="24">
        <f>G106/H106</f>
        <v>8.5472373523512566</v>
      </c>
    </row>
    <row r="107" spans="1:9" x14ac:dyDescent="0.25">
      <c r="A107" s="14">
        <v>70845</v>
      </c>
      <c r="B107" s="2" t="s">
        <v>187</v>
      </c>
      <c r="C107" s="24">
        <v>2.86524696393472</v>
      </c>
      <c r="D107" s="24">
        <v>1.90256437652453E-19</v>
      </c>
      <c r="E107" s="24">
        <v>2.0691498587473802</v>
      </c>
      <c r="F107" s="24">
        <v>4.42925159008293E-10</v>
      </c>
      <c r="G107" s="24">
        <v>2030.396528</v>
      </c>
      <c r="H107" s="24">
        <v>197.4040315</v>
      </c>
      <c r="I107" s="24">
        <f>G107/H107</f>
        <v>10.285486636578645</v>
      </c>
    </row>
    <row r="108" spans="1:9" x14ac:dyDescent="0.25">
      <c r="A108" s="14">
        <v>72567</v>
      </c>
      <c r="B108" s="2" t="s">
        <v>188</v>
      </c>
      <c r="C108" s="24">
        <v>13.623871102932901</v>
      </c>
      <c r="D108" s="24">
        <v>8.2462669590789898E-4</v>
      </c>
      <c r="E108" s="24">
        <v>2.8277016903697598</v>
      </c>
      <c r="F108" s="24">
        <v>0.37024181874885098</v>
      </c>
      <c r="G108" s="24">
        <v>372237.65090000001</v>
      </c>
      <c r="H108" s="24">
        <v>18.68913908</v>
      </c>
      <c r="I108" s="24">
        <f>G108/H108</f>
        <v>19917.324672186023</v>
      </c>
    </row>
    <row r="109" spans="1:9" x14ac:dyDescent="0.25">
      <c r="A109" s="14">
        <v>76210</v>
      </c>
      <c r="B109" s="2" t="s">
        <v>190</v>
      </c>
      <c r="C109" s="24" t="s">
        <v>118</v>
      </c>
      <c r="D109" s="24">
        <v>2.3707429301206302E-2</v>
      </c>
      <c r="E109" s="24" t="s">
        <v>118</v>
      </c>
      <c r="F109" s="24">
        <v>1</v>
      </c>
      <c r="G109" s="24">
        <v>115.08320399999999</v>
      </c>
      <c r="H109" s="24">
        <v>0</v>
      </c>
      <c r="I109" s="24" t="s">
        <v>355</v>
      </c>
    </row>
    <row r="110" spans="1:9" x14ac:dyDescent="0.25">
      <c r="A110" s="14">
        <v>123456</v>
      </c>
      <c r="B110" s="2" t="s">
        <v>370</v>
      </c>
      <c r="C110" s="24">
        <v>2.6307605351416301</v>
      </c>
      <c r="D110" s="24">
        <v>3.5327144186886602E-16</v>
      </c>
      <c r="E110" s="24">
        <v>5.3531202482581204</v>
      </c>
      <c r="F110" s="24">
        <v>8.0094529842400603E-51</v>
      </c>
      <c r="G110" s="24">
        <v>35674.76571</v>
      </c>
      <c r="H110" s="24">
        <v>5922.1209449999997</v>
      </c>
      <c r="I110" s="24">
        <f>G110/H110</f>
        <v>6.0239846570712006</v>
      </c>
    </row>
    <row r="111" spans="1:9" x14ac:dyDescent="0.25">
      <c r="A111" s="14">
        <v>72526</v>
      </c>
      <c r="B111" s="2" t="s">
        <v>191</v>
      </c>
      <c r="C111" s="24">
        <v>6.8223594698915804</v>
      </c>
      <c r="D111" s="24">
        <v>1.0397463770379001E-3</v>
      </c>
      <c r="E111" s="24">
        <v>5.4316070132067598</v>
      </c>
      <c r="F111" s="24">
        <v>5.2392761976496503E-3</v>
      </c>
      <c r="G111" s="24">
        <v>7793.804486</v>
      </c>
      <c r="H111" s="24">
        <v>30.369851000000001</v>
      </c>
      <c r="I111" s="24">
        <f>G111/H111</f>
        <v>256.62965834109622</v>
      </c>
    </row>
    <row r="112" spans="1:9" x14ac:dyDescent="0.25">
      <c r="A112" s="14">
        <v>123989</v>
      </c>
      <c r="B112" s="2" t="s">
        <v>192</v>
      </c>
      <c r="C112" s="24">
        <v>13.712913914731701</v>
      </c>
      <c r="D112" s="24">
        <v>7.9372167725337702E-4</v>
      </c>
      <c r="E112" s="24">
        <v>3.2393733235985001</v>
      </c>
      <c r="F112" s="24">
        <v>0.30281496077411002</v>
      </c>
      <c r="G112" s="24">
        <v>1255793.06</v>
      </c>
      <c r="H112" s="24">
        <v>54.899346039999998</v>
      </c>
      <c r="I112" s="24">
        <f>G112/H112</f>
        <v>22874.463005169891</v>
      </c>
    </row>
    <row r="113" spans="1:9" x14ac:dyDescent="0.25">
      <c r="A113" s="14">
        <v>122081</v>
      </c>
      <c r="B113" s="2" t="s">
        <v>193</v>
      </c>
      <c r="C113" s="24">
        <v>15.9517208335778</v>
      </c>
      <c r="D113" s="24">
        <v>2.0748853345845699E-4</v>
      </c>
      <c r="E113" s="24">
        <v>2.8751173998756698</v>
      </c>
      <c r="F113" s="24">
        <v>0.36357046055483999</v>
      </c>
      <c r="G113" s="24">
        <v>180819.34669999999</v>
      </c>
      <c r="H113" s="24">
        <v>0</v>
      </c>
      <c r="I113" s="24" t="s">
        <v>355</v>
      </c>
    </row>
    <row r="114" spans="1:9" x14ac:dyDescent="0.25">
      <c r="A114" s="14">
        <v>49081</v>
      </c>
      <c r="B114" s="2" t="s">
        <v>194</v>
      </c>
      <c r="C114" s="24">
        <v>4.3368128550846201</v>
      </c>
      <c r="D114" s="24">
        <v>6.7281975252390505E-2</v>
      </c>
      <c r="E114" s="24">
        <v>0.159171732886804</v>
      </c>
      <c r="F114" s="24">
        <v>0.97627087899601905</v>
      </c>
      <c r="G114" s="24">
        <v>8088.7051959999999</v>
      </c>
      <c r="H114" s="24">
        <v>276.83287259999997</v>
      </c>
      <c r="I114" s="24">
        <f t="shared" ref="I114:I145" si="6">G114/H114</f>
        <v>29.218730853858865</v>
      </c>
    </row>
    <row r="115" spans="1:9" x14ac:dyDescent="0.25">
      <c r="A115" s="14">
        <v>55802</v>
      </c>
      <c r="B115" s="2" t="s">
        <v>371</v>
      </c>
      <c r="C115" s="24">
        <v>3.83032667898489</v>
      </c>
      <c r="D115" s="24">
        <v>1.4673810063678501E-56</v>
      </c>
      <c r="E115" s="24">
        <v>1.1660795968551201</v>
      </c>
      <c r="F115" s="24">
        <v>4.8063903289215696E-7</v>
      </c>
      <c r="G115" s="24">
        <v>3847.0671050000001</v>
      </c>
      <c r="H115" s="24">
        <v>254.63951990000001</v>
      </c>
      <c r="I115" s="24">
        <f t="shared" si="6"/>
        <v>15.107894903787084</v>
      </c>
    </row>
    <row r="116" spans="1:9" x14ac:dyDescent="0.25">
      <c r="A116" s="14">
        <v>79921</v>
      </c>
      <c r="B116" s="2" t="s">
        <v>195</v>
      </c>
      <c r="C116" s="24">
        <v>2.8736636186121101</v>
      </c>
      <c r="D116" s="24">
        <v>1.6163694158750399E-5</v>
      </c>
      <c r="E116" s="24">
        <v>2.5969662151555801</v>
      </c>
      <c r="F116" s="24">
        <v>8.5041905948067501E-5</v>
      </c>
      <c r="G116" s="24">
        <v>3199.7240830000001</v>
      </c>
      <c r="H116" s="24">
        <v>402.98456140000002</v>
      </c>
      <c r="I116" s="24">
        <f t="shared" si="6"/>
        <v>7.940066169989012</v>
      </c>
    </row>
    <row r="117" spans="1:9" x14ac:dyDescent="0.25">
      <c r="A117" s="14">
        <v>74198</v>
      </c>
      <c r="B117" s="2" t="s">
        <v>195</v>
      </c>
      <c r="C117" s="24">
        <v>3.61246284277893</v>
      </c>
      <c r="D117" s="24">
        <v>0.104568744598335</v>
      </c>
      <c r="E117" s="24">
        <v>1.7473211879144801</v>
      </c>
      <c r="F117" s="24">
        <v>0.426949227342098</v>
      </c>
      <c r="G117" s="24">
        <v>897.03247409999994</v>
      </c>
      <c r="H117" s="24">
        <v>56.067417229999997</v>
      </c>
      <c r="I117" s="24">
        <f t="shared" si="6"/>
        <v>15.999175963825648</v>
      </c>
    </row>
    <row r="118" spans="1:9" x14ac:dyDescent="0.25">
      <c r="A118" s="14">
        <v>58802</v>
      </c>
      <c r="B118" s="2" t="s">
        <v>196</v>
      </c>
      <c r="C118" s="24">
        <v>4.3173148680464797</v>
      </c>
      <c r="D118" s="24">
        <v>3.3337801030091101E-3</v>
      </c>
      <c r="E118" s="24">
        <v>3.4581224431641902</v>
      </c>
      <c r="F118" s="24">
        <v>1.9795964393013898E-2</v>
      </c>
      <c r="G118" s="24">
        <v>494.24126009999998</v>
      </c>
      <c r="H118" s="24">
        <v>17.521067890000001</v>
      </c>
      <c r="I118" s="24">
        <f t="shared" si="6"/>
        <v>28.208398209682407</v>
      </c>
    </row>
    <row r="119" spans="1:9" x14ac:dyDescent="0.25">
      <c r="A119" s="14">
        <v>5807</v>
      </c>
      <c r="B119" s="2" t="s">
        <v>196</v>
      </c>
      <c r="C119" s="24">
        <v>3.5999641651970502</v>
      </c>
      <c r="D119" s="24">
        <v>8.42977956841179E-3</v>
      </c>
      <c r="E119" s="24">
        <v>2.7539013417034601</v>
      </c>
      <c r="F119" s="24">
        <v>5.0328645823646802E-2</v>
      </c>
      <c r="G119" s="24">
        <v>319.56139680000001</v>
      </c>
      <c r="H119" s="24">
        <v>18.68913908</v>
      </c>
      <c r="I119" s="24">
        <f t="shared" si="6"/>
        <v>17.098775681003708</v>
      </c>
    </row>
    <row r="120" spans="1:9" x14ac:dyDescent="0.25">
      <c r="A120" s="14">
        <v>22915</v>
      </c>
      <c r="B120" s="2" t="s">
        <v>372</v>
      </c>
      <c r="C120" s="24">
        <v>1.8590523887667401</v>
      </c>
      <c r="D120" s="24">
        <v>1.3524662074902401E-8</v>
      </c>
      <c r="E120" s="24">
        <v>3.4951943439762601</v>
      </c>
      <c r="F120" s="24">
        <v>6.5149523730765203E-24</v>
      </c>
      <c r="G120" s="24">
        <v>505.54407470000001</v>
      </c>
      <c r="H120" s="24">
        <v>119.1432616</v>
      </c>
      <c r="I120" s="24">
        <f t="shared" si="6"/>
        <v>4.243161282568078</v>
      </c>
    </row>
    <row r="121" spans="1:9" x14ac:dyDescent="0.25">
      <c r="A121" s="14">
        <v>49946</v>
      </c>
      <c r="B121" s="2" t="s">
        <v>197</v>
      </c>
      <c r="C121" s="24">
        <v>2.0516261388777002</v>
      </c>
      <c r="D121" s="24">
        <v>3.8395680760327602E-3</v>
      </c>
      <c r="E121" s="24">
        <v>1.68929291233774</v>
      </c>
      <c r="F121" s="24">
        <v>1.7874929672628801E-2</v>
      </c>
      <c r="G121" s="24">
        <v>701.80203870000003</v>
      </c>
      <c r="H121" s="24">
        <v>150.68118380000001</v>
      </c>
      <c r="I121" s="24">
        <f t="shared" si="6"/>
        <v>4.6575293676449068</v>
      </c>
    </row>
    <row r="122" spans="1:9" x14ac:dyDescent="0.25">
      <c r="A122" s="14">
        <v>64172</v>
      </c>
      <c r="B122" s="2" t="s">
        <v>373</v>
      </c>
      <c r="C122" s="24">
        <v>1.8893496287723801</v>
      </c>
      <c r="D122" s="24">
        <v>2.5420126170014201E-14</v>
      </c>
      <c r="E122" s="24">
        <v>1.7997182919138099</v>
      </c>
      <c r="F122" s="24">
        <v>5.4135098272686805E-13</v>
      </c>
      <c r="G122" s="24">
        <v>1016.225793</v>
      </c>
      <c r="H122" s="24">
        <v>245.2949504</v>
      </c>
      <c r="I122" s="24">
        <f t="shared" si="6"/>
        <v>4.1428728611936396</v>
      </c>
    </row>
    <row r="123" spans="1:9" x14ac:dyDescent="0.25">
      <c r="A123" s="14">
        <v>123978</v>
      </c>
      <c r="B123" s="2" t="s">
        <v>374</v>
      </c>
      <c r="C123" s="24">
        <v>4.1232316812654997</v>
      </c>
      <c r="D123" s="24">
        <v>0.46231616029997402</v>
      </c>
      <c r="E123" s="24">
        <v>4.8185482674704598</v>
      </c>
      <c r="F123" s="24">
        <v>0.39073577364658901</v>
      </c>
      <c r="G123" s="24">
        <v>375.0479416</v>
      </c>
      <c r="H123" s="24">
        <v>80.596912279999998</v>
      </c>
      <c r="I123" s="24">
        <f t="shared" si="6"/>
        <v>4.6533785351112957</v>
      </c>
    </row>
    <row r="124" spans="1:9" x14ac:dyDescent="0.25">
      <c r="A124" s="14">
        <v>37525</v>
      </c>
      <c r="B124" s="2" t="s">
        <v>198</v>
      </c>
      <c r="C124" s="24">
        <v>1.9693270772659901</v>
      </c>
      <c r="D124" s="24">
        <v>1.2918663683969101E-15</v>
      </c>
      <c r="E124" s="24">
        <v>3.4782998732006498</v>
      </c>
      <c r="F124" s="24">
        <v>1.6008332612468599E-21</v>
      </c>
      <c r="G124" s="24">
        <v>1773.5143760000001</v>
      </c>
      <c r="H124" s="24">
        <v>406.48877499999998</v>
      </c>
      <c r="I124" s="24">
        <f t="shared" si="6"/>
        <v>4.3630094730168141</v>
      </c>
    </row>
    <row r="125" spans="1:9" x14ac:dyDescent="0.25">
      <c r="A125" s="14">
        <v>70096</v>
      </c>
      <c r="B125" s="2" t="s">
        <v>199</v>
      </c>
      <c r="C125" s="24">
        <v>2.1439236237652102</v>
      </c>
      <c r="D125" s="24">
        <v>1.39498195190694E-3</v>
      </c>
      <c r="E125" s="24">
        <v>1.09531008584662</v>
      </c>
      <c r="F125" s="24">
        <v>0.11261445531394899</v>
      </c>
      <c r="G125" s="24">
        <v>407.92885710000002</v>
      </c>
      <c r="H125" s="24">
        <v>58.403559620000003</v>
      </c>
      <c r="I125" s="24">
        <f t="shared" si="6"/>
        <v>6.9846574379056658</v>
      </c>
    </row>
    <row r="126" spans="1:9" x14ac:dyDescent="0.25">
      <c r="A126" s="14">
        <v>80340</v>
      </c>
      <c r="B126" s="2" t="s">
        <v>375</v>
      </c>
      <c r="C126" s="24">
        <v>2.5861301020061598</v>
      </c>
      <c r="D126" s="24">
        <v>2.3707429301206302E-2</v>
      </c>
      <c r="E126" s="24">
        <v>2.4804194851651902</v>
      </c>
      <c r="F126" s="24">
        <v>2.4247141562985301E-2</v>
      </c>
      <c r="G126" s="24">
        <v>2291.388794</v>
      </c>
      <c r="H126" s="24">
        <v>471.90076169999998</v>
      </c>
      <c r="I126" s="24">
        <f t="shared" si="6"/>
        <v>4.8556581806424326</v>
      </c>
    </row>
    <row r="127" spans="1:9" x14ac:dyDescent="0.25">
      <c r="A127" s="14">
        <v>82626</v>
      </c>
      <c r="B127" s="2" t="s">
        <v>376</v>
      </c>
      <c r="C127" s="24">
        <v>3.1809214856685002</v>
      </c>
      <c r="D127" s="24">
        <v>7.2627967502018401E-2</v>
      </c>
      <c r="E127" s="24">
        <v>4.4919413087203299</v>
      </c>
      <c r="F127" s="24">
        <v>1.1151951110335699E-2</v>
      </c>
      <c r="G127" s="24">
        <v>307.2310536</v>
      </c>
      <c r="H127" s="24">
        <v>66.580057969999999</v>
      </c>
      <c r="I127" s="24">
        <f t="shared" si="6"/>
        <v>4.6144605902631355</v>
      </c>
    </row>
    <row r="128" spans="1:9" x14ac:dyDescent="0.25">
      <c r="A128" s="14">
        <v>106171</v>
      </c>
      <c r="B128" s="2" t="s">
        <v>200</v>
      </c>
      <c r="C128" s="24">
        <v>4.0599234577413403</v>
      </c>
      <c r="D128" s="24">
        <v>1.39642996798138E-62</v>
      </c>
      <c r="E128" s="24">
        <v>2.3457312613238201</v>
      </c>
      <c r="F128" s="24">
        <v>1.4171005806791001E-23</v>
      </c>
      <c r="G128" s="24">
        <v>7249.2143239999996</v>
      </c>
      <c r="H128" s="24">
        <v>422.84177160000002</v>
      </c>
      <c r="I128" s="24">
        <f t="shared" si="6"/>
        <v>17.144035454608808</v>
      </c>
    </row>
    <row r="129" spans="1:9" x14ac:dyDescent="0.25">
      <c r="A129" s="14">
        <v>41699</v>
      </c>
      <c r="B129" s="2" t="s">
        <v>200</v>
      </c>
      <c r="C129" s="24">
        <v>2.56098221552914</v>
      </c>
      <c r="D129" s="24">
        <v>1.6865169067558902E-5</v>
      </c>
      <c r="E129" s="24">
        <v>1.7201076890632701</v>
      </c>
      <c r="F129" s="24">
        <v>4.5410986905766101E-3</v>
      </c>
      <c r="G129" s="24">
        <v>382.24064190000001</v>
      </c>
      <c r="H129" s="24">
        <v>47.890918890000002</v>
      </c>
      <c r="I129" s="24">
        <f t="shared" si="6"/>
        <v>7.9814848150640696</v>
      </c>
    </row>
    <row r="130" spans="1:9" x14ac:dyDescent="0.25">
      <c r="A130" s="14">
        <v>122220</v>
      </c>
      <c r="B130" s="2" t="s">
        <v>200</v>
      </c>
      <c r="C130" s="24">
        <v>2.0170270867009501</v>
      </c>
      <c r="D130" s="24">
        <v>2.1909810949561501E-7</v>
      </c>
      <c r="E130" s="24">
        <v>0.301418460309131</v>
      </c>
      <c r="F130" s="24">
        <v>0.54263901841970097</v>
      </c>
      <c r="G130" s="24">
        <v>151.04670530000001</v>
      </c>
      <c r="H130" s="24">
        <v>22.193352659999999</v>
      </c>
      <c r="I130" s="24">
        <f t="shared" si="6"/>
        <v>6.8059435459806741</v>
      </c>
    </row>
    <row r="131" spans="1:9" x14ac:dyDescent="0.25">
      <c r="A131" s="14">
        <v>63240</v>
      </c>
      <c r="B131" s="2" t="s">
        <v>377</v>
      </c>
      <c r="C131" s="24">
        <v>1.4024403869814901</v>
      </c>
      <c r="D131" s="24">
        <v>4.2065431490830099E-3</v>
      </c>
      <c r="E131" s="24">
        <v>1.6435494125385499</v>
      </c>
      <c r="F131" s="24">
        <v>5.3062806122618905E-4</v>
      </c>
      <c r="G131" s="24">
        <v>881.61954500000002</v>
      </c>
      <c r="H131" s="24">
        <v>213.75702820000001</v>
      </c>
      <c r="I131" s="24">
        <f t="shared" si="6"/>
        <v>4.1244002708304865</v>
      </c>
    </row>
    <row r="132" spans="1:9" x14ac:dyDescent="0.25">
      <c r="A132" s="14">
        <v>119989</v>
      </c>
      <c r="B132" s="2" t="s">
        <v>378</v>
      </c>
      <c r="C132" s="24">
        <v>2.5428025530224798</v>
      </c>
      <c r="D132" s="24">
        <v>6.7705765426062202E-9</v>
      </c>
      <c r="E132" s="24">
        <v>6.0618183864019803</v>
      </c>
      <c r="F132" s="24">
        <v>3.3546609449105199E-34</v>
      </c>
      <c r="G132" s="24">
        <v>559639.34580000001</v>
      </c>
      <c r="H132" s="24">
        <v>112966.5012</v>
      </c>
      <c r="I132" s="24">
        <f t="shared" si="6"/>
        <v>4.9540292020657892</v>
      </c>
    </row>
    <row r="133" spans="1:9" x14ac:dyDescent="0.25">
      <c r="A133" s="14">
        <v>123967</v>
      </c>
      <c r="B133" s="2" t="s">
        <v>201</v>
      </c>
      <c r="C133" s="24">
        <v>2.8766473333714599</v>
      </c>
      <c r="D133" s="24">
        <v>3.0588915074530899E-18</v>
      </c>
      <c r="E133" s="24">
        <v>7.5620892903497401</v>
      </c>
      <c r="F133" s="24">
        <v>2.8313230655149199E-75</v>
      </c>
      <c r="G133" s="24">
        <v>156672.42439999999</v>
      </c>
      <c r="H133" s="24">
        <v>26809.570009999999</v>
      </c>
      <c r="I133" s="24">
        <f t="shared" si="6"/>
        <v>5.843899187549856</v>
      </c>
    </row>
    <row r="134" spans="1:9" x14ac:dyDescent="0.25">
      <c r="A134" s="14">
        <v>106538</v>
      </c>
      <c r="B134" s="2" t="s">
        <v>202</v>
      </c>
      <c r="C134" s="24">
        <v>4.0306902492433903</v>
      </c>
      <c r="D134" s="24">
        <v>4.7917088417402297E-2</v>
      </c>
      <c r="E134" s="24">
        <v>1.5008289614886701</v>
      </c>
      <c r="F134" s="24">
        <v>0.53446718073240196</v>
      </c>
      <c r="G134" s="24">
        <v>133.57871890000001</v>
      </c>
      <c r="H134" s="24">
        <v>3.5042135769999998</v>
      </c>
      <c r="I134" s="24">
        <f t="shared" si="6"/>
        <v>38.119457037877922</v>
      </c>
    </row>
    <row r="135" spans="1:9" x14ac:dyDescent="0.25">
      <c r="A135" s="14">
        <v>71094</v>
      </c>
      <c r="B135" s="2" t="s">
        <v>204</v>
      </c>
      <c r="C135" s="24">
        <v>3.0312996928770399</v>
      </c>
      <c r="D135" s="24">
        <v>3.8882461999474101E-2</v>
      </c>
      <c r="E135" s="24">
        <v>0.83870103586318001</v>
      </c>
      <c r="F135" s="24">
        <v>0.67204029448620195</v>
      </c>
      <c r="G135" s="24">
        <v>103.7803893</v>
      </c>
      <c r="H135" s="24">
        <v>10.512640729999999</v>
      </c>
      <c r="I135" s="24">
        <f t="shared" si="6"/>
        <v>9.871961951847279</v>
      </c>
    </row>
    <row r="136" spans="1:9" x14ac:dyDescent="0.25">
      <c r="A136" s="14">
        <v>49753</v>
      </c>
      <c r="B136" s="2" t="s">
        <v>205</v>
      </c>
      <c r="C136" s="24">
        <v>2.4967046257410601</v>
      </c>
      <c r="D136" s="24">
        <v>4.60458502827258E-8</v>
      </c>
      <c r="E136" s="24">
        <v>2.1034501022918901</v>
      </c>
      <c r="F136" s="24">
        <v>4.3823024244991403E-6</v>
      </c>
      <c r="G136" s="24">
        <v>851.82121540000003</v>
      </c>
      <c r="H136" s="24">
        <v>124.9836176</v>
      </c>
      <c r="I136" s="24">
        <f t="shared" si="6"/>
        <v>6.8154629523221608</v>
      </c>
    </row>
    <row r="137" spans="1:9" x14ac:dyDescent="0.25">
      <c r="A137" s="14">
        <v>121418</v>
      </c>
      <c r="B137" s="2" t="s">
        <v>206</v>
      </c>
      <c r="C137" s="24">
        <v>9.1455169261978195</v>
      </c>
      <c r="D137" s="24">
        <v>2.4729707855638298E-3</v>
      </c>
      <c r="E137" s="24">
        <v>6.6166146706057898</v>
      </c>
      <c r="F137" s="24">
        <v>1.9461278413851701E-2</v>
      </c>
      <c r="G137" s="24">
        <v>12934.53011</v>
      </c>
      <c r="H137" s="24">
        <v>21.025281459999999</v>
      </c>
      <c r="I137" s="24">
        <f t="shared" si="6"/>
        <v>615.18939161920741</v>
      </c>
    </row>
    <row r="138" spans="1:9" x14ac:dyDescent="0.25">
      <c r="A138" s="14">
        <v>66662</v>
      </c>
      <c r="B138" s="2" t="s">
        <v>207</v>
      </c>
      <c r="C138" s="24">
        <v>4.6416872134796501</v>
      </c>
      <c r="D138" s="24">
        <v>4.77272645099156E-4</v>
      </c>
      <c r="E138" s="24">
        <v>2.0518042256325701</v>
      </c>
      <c r="F138" s="24">
        <v>0.11900043854494199</v>
      </c>
      <c r="G138" s="24">
        <v>224.00123640000001</v>
      </c>
      <c r="H138" s="24">
        <v>1.168071192</v>
      </c>
      <c r="I138" s="24">
        <f t="shared" si="6"/>
        <v>191.7701916922201</v>
      </c>
    </row>
    <row r="139" spans="1:9" x14ac:dyDescent="0.25">
      <c r="A139" s="14">
        <v>3049</v>
      </c>
      <c r="B139" s="2" t="s">
        <v>379</v>
      </c>
      <c r="C139" s="24">
        <v>2.0694136508316201</v>
      </c>
      <c r="D139" s="24">
        <v>1.2809808334513E-18</v>
      </c>
      <c r="E139" s="24">
        <v>0.82563130742695801</v>
      </c>
      <c r="F139" s="24">
        <v>4.84526365006957E-3</v>
      </c>
      <c r="G139" s="24">
        <v>3603.4352673333337</v>
      </c>
      <c r="H139" s="24">
        <v>858.54120273333331</v>
      </c>
      <c r="I139" s="24">
        <f t="shared" si="6"/>
        <v>4.1971605507820646</v>
      </c>
    </row>
    <row r="140" spans="1:9" x14ac:dyDescent="0.25">
      <c r="A140" s="14">
        <v>112126</v>
      </c>
      <c r="B140" s="2" t="s">
        <v>380</v>
      </c>
      <c r="C140" s="24">
        <v>2.11791455720505</v>
      </c>
      <c r="D140" s="24">
        <v>4.0932473840276801E-8</v>
      </c>
      <c r="E140" s="24">
        <v>3.4280350385331602</v>
      </c>
      <c r="F140" s="24">
        <v>5.3293068222062097E-18</v>
      </c>
      <c r="G140" s="24">
        <v>3485.3770359999999</v>
      </c>
      <c r="H140" s="24">
        <v>735.88485119999996</v>
      </c>
      <c r="I140" s="24">
        <f t="shared" si="6"/>
        <v>4.7363076306251326</v>
      </c>
    </row>
    <row r="141" spans="1:9" x14ac:dyDescent="0.25">
      <c r="A141" s="14">
        <v>77517</v>
      </c>
      <c r="B141" s="2" t="s">
        <v>208</v>
      </c>
      <c r="C141" s="24">
        <v>2.51493789045937</v>
      </c>
      <c r="D141" s="24">
        <v>2.67467436884417E-28</v>
      </c>
      <c r="E141" s="24">
        <v>1.3649891211382299</v>
      </c>
      <c r="F141" s="24">
        <v>1.2061328010270199E-9</v>
      </c>
      <c r="G141" s="24">
        <v>7136.1861769999996</v>
      </c>
      <c r="H141" s="24">
        <v>1001.037012</v>
      </c>
      <c r="I141" s="24">
        <f t="shared" si="6"/>
        <v>7.1287935325612111</v>
      </c>
    </row>
    <row r="142" spans="1:9" x14ac:dyDescent="0.25">
      <c r="A142" s="14">
        <v>46819</v>
      </c>
      <c r="B142" s="2" t="s">
        <v>208</v>
      </c>
      <c r="C142" s="24">
        <v>3.7106420673579499</v>
      </c>
      <c r="D142" s="24">
        <v>9.25288693656822E-4</v>
      </c>
      <c r="E142" s="24">
        <v>2.81242664280275</v>
      </c>
      <c r="F142" s="24">
        <v>1.0168993954147099E-2</v>
      </c>
      <c r="G142" s="24">
        <v>378.13052740000001</v>
      </c>
      <c r="H142" s="24">
        <v>19.857210269999999</v>
      </c>
      <c r="I142" s="24">
        <f t="shared" si="6"/>
        <v>19.042479898159431</v>
      </c>
    </row>
    <row r="143" spans="1:9" x14ac:dyDescent="0.25">
      <c r="A143" s="14">
        <v>55077</v>
      </c>
      <c r="B143" s="2" t="s">
        <v>381</v>
      </c>
      <c r="C143" s="24">
        <v>1.9953271104096999</v>
      </c>
      <c r="D143" s="24">
        <v>5.6755194465083199E-14</v>
      </c>
      <c r="E143" s="24">
        <v>0.47022184850849602</v>
      </c>
      <c r="F143" s="24">
        <v>0.10589566419674799</v>
      </c>
      <c r="G143" s="24">
        <v>621.65480739999998</v>
      </c>
      <c r="H143" s="24">
        <v>144.84082789999999</v>
      </c>
      <c r="I143" s="24">
        <f t="shared" si="6"/>
        <v>4.2919860125985929</v>
      </c>
    </row>
    <row r="144" spans="1:9" x14ac:dyDescent="0.25">
      <c r="A144" s="14">
        <v>65915</v>
      </c>
      <c r="B144" s="2" t="s">
        <v>209</v>
      </c>
      <c r="C144" s="24">
        <v>2.12235315816022</v>
      </c>
      <c r="D144" s="24">
        <v>2.13031802987159E-19</v>
      </c>
      <c r="E144" s="24">
        <v>3.9904846490330401</v>
      </c>
      <c r="F144" s="24">
        <v>1.06070973276246E-52</v>
      </c>
      <c r="G144" s="24">
        <v>2372.5635539999998</v>
      </c>
      <c r="H144" s="24">
        <v>520.95975180000005</v>
      </c>
      <c r="I144" s="24">
        <f t="shared" si="6"/>
        <v>4.5542166084854152</v>
      </c>
    </row>
    <row r="145" spans="1:9" x14ac:dyDescent="0.25">
      <c r="A145" s="14">
        <v>121482</v>
      </c>
      <c r="B145" s="2" t="s">
        <v>209</v>
      </c>
      <c r="C145" s="24">
        <v>4.2697679737470899</v>
      </c>
      <c r="D145" s="24">
        <v>1.0166378541902601E-64</v>
      </c>
      <c r="E145" s="24">
        <v>3.1667273083543401</v>
      </c>
      <c r="F145" s="24">
        <v>3.8831102720667303E-30</v>
      </c>
      <c r="G145" s="24">
        <v>8399.0188350000008</v>
      </c>
      <c r="H145" s="24">
        <v>363.27014079999998</v>
      </c>
      <c r="I145" s="24">
        <f t="shared" si="6"/>
        <v>23.12058683519524</v>
      </c>
    </row>
    <row r="146" spans="1:9" x14ac:dyDescent="0.25">
      <c r="A146" s="14">
        <v>111888</v>
      </c>
      <c r="B146" s="2" t="s">
        <v>209</v>
      </c>
      <c r="C146" s="24">
        <v>2.5322385409836601</v>
      </c>
      <c r="D146" s="24">
        <v>1.1717712484794399E-19</v>
      </c>
      <c r="E146" s="24">
        <v>5.3236044528897803</v>
      </c>
      <c r="F146" s="24">
        <v>2.4798314484729901E-29</v>
      </c>
      <c r="G146" s="24">
        <v>856.95885840000005</v>
      </c>
      <c r="H146" s="24">
        <v>134.32818710000001</v>
      </c>
      <c r="I146" s="24">
        <f t="shared" ref="I146:I177" si="7">G146/H146</f>
        <v>6.3795907389269013</v>
      </c>
    </row>
    <row r="147" spans="1:9" x14ac:dyDescent="0.25">
      <c r="A147" s="14">
        <v>71059</v>
      </c>
      <c r="B147" s="2" t="s">
        <v>209</v>
      </c>
      <c r="C147" s="24">
        <v>2.49397110361171</v>
      </c>
      <c r="D147" s="24">
        <v>2.50428952795809E-8</v>
      </c>
      <c r="E147" s="24">
        <v>7.2134133999245504</v>
      </c>
      <c r="F147" s="24">
        <v>1.08336899974499E-25</v>
      </c>
      <c r="G147" s="24">
        <v>246.60686569999999</v>
      </c>
      <c r="H147" s="24">
        <v>32.705993390000003</v>
      </c>
      <c r="I147" s="24">
        <f t="shared" si="7"/>
        <v>7.5401123812188224</v>
      </c>
    </row>
    <row r="148" spans="1:9" x14ac:dyDescent="0.25">
      <c r="A148" s="14">
        <v>67752</v>
      </c>
      <c r="B148" s="2" t="s">
        <v>209</v>
      </c>
      <c r="C148" s="24">
        <v>2.5806664538933402</v>
      </c>
      <c r="D148" s="24">
        <v>1.32610551505636E-15</v>
      </c>
      <c r="E148" s="24">
        <v>2.9921729068819798</v>
      </c>
      <c r="F148" s="24">
        <v>2.37330400217753E-19</v>
      </c>
      <c r="G148" s="24">
        <v>3177.118453</v>
      </c>
      <c r="H148" s="24">
        <v>446.20319549999999</v>
      </c>
      <c r="I148" s="24">
        <f t="shared" si="7"/>
        <v>7.1203399819668034</v>
      </c>
    </row>
    <row r="149" spans="1:9" x14ac:dyDescent="0.25">
      <c r="A149" s="14">
        <v>53475</v>
      </c>
      <c r="B149" s="2" t="s">
        <v>209</v>
      </c>
      <c r="C149" s="24">
        <v>1.7897116312335799</v>
      </c>
      <c r="D149" s="24">
        <v>6.6913473728682905E-11</v>
      </c>
      <c r="E149" s="24">
        <v>2.3818310958020401</v>
      </c>
      <c r="F149" s="24">
        <v>1.3919342838175699E-16</v>
      </c>
      <c r="G149" s="24">
        <v>656.59078</v>
      </c>
      <c r="H149" s="24">
        <v>147.1769702</v>
      </c>
      <c r="I149" s="24">
        <f t="shared" si="7"/>
        <v>4.4612331610560627</v>
      </c>
    </row>
    <row r="150" spans="1:9" x14ac:dyDescent="0.25">
      <c r="A150" s="14">
        <v>106330</v>
      </c>
      <c r="B150" s="2" t="s">
        <v>209</v>
      </c>
      <c r="C150" s="24">
        <v>2.7440396837337699</v>
      </c>
      <c r="D150" s="24">
        <v>4.2007063366794201E-10</v>
      </c>
      <c r="E150" s="24">
        <v>3.7134124235484198</v>
      </c>
      <c r="F150" s="24">
        <v>1.66979822754296E-16</v>
      </c>
      <c r="G150" s="24">
        <v>6051.1159680000001</v>
      </c>
      <c r="H150" s="24">
        <v>656.45601009999996</v>
      </c>
      <c r="I150" s="24">
        <f t="shared" si="7"/>
        <v>9.2178544714339878</v>
      </c>
    </row>
    <row r="151" spans="1:9" x14ac:dyDescent="0.25">
      <c r="A151" s="14">
        <v>76897</v>
      </c>
      <c r="B151" s="2" t="s">
        <v>209</v>
      </c>
      <c r="C151" s="24">
        <v>1.76078200079021</v>
      </c>
      <c r="D151" s="24">
        <v>1.06575977913918E-8</v>
      </c>
      <c r="E151" s="24">
        <v>2.6472746901697199</v>
      </c>
      <c r="F151" s="24">
        <v>7.0871642782673599E-16</v>
      </c>
      <c r="G151" s="24">
        <v>1304.961331</v>
      </c>
      <c r="H151" s="24">
        <v>303.69851</v>
      </c>
      <c r="I151" s="24">
        <f t="shared" si="7"/>
        <v>4.2968973769413621</v>
      </c>
    </row>
    <row r="152" spans="1:9" x14ac:dyDescent="0.25">
      <c r="A152" s="14">
        <v>60945</v>
      </c>
      <c r="B152" s="2" t="s">
        <v>209</v>
      </c>
      <c r="C152" s="24">
        <v>1.5476197335550299</v>
      </c>
      <c r="D152" s="24">
        <v>1.59057218313476E-2</v>
      </c>
      <c r="E152" s="24">
        <v>4.8804777005836399</v>
      </c>
      <c r="F152" s="24">
        <v>8.1465940767989796E-14</v>
      </c>
      <c r="G152" s="24">
        <v>3316.8623440000001</v>
      </c>
      <c r="H152" s="24">
        <v>711.35535619999996</v>
      </c>
      <c r="I152" s="24">
        <f t="shared" si="7"/>
        <v>4.6627361628629576</v>
      </c>
    </row>
    <row r="153" spans="1:9" x14ac:dyDescent="0.25">
      <c r="A153" s="14">
        <v>69026</v>
      </c>
      <c r="B153" s="2" t="s">
        <v>209</v>
      </c>
      <c r="C153" s="24">
        <v>3.8888692809636698</v>
      </c>
      <c r="D153" s="24">
        <v>1.1311227064055001E-7</v>
      </c>
      <c r="E153" s="24">
        <v>5.3167389059075596</v>
      </c>
      <c r="F153" s="24">
        <v>3.3564860591354898E-12</v>
      </c>
      <c r="G153" s="24">
        <v>4744.0995789999997</v>
      </c>
      <c r="H153" s="24">
        <v>290.84972690000001</v>
      </c>
      <c r="I153" s="24">
        <f t="shared" si="7"/>
        <v>16.311170822007053</v>
      </c>
    </row>
    <row r="154" spans="1:9" x14ac:dyDescent="0.25">
      <c r="A154" s="14">
        <v>105260</v>
      </c>
      <c r="B154" s="2" t="s">
        <v>209</v>
      </c>
      <c r="C154" s="24">
        <v>2.9202764675744599</v>
      </c>
      <c r="D154" s="24">
        <v>6.0852786295667598E-17</v>
      </c>
      <c r="E154" s="24">
        <v>2.69228747128478</v>
      </c>
      <c r="F154" s="24">
        <v>4.2511757109364198E-12</v>
      </c>
      <c r="G154" s="24">
        <v>306.20352489999999</v>
      </c>
      <c r="H154" s="24">
        <v>31.53792219</v>
      </c>
      <c r="I154" s="24">
        <f t="shared" si="7"/>
        <v>9.7090582903743279</v>
      </c>
    </row>
    <row r="155" spans="1:9" x14ac:dyDescent="0.25">
      <c r="A155" s="14">
        <v>77785</v>
      </c>
      <c r="B155" s="2" t="s">
        <v>209</v>
      </c>
      <c r="C155" s="24">
        <v>1.5923436523180501</v>
      </c>
      <c r="D155" s="24">
        <v>7.8867327980002393E-3</v>
      </c>
      <c r="E155" s="24">
        <v>2.8617956109884801</v>
      </c>
      <c r="F155" s="24">
        <v>8.2543808160802496E-7</v>
      </c>
      <c r="G155" s="24">
        <v>3214.1094830000002</v>
      </c>
      <c r="H155" s="24">
        <v>768.59084459999997</v>
      </c>
      <c r="I155" s="24">
        <f t="shared" si="7"/>
        <v>4.1818211933980667</v>
      </c>
    </row>
    <row r="156" spans="1:9" x14ac:dyDescent="0.25">
      <c r="A156" s="14">
        <v>54632</v>
      </c>
      <c r="B156" s="2" t="s">
        <v>209</v>
      </c>
      <c r="C156" s="24">
        <v>7.9652687115388501</v>
      </c>
      <c r="D156" s="24">
        <v>9.7159101084538308E-9</v>
      </c>
      <c r="E156" s="24">
        <v>6.2733023237662504</v>
      </c>
      <c r="F156" s="24">
        <v>1.24397876655612E-6</v>
      </c>
      <c r="G156" s="24">
        <v>25106.633989999998</v>
      </c>
      <c r="H156" s="24">
        <v>100.4541225</v>
      </c>
      <c r="I156" s="24">
        <f t="shared" si="7"/>
        <v>249.93134542586841</v>
      </c>
    </row>
    <row r="157" spans="1:9" x14ac:dyDescent="0.25">
      <c r="A157" s="14">
        <v>69611</v>
      </c>
      <c r="B157" s="2" t="s">
        <v>209</v>
      </c>
      <c r="C157" s="24">
        <v>2.4349824007584</v>
      </c>
      <c r="D157" s="24">
        <v>5.6756681161955003E-3</v>
      </c>
      <c r="E157" s="24">
        <v>3.9246643744910399</v>
      </c>
      <c r="F157" s="24">
        <v>1.01527542928284E-5</v>
      </c>
      <c r="G157" s="24">
        <v>1447.787808</v>
      </c>
      <c r="H157" s="24">
        <v>169.37032289999999</v>
      </c>
      <c r="I157" s="24">
        <f t="shared" si="7"/>
        <v>8.5480607417558403</v>
      </c>
    </row>
    <row r="158" spans="1:9" x14ac:dyDescent="0.25">
      <c r="A158" s="14">
        <v>28409</v>
      </c>
      <c r="B158" s="2" t="s">
        <v>209</v>
      </c>
      <c r="C158" s="24">
        <v>2.5435201872804498</v>
      </c>
      <c r="D158" s="24">
        <v>4.1613414843515197E-2</v>
      </c>
      <c r="E158" s="24">
        <v>5.4963658784974401</v>
      </c>
      <c r="F158" s="24">
        <v>3.58046599461208E-5</v>
      </c>
      <c r="G158" s="24">
        <v>721.32508229999996</v>
      </c>
      <c r="H158" s="24">
        <v>113.3029057</v>
      </c>
      <c r="I158" s="24">
        <f t="shared" si="7"/>
        <v>6.3663423090834286</v>
      </c>
    </row>
    <row r="159" spans="1:9" x14ac:dyDescent="0.25">
      <c r="A159" s="14">
        <v>60329</v>
      </c>
      <c r="B159" s="2" t="s">
        <v>209</v>
      </c>
      <c r="C159" s="24">
        <v>4.3058581583699898</v>
      </c>
      <c r="D159" s="24">
        <v>4.9610317432736197E-6</v>
      </c>
      <c r="E159" s="24">
        <v>3.72441158786624</v>
      </c>
      <c r="F159" s="24">
        <v>2.3168267280704899E-4</v>
      </c>
      <c r="G159" s="24">
        <v>473.6906879</v>
      </c>
      <c r="H159" s="24">
        <v>22.193352659999999</v>
      </c>
      <c r="I159" s="24">
        <f t="shared" si="7"/>
        <v>21.343809344937434</v>
      </c>
    </row>
    <row r="160" spans="1:9" x14ac:dyDescent="0.25">
      <c r="A160" s="14">
        <v>4774</v>
      </c>
      <c r="B160" s="2" t="s">
        <v>209</v>
      </c>
      <c r="C160" s="24">
        <v>2.7743681237261999</v>
      </c>
      <c r="D160" s="24">
        <v>1.8099035229067698E-2</v>
      </c>
      <c r="E160" s="24">
        <v>3.9781318758803499</v>
      </c>
      <c r="F160" s="24">
        <v>9.6084270889267498E-4</v>
      </c>
      <c r="G160" s="24">
        <v>340.81605443333336</v>
      </c>
      <c r="H160" s="24">
        <v>49.814069243333336</v>
      </c>
      <c r="I160" s="24">
        <f t="shared" si="7"/>
        <v>6.841762971993</v>
      </c>
    </row>
    <row r="161" spans="1:9" x14ac:dyDescent="0.25">
      <c r="A161" s="14">
        <v>69651</v>
      </c>
      <c r="B161" s="2" t="s">
        <v>209</v>
      </c>
      <c r="C161" s="24">
        <v>2.17463626265639</v>
      </c>
      <c r="D161" s="24">
        <v>1.4588938367067899E-6</v>
      </c>
      <c r="E161" s="24">
        <v>2.00492339044381</v>
      </c>
      <c r="F161" s="24">
        <v>1.0278920136309101E-3</v>
      </c>
      <c r="G161" s="24">
        <v>168.51469159999999</v>
      </c>
      <c r="H161" s="24">
        <v>30.369851000000001</v>
      </c>
      <c r="I161" s="24">
        <f t="shared" si="7"/>
        <v>5.5487493698931871</v>
      </c>
    </row>
    <row r="162" spans="1:9" x14ac:dyDescent="0.25">
      <c r="A162" s="14">
        <v>123473</v>
      </c>
      <c r="B162" s="2" t="s">
        <v>209</v>
      </c>
      <c r="C162" s="24">
        <v>2.1086916115462202</v>
      </c>
      <c r="D162" s="24">
        <v>1.2378102640468999E-2</v>
      </c>
      <c r="E162" s="24">
        <v>2.6692032482066299</v>
      </c>
      <c r="F162" s="24">
        <v>1.14411048197204E-3</v>
      </c>
      <c r="G162" s="24">
        <v>3022.9891619999999</v>
      </c>
      <c r="H162" s="24">
        <v>485.91761600000001</v>
      </c>
      <c r="I162" s="24">
        <f t="shared" si="7"/>
        <v>6.2211968911207363</v>
      </c>
    </row>
    <row r="163" spans="1:9" x14ac:dyDescent="0.25">
      <c r="A163" s="14">
        <v>59388</v>
      </c>
      <c r="B163" s="2" t="s">
        <v>209</v>
      </c>
      <c r="C163" s="24">
        <v>1.65881296284932</v>
      </c>
      <c r="D163" s="24">
        <v>8.1383880688618297E-4</v>
      </c>
      <c r="E163" s="24">
        <v>1.5309263060740199</v>
      </c>
      <c r="F163" s="24">
        <v>1.84728210400941E-3</v>
      </c>
      <c r="G163" s="24">
        <v>99.670274899999995</v>
      </c>
      <c r="H163" s="24">
        <v>19.857210269999999</v>
      </c>
      <c r="I163" s="24">
        <f t="shared" si="7"/>
        <v>5.0193493217212124</v>
      </c>
    </row>
    <row r="164" spans="1:9" x14ac:dyDescent="0.25">
      <c r="A164" s="14">
        <v>70108</v>
      </c>
      <c r="B164" s="2" t="s">
        <v>209</v>
      </c>
      <c r="C164" s="24">
        <v>2.3429289560642199</v>
      </c>
      <c r="D164" s="24">
        <v>2.2340353542959799E-2</v>
      </c>
      <c r="E164" s="24">
        <v>2.8671423917430001</v>
      </c>
      <c r="F164" s="24">
        <v>1.21472224381203E-2</v>
      </c>
      <c r="G164" s="24">
        <v>106.8629751</v>
      </c>
      <c r="H164" s="24">
        <v>12.84878312</v>
      </c>
      <c r="I164" s="24">
        <f t="shared" si="7"/>
        <v>8.3169724402663903</v>
      </c>
    </row>
    <row r="165" spans="1:9" x14ac:dyDescent="0.25">
      <c r="A165" s="14">
        <v>67541</v>
      </c>
      <c r="B165" s="2" t="s">
        <v>209</v>
      </c>
      <c r="C165" s="24">
        <v>7.4639669155613699</v>
      </c>
      <c r="D165" s="24">
        <v>4.4587233957808399E-3</v>
      </c>
      <c r="E165" s="24" t="s">
        <v>118</v>
      </c>
      <c r="F165" s="24">
        <v>1.23220009874452E-2</v>
      </c>
      <c r="G165" s="24">
        <v>285.65295279999998</v>
      </c>
      <c r="H165" s="24">
        <v>1.168071192</v>
      </c>
      <c r="I165" s="24">
        <f t="shared" si="7"/>
        <v>244.55097836194216</v>
      </c>
    </row>
    <row r="166" spans="1:9" x14ac:dyDescent="0.25">
      <c r="A166" s="14">
        <v>80058</v>
      </c>
      <c r="B166" s="2" t="s">
        <v>209</v>
      </c>
      <c r="C166" s="24">
        <v>2.46819423626944</v>
      </c>
      <c r="D166" s="24">
        <v>0.184814738309245</v>
      </c>
      <c r="E166" s="24">
        <v>2.1827645425181399</v>
      </c>
      <c r="F166" s="24">
        <v>0.241144423079937</v>
      </c>
      <c r="G166" s="24">
        <v>267.15743789999999</v>
      </c>
      <c r="H166" s="24">
        <v>24.52949504</v>
      </c>
      <c r="I166" s="24">
        <f t="shared" si="7"/>
        <v>10.891273443026407</v>
      </c>
    </row>
    <row r="167" spans="1:9" x14ac:dyDescent="0.25">
      <c r="A167" s="14">
        <v>56684</v>
      </c>
      <c r="B167" s="2" t="s">
        <v>209</v>
      </c>
      <c r="C167" s="24">
        <v>5.6725042206060996</v>
      </c>
      <c r="D167" s="24">
        <v>1.6906611333591299E-2</v>
      </c>
      <c r="E167" s="24">
        <v>1.6999324904276401</v>
      </c>
      <c r="F167" s="24">
        <v>0.463268118593749</v>
      </c>
      <c r="G167" s="24">
        <v>886.75718800000004</v>
      </c>
      <c r="H167" s="24">
        <v>9.3445695390000001</v>
      </c>
      <c r="I167" s="24">
        <f t="shared" si="7"/>
        <v>94.895456050605361</v>
      </c>
    </row>
    <row r="168" spans="1:9" x14ac:dyDescent="0.25">
      <c r="A168" s="14">
        <v>50894</v>
      </c>
      <c r="B168" s="2" t="s">
        <v>210</v>
      </c>
      <c r="C168" s="24">
        <v>6.5964893702282597</v>
      </c>
      <c r="D168" s="24">
        <v>1.30538391435331E-122</v>
      </c>
      <c r="E168" s="24">
        <v>3.2084632078178599</v>
      </c>
      <c r="F168" s="24">
        <v>1.5340579354727799E-33</v>
      </c>
      <c r="G168" s="24">
        <v>7094.0575040000003</v>
      </c>
      <c r="H168" s="24">
        <v>63.07584439</v>
      </c>
      <c r="I168" s="24">
        <f t="shared" si="7"/>
        <v>112.46868864944894</v>
      </c>
    </row>
    <row r="169" spans="1:9" x14ac:dyDescent="0.25">
      <c r="A169" s="14">
        <v>78833</v>
      </c>
      <c r="B169" s="2" t="s">
        <v>382</v>
      </c>
      <c r="C169" s="24">
        <v>4.0777070791067098</v>
      </c>
      <c r="D169" s="24">
        <v>6.8667261045725399E-44</v>
      </c>
      <c r="E169" s="24">
        <v>4.7295119902423401</v>
      </c>
      <c r="F169" s="24">
        <v>2.5153113579032398E-53</v>
      </c>
      <c r="G169" s="24">
        <v>7066.3142319999997</v>
      </c>
      <c r="H169" s="24">
        <v>353.9255713</v>
      </c>
      <c r="I169" s="24">
        <f t="shared" si="7"/>
        <v>19.965537403937219</v>
      </c>
    </row>
    <row r="170" spans="1:9" x14ac:dyDescent="0.25">
      <c r="A170" s="14">
        <v>65191</v>
      </c>
      <c r="B170" s="2" t="s">
        <v>211</v>
      </c>
      <c r="C170" s="24">
        <v>2.5036942522806398</v>
      </c>
      <c r="D170" s="24">
        <v>0.19285041659569699</v>
      </c>
      <c r="E170" s="24">
        <v>4.1006471152378099</v>
      </c>
      <c r="F170" s="24">
        <v>2.5907295347585201E-2</v>
      </c>
      <c r="G170" s="24">
        <v>7755.7859269999999</v>
      </c>
      <c r="H170" s="24">
        <v>842.17932970000004</v>
      </c>
      <c r="I170" s="24">
        <f t="shared" si="7"/>
        <v>9.2091858034116747</v>
      </c>
    </row>
    <row r="171" spans="1:9" x14ac:dyDescent="0.25">
      <c r="A171" s="14">
        <v>69834</v>
      </c>
      <c r="B171" s="2" t="s">
        <v>212</v>
      </c>
      <c r="C171" s="24">
        <v>2.8152035409849501</v>
      </c>
      <c r="D171" s="24">
        <v>8.8256024948665496E-2</v>
      </c>
      <c r="E171" s="24">
        <v>3.9125840156888998</v>
      </c>
      <c r="F171" s="24">
        <v>1.46182075764607E-2</v>
      </c>
      <c r="G171" s="24">
        <v>29280.455190000001</v>
      </c>
      <c r="H171" s="24">
        <v>3139.775365</v>
      </c>
      <c r="I171" s="24">
        <f t="shared" si="7"/>
        <v>9.3256528847247644</v>
      </c>
    </row>
    <row r="172" spans="1:9" x14ac:dyDescent="0.25">
      <c r="A172" s="14">
        <v>79202</v>
      </c>
      <c r="B172" s="2" t="s">
        <v>213</v>
      </c>
      <c r="C172" s="24">
        <v>10.4732560545997</v>
      </c>
      <c r="D172" s="24">
        <v>7.9304017771813798E-77</v>
      </c>
      <c r="E172" s="24">
        <v>10.6665237737878</v>
      </c>
      <c r="F172" s="24">
        <v>1.2147758352653601E-74</v>
      </c>
      <c r="G172" s="24">
        <v>58434.524360000003</v>
      </c>
      <c r="H172" s="24">
        <v>36.210206960000001</v>
      </c>
      <c r="I172" s="24">
        <f t="shared" si="7"/>
        <v>1613.7583644454267</v>
      </c>
    </row>
    <row r="173" spans="1:9" x14ac:dyDescent="0.25">
      <c r="A173" s="14">
        <v>69081</v>
      </c>
      <c r="B173" s="2" t="s">
        <v>214</v>
      </c>
      <c r="C173" s="24">
        <v>2.7337108867761901</v>
      </c>
      <c r="D173" s="24">
        <v>5.0771231386120398E-29</v>
      </c>
      <c r="E173" s="24">
        <v>4.1211833887448801</v>
      </c>
      <c r="F173" s="24">
        <v>6.3711514297350499E-50</v>
      </c>
      <c r="G173" s="24">
        <v>2259.5354069999999</v>
      </c>
      <c r="H173" s="24">
        <v>309.53886599999998</v>
      </c>
      <c r="I173" s="24">
        <f t="shared" si="7"/>
        <v>7.2996823830193911</v>
      </c>
    </row>
    <row r="174" spans="1:9" x14ac:dyDescent="0.25">
      <c r="A174" s="14">
        <v>47930</v>
      </c>
      <c r="B174" s="2" t="s">
        <v>215</v>
      </c>
      <c r="C174" s="24">
        <v>2.02673303620164</v>
      </c>
      <c r="D174" s="24">
        <v>9.3661521624024201E-20</v>
      </c>
      <c r="E174" s="24">
        <v>4.3047193382514601</v>
      </c>
      <c r="F174" s="24">
        <v>7.3517992082306802E-70</v>
      </c>
      <c r="G174" s="24">
        <v>24274.33582</v>
      </c>
      <c r="H174" s="24">
        <v>5634.7754320000004</v>
      </c>
      <c r="I174" s="24">
        <f t="shared" si="7"/>
        <v>4.3079508869413976</v>
      </c>
    </row>
    <row r="175" spans="1:9" x14ac:dyDescent="0.25">
      <c r="A175" s="14">
        <v>69771</v>
      </c>
      <c r="B175" s="2" t="s">
        <v>216</v>
      </c>
      <c r="C175" s="24">
        <v>2.8756708962803401</v>
      </c>
      <c r="D175" s="24">
        <v>8.50489801670205E-4</v>
      </c>
      <c r="E175" s="24">
        <v>1.93534342484519</v>
      </c>
      <c r="F175" s="24">
        <v>2.7961684311898299E-2</v>
      </c>
      <c r="G175" s="24">
        <v>1720.0828879999999</v>
      </c>
      <c r="H175" s="24">
        <v>318.88343550000002</v>
      </c>
      <c r="I175" s="24">
        <f t="shared" si="7"/>
        <v>5.3940803958755641</v>
      </c>
    </row>
    <row r="176" spans="1:9" x14ac:dyDescent="0.25">
      <c r="A176" s="14">
        <v>106248</v>
      </c>
      <c r="B176" s="2" t="s">
        <v>217</v>
      </c>
      <c r="C176" s="24">
        <v>3.31890150491687</v>
      </c>
      <c r="D176" s="24">
        <v>3.3927188412751898E-32</v>
      </c>
      <c r="E176" s="24">
        <v>0.120106187038338</v>
      </c>
      <c r="F176" s="24">
        <v>0.80046121888503097</v>
      </c>
      <c r="G176" s="24">
        <v>2270.8382219999999</v>
      </c>
      <c r="H176" s="24">
        <v>231.2780961</v>
      </c>
      <c r="I176" s="24">
        <f t="shared" si="7"/>
        <v>9.8186480271704379</v>
      </c>
    </row>
    <row r="177" spans="1:9" x14ac:dyDescent="0.25">
      <c r="A177" s="14">
        <v>122374</v>
      </c>
      <c r="B177" s="2" t="s">
        <v>218</v>
      </c>
      <c r="C177" s="24">
        <v>4.1349574031934102</v>
      </c>
      <c r="D177" s="24">
        <v>1.0350567367362399E-66</v>
      </c>
      <c r="E177" s="24">
        <v>4.5222934475104601</v>
      </c>
      <c r="F177" s="24">
        <v>3.5913494984810498E-53</v>
      </c>
      <c r="G177" s="24">
        <v>17941.677009999999</v>
      </c>
      <c r="H177" s="24">
        <v>874.88532310000005</v>
      </c>
      <c r="I177" s="24">
        <f t="shared" si="7"/>
        <v>20.50746141954567</v>
      </c>
    </row>
    <row r="178" spans="1:9" x14ac:dyDescent="0.25">
      <c r="A178" s="14">
        <v>3267</v>
      </c>
      <c r="B178" s="2" t="s">
        <v>218</v>
      </c>
      <c r="C178" s="24">
        <v>3.09122893895012</v>
      </c>
      <c r="D178" s="24">
        <v>2.8580468019061301E-8</v>
      </c>
      <c r="E178" s="24">
        <v>3.3012404003788101</v>
      </c>
      <c r="F178" s="24">
        <v>2.87992073455474E-9</v>
      </c>
      <c r="G178" s="24">
        <v>2196.0871066666664</v>
      </c>
      <c r="H178" s="24">
        <v>257.68962183333332</v>
      </c>
      <c r="I178" s="24">
        <f t="shared" ref="I178:I209" si="8">G178/H178</f>
        <v>8.5222178954767376</v>
      </c>
    </row>
    <row r="179" spans="1:9" x14ac:dyDescent="0.25">
      <c r="A179" s="14">
        <v>3405</v>
      </c>
      <c r="B179" s="2" t="s">
        <v>383</v>
      </c>
      <c r="C179" s="24">
        <v>10.9445432308134</v>
      </c>
      <c r="D179" s="24">
        <v>2.6557617860562199E-107</v>
      </c>
      <c r="E179" s="24">
        <v>10.2618763231266</v>
      </c>
      <c r="F179" s="24">
        <v>3.6899576893780698E-98</v>
      </c>
      <c r="G179" s="24">
        <v>721340.49163333327</v>
      </c>
      <c r="H179" s="24">
        <v>366.0197417</v>
      </c>
      <c r="I179" s="24">
        <f t="shared" si="8"/>
        <v>1970.7693587319234</v>
      </c>
    </row>
    <row r="180" spans="1:9" x14ac:dyDescent="0.25">
      <c r="A180" s="14">
        <v>107848</v>
      </c>
      <c r="B180" s="2" t="s">
        <v>219</v>
      </c>
      <c r="C180" s="24">
        <v>3.7820950882799602</v>
      </c>
      <c r="D180" s="24">
        <v>1.7415344924861801E-2</v>
      </c>
      <c r="E180" s="24">
        <v>3.7876299173777102</v>
      </c>
      <c r="F180" s="24">
        <v>1.3603721868290701E-2</v>
      </c>
      <c r="G180" s="24">
        <v>2395.169183</v>
      </c>
      <c r="H180" s="24">
        <v>134.32818710000001</v>
      </c>
      <c r="I180" s="24">
        <f t="shared" si="8"/>
        <v>17.830726630866589</v>
      </c>
    </row>
    <row r="181" spans="1:9" x14ac:dyDescent="0.25">
      <c r="A181" s="14">
        <v>4124</v>
      </c>
      <c r="B181" s="2" t="s">
        <v>384</v>
      </c>
      <c r="C181" s="24">
        <v>3.5797435465175802</v>
      </c>
      <c r="D181" s="24">
        <v>9.1139093252735605E-23</v>
      </c>
      <c r="E181" s="24">
        <v>1.11238788646062</v>
      </c>
      <c r="F181" s="24">
        <v>2.8877624546392601E-5</v>
      </c>
      <c r="G181" s="24">
        <v>108.47681778333333</v>
      </c>
      <c r="H181" s="24">
        <v>9.0724953046666652</v>
      </c>
      <c r="I181" s="24">
        <f t="shared" si="8"/>
        <v>11.956668385106306</v>
      </c>
    </row>
    <row r="182" spans="1:9" x14ac:dyDescent="0.25">
      <c r="A182" s="14">
        <v>67971</v>
      </c>
      <c r="B182" s="2" t="s">
        <v>385</v>
      </c>
      <c r="C182" s="24">
        <v>2.7287833992019199</v>
      </c>
      <c r="D182" s="24">
        <v>1.32003405755559E-5</v>
      </c>
      <c r="E182" s="24">
        <v>4.0150833624791398</v>
      </c>
      <c r="F182" s="24">
        <v>3.2654707298679803E-10</v>
      </c>
      <c r="G182" s="24">
        <v>2584.2344469999998</v>
      </c>
      <c r="H182" s="24">
        <v>306.03465240000003</v>
      </c>
      <c r="I182" s="24">
        <f t="shared" si="8"/>
        <v>8.4442543572559163</v>
      </c>
    </row>
    <row r="183" spans="1:9" x14ac:dyDescent="0.25">
      <c r="A183" s="14">
        <v>119790</v>
      </c>
      <c r="B183" s="2" t="s">
        <v>386</v>
      </c>
      <c r="C183" s="24">
        <v>6.0686979580569096</v>
      </c>
      <c r="D183" s="24">
        <v>9.8216248113907995E-9</v>
      </c>
      <c r="E183" s="24">
        <v>7.9350013825799701</v>
      </c>
      <c r="F183" s="24">
        <v>2.8544888221402101E-12</v>
      </c>
      <c r="G183" s="24">
        <v>2594.5097329999999</v>
      </c>
      <c r="H183" s="24">
        <v>31.53792219</v>
      </c>
      <c r="I183" s="24">
        <f t="shared" si="8"/>
        <v>82.266349614581245</v>
      </c>
    </row>
    <row r="184" spans="1:9" x14ac:dyDescent="0.25">
      <c r="A184" s="14">
        <v>111236</v>
      </c>
      <c r="B184" s="2" t="s">
        <v>387</v>
      </c>
      <c r="C184" s="24">
        <v>1.81336010909245</v>
      </c>
      <c r="D184" s="24">
        <v>2.65401862274922E-6</v>
      </c>
      <c r="E184" s="24">
        <v>-8.2590549002838604E-2</v>
      </c>
      <c r="F184" s="24">
        <v>0.927766298797009</v>
      </c>
      <c r="G184" s="24">
        <v>184.95514929999999</v>
      </c>
      <c r="H184" s="24">
        <v>33.874064580000002</v>
      </c>
      <c r="I184" s="24">
        <f t="shared" si="8"/>
        <v>5.4600813806442821</v>
      </c>
    </row>
    <row r="185" spans="1:9" x14ac:dyDescent="0.25">
      <c r="A185" s="14">
        <v>56499</v>
      </c>
      <c r="B185" s="2" t="s">
        <v>388</v>
      </c>
      <c r="C185" s="24">
        <v>2.1465254807004399</v>
      </c>
      <c r="D185" s="24">
        <v>1.6486472994419399E-7</v>
      </c>
      <c r="E185" s="24">
        <v>5.3141259698534303E-2</v>
      </c>
      <c r="F185" s="24">
        <v>0.99771259963842795</v>
      </c>
      <c r="G185" s="24">
        <v>182.90009209999999</v>
      </c>
      <c r="H185" s="24">
        <v>37.378278160000001</v>
      </c>
      <c r="I185" s="24">
        <f t="shared" si="8"/>
        <v>4.8932187651096442</v>
      </c>
    </row>
    <row r="186" spans="1:9" x14ac:dyDescent="0.25">
      <c r="A186" s="14">
        <v>47432</v>
      </c>
      <c r="B186" s="2" t="s">
        <v>220</v>
      </c>
      <c r="C186" s="24">
        <v>1.9717374780519299</v>
      </c>
      <c r="D186" s="24">
        <v>1.4720932516837501E-3</v>
      </c>
      <c r="E186" s="24">
        <v>3.8352592251490898</v>
      </c>
      <c r="F186" s="24">
        <v>6.6381373363949396E-10</v>
      </c>
      <c r="G186" s="24">
        <v>24006.150850000002</v>
      </c>
      <c r="H186" s="24">
        <v>4004.148048</v>
      </c>
      <c r="I186" s="24">
        <f t="shared" si="8"/>
        <v>5.9953204932047015</v>
      </c>
    </row>
    <row r="187" spans="1:9" x14ac:dyDescent="0.25">
      <c r="A187" s="14">
        <v>76204</v>
      </c>
      <c r="B187" s="2" t="s">
        <v>311</v>
      </c>
      <c r="C187" s="24">
        <v>2.3148945134229302</v>
      </c>
      <c r="D187" s="24">
        <v>4.7385427193374803E-2</v>
      </c>
      <c r="E187" s="24">
        <v>2.3036341598793602</v>
      </c>
      <c r="F187" s="24">
        <v>5.3982799398676097E-2</v>
      </c>
      <c r="G187" s="24">
        <v>110.97308959999999</v>
      </c>
      <c r="H187" s="24">
        <v>12.84878312</v>
      </c>
      <c r="I187" s="24">
        <f t="shared" si="8"/>
        <v>8.6368560013487095</v>
      </c>
    </row>
    <row r="188" spans="1:9" x14ac:dyDescent="0.25">
      <c r="A188" s="14">
        <v>66766</v>
      </c>
      <c r="B188" s="2" t="s">
        <v>389</v>
      </c>
      <c r="C188" s="24">
        <v>2.5306492385702102</v>
      </c>
      <c r="D188" s="24">
        <v>0.22500010559282199</v>
      </c>
      <c r="E188" s="24">
        <v>2.7899526616846999</v>
      </c>
      <c r="F188" s="24">
        <v>0.167014652905038</v>
      </c>
      <c r="G188" s="24">
        <v>281.54283839999999</v>
      </c>
      <c r="H188" s="24">
        <v>30.369851000000001</v>
      </c>
      <c r="I188" s="24">
        <f t="shared" si="8"/>
        <v>9.2704715080755573</v>
      </c>
    </row>
    <row r="189" spans="1:9" x14ac:dyDescent="0.25">
      <c r="A189" s="14">
        <v>123786</v>
      </c>
      <c r="B189" s="2" t="s">
        <v>221</v>
      </c>
      <c r="C189" s="24">
        <v>1.7176007377003599</v>
      </c>
      <c r="D189" s="24">
        <v>0.23508667088894999</v>
      </c>
      <c r="E189" s="24">
        <v>1.2378634953946599</v>
      </c>
      <c r="F189" s="24">
        <v>0.37690491461900999</v>
      </c>
      <c r="G189" s="24">
        <v>6907.0472980000004</v>
      </c>
      <c r="H189" s="24">
        <v>1180.9199759999999</v>
      </c>
      <c r="I189" s="24">
        <f t="shared" si="8"/>
        <v>5.8488698966677495</v>
      </c>
    </row>
    <row r="190" spans="1:9" x14ac:dyDescent="0.25">
      <c r="A190" s="14">
        <v>69946</v>
      </c>
      <c r="B190" s="2" t="s">
        <v>222</v>
      </c>
      <c r="C190" s="24">
        <v>1.69018773640386</v>
      </c>
      <c r="D190" s="24">
        <v>0.23072685595602199</v>
      </c>
      <c r="E190" s="24">
        <v>-7.9763742792583303E-2</v>
      </c>
      <c r="F190" s="24">
        <v>0.98586556877322995</v>
      </c>
      <c r="G190" s="24">
        <v>5099.6244779999997</v>
      </c>
      <c r="H190" s="24">
        <v>791.95226839999998</v>
      </c>
      <c r="I190" s="24">
        <f t="shared" si="8"/>
        <v>6.4393078743279473</v>
      </c>
    </row>
    <row r="191" spans="1:9" x14ac:dyDescent="0.25">
      <c r="A191" s="14">
        <v>50323</v>
      </c>
      <c r="B191" s="2" t="s">
        <v>223</v>
      </c>
      <c r="C191" s="24">
        <v>5.6614319053527202</v>
      </c>
      <c r="D191" s="24">
        <v>4.3593868761751899E-2</v>
      </c>
      <c r="E191" s="24" t="s">
        <v>118</v>
      </c>
      <c r="F191" s="24">
        <v>0.58662864813147098</v>
      </c>
      <c r="G191" s="24">
        <v>103.7803893</v>
      </c>
      <c r="H191" s="24">
        <v>1.168071192</v>
      </c>
      <c r="I191" s="24">
        <f t="shared" si="8"/>
        <v>88.847657583528516</v>
      </c>
    </row>
    <row r="192" spans="1:9" x14ac:dyDescent="0.25">
      <c r="A192" s="14">
        <v>80980</v>
      </c>
      <c r="B192" s="2" t="s">
        <v>224</v>
      </c>
      <c r="C192" s="24">
        <v>3.53878436116594</v>
      </c>
      <c r="D192" s="24">
        <v>3.01355494913727E-5</v>
      </c>
      <c r="E192" s="24">
        <v>6.24205209629043</v>
      </c>
      <c r="F192" s="24">
        <v>4.2177204421550503E-11</v>
      </c>
      <c r="G192" s="24">
        <v>27145.250739999999</v>
      </c>
      <c r="H192" s="24">
        <v>2044.124587</v>
      </c>
      <c r="I192" s="24">
        <f t="shared" si="8"/>
        <v>13.279645924047584</v>
      </c>
    </row>
    <row r="193" spans="1:9" x14ac:dyDescent="0.25">
      <c r="A193" s="14">
        <v>60988</v>
      </c>
      <c r="B193" s="2" t="s">
        <v>225</v>
      </c>
      <c r="C193" s="24">
        <v>4.2195352355342104</v>
      </c>
      <c r="D193" s="24">
        <v>2.54985933996764E-2</v>
      </c>
      <c r="E193" s="24">
        <v>3.6620970303063198</v>
      </c>
      <c r="F193" s="24">
        <v>5.0439026060956703E-2</v>
      </c>
      <c r="G193" s="24">
        <v>1223.7865710000001</v>
      </c>
      <c r="H193" s="24">
        <v>56.067417229999997</v>
      </c>
      <c r="I193" s="24">
        <f t="shared" si="8"/>
        <v>21.827054490128869</v>
      </c>
    </row>
    <row r="194" spans="1:9" x14ac:dyDescent="0.25">
      <c r="A194" s="14">
        <v>80003</v>
      </c>
      <c r="B194" s="2" t="s">
        <v>390</v>
      </c>
      <c r="C194" s="24">
        <v>2.5206214367799098</v>
      </c>
      <c r="D194" s="24">
        <v>2.49379340780777E-3</v>
      </c>
      <c r="E194" s="24">
        <v>4.9659626157365802</v>
      </c>
      <c r="F194" s="24">
        <v>7.7929969653203996E-9</v>
      </c>
      <c r="G194" s="24">
        <v>14505.621349999999</v>
      </c>
      <c r="H194" s="24">
        <v>1683.1905879999999</v>
      </c>
      <c r="I194" s="24">
        <f t="shared" si="8"/>
        <v>8.6179315957534328</v>
      </c>
    </row>
    <row r="195" spans="1:9" x14ac:dyDescent="0.25">
      <c r="A195" s="14">
        <v>71092</v>
      </c>
      <c r="B195" s="2" t="s">
        <v>391</v>
      </c>
      <c r="C195" s="24">
        <v>4.2456709561235799</v>
      </c>
      <c r="D195" s="24">
        <v>3.4645204536613598E-3</v>
      </c>
      <c r="E195" s="24">
        <v>1.6870071601880099</v>
      </c>
      <c r="F195" s="24">
        <v>0.235896676365036</v>
      </c>
      <c r="G195" s="24">
        <v>17691.987560000001</v>
      </c>
      <c r="H195" s="24">
        <v>700.84271539999997</v>
      </c>
      <c r="I195" s="24">
        <f t="shared" si="8"/>
        <v>25.243877365412082</v>
      </c>
    </row>
    <row r="196" spans="1:9" x14ac:dyDescent="0.25">
      <c r="A196" s="14">
        <v>59482</v>
      </c>
      <c r="B196" s="2" t="s">
        <v>226</v>
      </c>
      <c r="C196" s="24">
        <v>2.2355450699133499</v>
      </c>
      <c r="D196" s="44">
        <v>0.121131296167623</v>
      </c>
      <c r="E196" s="24">
        <v>2.91081527389604</v>
      </c>
      <c r="F196" s="24">
        <v>3.2918323234708502E-2</v>
      </c>
      <c r="G196" s="24">
        <v>5102.7070629999998</v>
      </c>
      <c r="H196" s="24">
        <v>651.78372539999998</v>
      </c>
      <c r="I196" s="24">
        <f t="shared" si="8"/>
        <v>7.8288347256115767</v>
      </c>
    </row>
    <row r="197" spans="1:9" x14ac:dyDescent="0.25">
      <c r="A197" s="14">
        <v>54260</v>
      </c>
      <c r="B197" s="2" t="s">
        <v>392</v>
      </c>
      <c r="C197" s="24">
        <v>2.3406475246929799</v>
      </c>
      <c r="D197" s="24">
        <v>1.34030125761804E-18</v>
      </c>
      <c r="E197" s="24">
        <v>-3.4867310004720302</v>
      </c>
      <c r="F197" s="24">
        <v>7.9166149762478906E-45</v>
      </c>
      <c r="G197" s="24">
        <v>303.12093909999999</v>
      </c>
      <c r="H197" s="24">
        <v>42.050562929999998</v>
      </c>
      <c r="I197" s="24">
        <f t="shared" si="8"/>
        <v>7.2084870684036764</v>
      </c>
    </row>
    <row r="198" spans="1:9" x14ac:dyDescent="0.25">
      <c r="A198" s="14">
        <v>61304</v>
      </c>
      <c r="B198" s="2" t="s">
        <v>227</v>
      </c>
      <c r="C198" s="24">
        <v>2.6678803918331799</v>
      </c>
      <c r="D198" s="24">
        <v>7.7703396071471996E-9</v>
      </c>
      <c r="E198" s="24">
        <v>2.76276875441962</v>
      </c>
      <c r="F198" s="24">
        <v>1.1528422760528299E-8</v>
      </c>
      <c r="G198" s="24">
        <v>1038.831422</v>
      </c>
      <c r="H198" s="24">
        <v>160.02575340000001</v>
      </c>
      <c r="I198" s="24">
        <f t="shared" si="8"/>
        <v>6.4916514993892216</v>
      </c>
    </row>
    <row r="199" spans="1:9" x14ac:dyDescent="0.25">
      <c r="A199" s="14">
        <v>122415</v>
      </c>
      <c r="B199" s="2" t="s">
        <v>393</v>
      </c>
      <c r="C199" s="24">
        <v>2.3684891410025499</v>
      </c>
      <c r="D199" s="24">
        <v>1.20964189799553E-4</v>
      </c>
      <c r="E199" s="24">
        <v>-0.607734311911314</v>
      </c>
      <c r="F199" s="24">
        <v>0.37007170915375598</v>
      </c>
      <c r="G199" s="24">
        <v>84690.96286</v>
      </c>
      <c r="H199" s="24">
        <v>17827.10254</v>
      </c>
      <c r="I199" s="24">
        <f t="shared" si="8"/>
        <v>4.7506857982093598</v>
      </c>
    </row>
    <row r="200" spans="1:9" x14ac:dyDescent="0.25">
      <c r="A200" s="14">
        <v>106939</v>
      </c>
      <c r="B200" s="2" t="s">
        <v>394</v>
      </c>
      <c r="C200" s="24">
        <v>3.4083534023289199</v>
      </c>
      <c r="D200" s="24">
        <v>3.4379690958694401E-6</v>
      </c>
      <c r="E200" s="24">
        <v>0.49378838364774402</v>
      </c>
      <c r="F200" s="24">
        <v>0.56392393934037499</v>
      </c>
      <c r="G200" s="24">
        <v>103.7803893</v>
      </c>
      <c r="H200" s="24">
        <v>8.1764983470000008</v>
      </c>
      <c r="I200" s="24">
        <f t="shared" si="8"/>
        <v>12.692522507275692</v>
      </c>
    </row>
    <row r="201" spans="1:9" x14ac:dyDescent="0.25">
      <c r="A201" s="14">
        <v>27992</v>
      </c>
      <c r="B201" s="2" t="s">
        <v>228</v>
      </c>
      <c r="C201" s="24">
        <v>3.263284872811</v>
      </c>
      <c r="D201" s="24">
        <v>6.4241905243431996E-5</v>
      </c>
      <c r="E201" s="24">
        <v>1.4343318446971201</v>
      </c>
      <c r="F201" s="24">
        <v>8.4363778463110106E-2</v>
      </c>
      <c r="G201" s="24">
        <v>1586.5041699999999</v>
      </c>
      <c r="H201" s="24">
        <v>136.66432950000001</v>
      </c>
      <c r="I201" s="24">
        <f t="shared" si="8"/>
        <v>11.608765621610136</v>
      </c>
    </row>
    <row r="202" spans="1:9" x14ac:dyDescent="0.25">
      <c r="A202" s="14">
        <v>121308</v>
      </c>
      <c r="B202" s="2" t="s">
        <v>229</v>
      </c>
      <c r="C202" s="24">
        <v>4.2694866524231596</v>
      </c>
      <c r="D202" s="24">
        <v>9.9906854311709296E-20</v>
      </c>
      <c r="E202" s="24">
        <v>5.6885162606727198</v>
      </c>
      <c r="F202" s="24">
        <v>7.6311119954579602E-24</v>
      </c>
      <c r="G202" s="24">
        <v>7096.1125609999999</v>
      </c>
      <c r="H202" s="24">
        <v>324.7237915</v>
      </c>
      <c r="I202" s="24">
        <f t="shared" si="8"/>
        <v>21.852764554826283</v>
      </c>
    </row>
    <row r="203" spans="1:9" x14ac:dyDescent="0.25">
      <c r="A203" s="14">
        <v>111932</v>
      </c>
      <c r="B203" s="2" t="s">
        <v>229</v>
      </c>
      <c r="C203" s="24">
        <v>4.0949070268531296</v>
      </c>
      <c r="D203" s="24">
        <v>1.0743778039612401E-3</v>
      </c>
      <c r="E203" s="24">
        <v>4.87158079876441</v>
      </c>
      <c r="F203" s="24">
        <v>1.27927125498291E-4</v>
      </c>
      <c r="G203" s="24">
        <v>612.40704989999995</v>
      </c>
      <c r="H203" s="24">
        <v>33.874064580000002</v>
      </c>
      <c r="I203" s="24">
        <f t="shared" si="8"/>
        <v>18.078936126890973</v>
      </c>
    </row>
    <row r="204" spans="1:9" x14ac:dyDescent="0.25">
      <c r="A204" s="14">
        <v>80091</v>
      </c>
      <c r="B204" s="2" t="s">
        <v>230</v>
      </c>
      <c r="C204" s="24">
        <v>2.8339189211118501</v>
      </c>
      <c r="D204" s="24">
        <v>1.14560818519217E-7</v>
      </c>
      <c r="E204" s="24">
        <v>4.8931172253106396</v>
      </c>
      <c r="F204" s="24">
        <v>2.1691428367345E-16</v>
      </c>
      <c r="G204" s="24">
        <v>1203.235999</v>
      </c>
      <c r="H204" s="24">
        <v>123.8155464</v>
      </c>
      <c r="I204" s="24">
        <f t="shared" si="8"/>
        <v>9.7179718862832551</v>
      </c>
    </row>
    <row r="205" spans="1:9" x14ac:dyDescent="0.25">
      <c r="A205" s="14">
        <v>69692</v>
      </c>
      <c r="B205" s="2" t="s">
        <v>231</v>
      </c>
      <c r="C205" s="24">
        <v>6.66951613082297</v>
      </c>
      <c r="D205" s="24">
        <v>3.0730188969195799E-2</v>
      </c>
      <c r="E205" s="24">
        <v>3.3916264988535398</v>
      </c>
      <c r="F205" s="24">
        <v>0.24547800613318699</v>
      </c>
      <c r="G205" s="24">
        <v>465.47045910000003</v>
      </c>
      <c r="H205" s="24">
        <v>1.168071192</v>
      </c>
      <c r="I205" s="24">
        <f t="shared" si="8"/>
        <v>398.49493959611328</v>
      </c>
    </row>
    <row r="206" spans="1:9" x14ac:dyDescent="0.25">
      <c r="A206" s="14">
        <v>4213</v>
      </c>
      <c r="B206" s="2" t="s">
        <v>395</v>
      </c>
      <c r="C206" s="24">
        <v>4.1365799676221799</v>
      </c>
      <c r="D206" s="24">
        <v>6.7196648372391597E-49</v>
      </c>
      <c r="E206" s="24">
        <v>2.9831509897692698</v>
      </c>
      <c r="F206" s="24">
        <v>1.10354387413878E-27</v>
      </c>
      <c r="G206" s="24">
        <v>5491.9919216666667</v>
      </c>
      <c r="H206" s="24">
        <v>312.24481833333334</v>
      </c>
      <c r="I206" s="24">
        <f t="shared" si="8"/>
        <v>17.588736783467628</v>
      </c>
    </row>
    <row r="207" spans="1:9" x14ac:dyDescent="0.25">
      <c r="A207" s="14">
        <v>104393</v>
      </c>
      <c r="B207" s="2" t="s">
        <v>396</v>
      </c>
      <c r="C207" s="24">
        <v>2.2495859398952298</v>
      </c>
      <c r="D207" s="24">
        <v>1.4501214214865001E-13</v>
      </c>
      <c r="E207" s="24">
        <v>3.09041516205634</v>
      </c>
      <c r="F207" s="24">
        <v>4.2243850299199001E-22</v>
      </c>
      <c r="G207" s="24">
        <v>291.81812439999999</v>
      </c>
      <c r="H207" s="24">
        <v>67.748129160000005</v>
      </c>
      <c r="I207" s="24">
        <f t="shared" si="8"/>
        <v>4.3073975328649494</v>
      </c>
    </row>
    <row r="208" spans="1:9" x14ac:dyDescent="0.25">
      <c r="A208" s="14">
        <v>6108</v>
      </c>
      <c r="B208" s="2" t="s">
        <v>396</v>
      </c>
      <c r="C208" s="24">
        <v>2.3752599970886901</v>
      </c>
      <c r="D208" s="24">
        <v>2.6584167808236898E-3</v>
      </c>
      <c r="E208" s="24">
        <v>1.7072206223723501</v>
      </c>
      <c r="F208" s="24">
        <v>2.8532397824162802E-2</v>
      </c>
      <c r="G208" s="24">
        <v>3395.982047</v>
      </c>
      <c r="H208" s="24">
        <v>537.3127485</v>
      </c>
      <c r="I208" s="24">
        <f t="shared" si="8"/>
        <v>6.3203079705077947</v>
      </c>
    </row>
    <row r="209" spans="1:9" x14ac:dyDescent="0.25">
      <c r="A209" s="14">
        <v>106315</v>
      </c>
      <c r="B209" s="2" t="s">
        <v>232</v>
      </c>
      <c r="C209" s="24">
        <v>3.5839289855011001</v>
      </c>
      <c r="D209" s="24">
        <v>5.8658872194877797E-4</v>
      </c>
      <c r="E209" s="24">
        <v>3.54746752230235</v>
      </c>
      <c r="F209" s="24">
        <v>9.1154516592912703E-4</v>
      </c>
      <c r="G209" s="24">
        <v>799.41725640000004</v>
      </c>
      <c r="H209" s="24">
        <v>38.54634935</v>
      </c>
      <c r="I209" s="24">
        <f t="shared" si="8"/>
        <v>20.739117189576348</v>
      </c>
    </row>
    <row r="210" spans="1:9" x14ac:dyDescent="0.25">
      <c r="A210" s="14">
        <v>78639</v>
      </c>
      <c r="B210" s="2" t="s">
        <v>397</v>
      </c>
      <c r="C210" s="24">
        <v>2.1226251771299598</v>
      </c>
      <c r="D210" s="24">
        <v>2.1404321491805399E-6</v>
      </c>
      <c r="E210" s="24">
        <v>1.6095586184336499</v>
      </c>
      <c r="F210" s="24">
        <v>2.6761218306056402E-4</v>
      </c>
      <c r="G210" s="24">
        <v>8433.9548080000004</v>
      </c>
      <c r="H210" s="24">
        <v>2032.4438749999999</v>
      </c>
      <c r="I210" s="24">
        <f t="shared" ref="I210:I211" si="9">G210/H210</f>
        <v>4.1496618488419514</v>
      </c>
    </row>
    <row r="211" spans="1:9" x14ac:dyDescent="0.25">
      <c r="A211" s="14">
        <v>65869</v>
      </c>
      <c r="B211" s="2" t="s">
        <v>398</v>
      </c>
      <c r="C211" s="24">
        <v>2.57706537432203</v>
      </c>
      <c r="D211" s="24">
        <v>2.4755745108282898E-24</v>
      </c>
      <c r="E211" s="24">
        <v>5.0836313323069602</v>
      </c>
      <c r="F211" s="24">
        <v>4.6834491206376698E-61</v>
      </c>
      <c r="G211" s="24">
        <v>1380.9984480000001</v>
      </c>
      <c r="H211" s="24">
        <v>193.89981789999999</v>
      </c>
      <c r="I211" s="24">
        <f t="shared" si="9"/>
        <v>7.1222266372226448</v>
      </c>
    </row>
    <row r="212" spans="1:9" x14ac:dyDescent="0.25">
      <c r="A212" s="14">
        <v>106164</v>
      </c>
      <c r="B212" s="2" t="s">
        <v>233</v>
      </c>
      <c r="C212" s="24">
        <v>8.1932859319608795</v>
      </c>
      <c r="D212" s="24">
        <v>1.80808704120996E-27</v>
      </c>
      <c r="E212" s="24">
        <v>8.9522716220505494</v>
      </c>
      <c r="F212" s="24">
        <v>5.1744267911877001E-34</v>
      </c>
      <c r="G212" s="24">
        <v>101.7253321</v>
      </c>
      <c r="H212" s="24">
        <v>0</v>
      </c>
      <c r="I212" s="24" t="s">
        <v>355</v>
      </c>
    </row>
    <row r="213" spans="1:9" x14ac:dyDescent="0.25">
      <c r="A213" s="14">
        <v>70334</v>
      </c>
      <c r="B213" s="2" t="s">
        <v>233</v>
      </c>
      <c r="C213" s="24">
        <v>2.5363329972653901</v>
      </c>
      <c r="D213" s="24">
        <v>2.5192069236161499E-9</v>
      </c>
      <c r="E213" s="24">
        <v>4.7255063831494697</v>
      </c>
      <c r="F213" s="24">
        <v>1.32555062724305E-22</v>
      </c>
      <c r="G213" s="24">
        <v>802.49984219999999</v>
      </c>
      <c r="H213" s="24">
        <v>140.16854309999999</v>
      </c>
      <c r="I213" s="24">
        <f t="shared" ref="I213:I220" si="10">G213/H213</f>
        <v>5.7252492210572177</v>
      </c>
    </row>
    <row r="214" spans="1:9" x14ac:dyDescent="0.25">
      <c r="A214" s="14">
        <v>60517</v>
      </c>
      <c r="B214" s="2" t="s">
        <v>233</v>
      </c>
      <c r="C214" s="24">
        <v>3.7086869597835901</v>
      </c>
      <c r="D214" s="24">
        <v>4.1560667534311098E-23</v>
      </c>
      <c r="E214" s="24">
        <v>3.1437048771844802</v>
      </c>
      <c r="F214" s="24">
        <v>1.8548810296545599E-15</v>
      </c>
      <c r="G214" s="24">
        <v>913.47293179999997</v>
      </c>
      <c r="H214" s="24">
        <v>74.756556309999993</v>
      </c>
      <c r="I214" s="24">
        <f t="shared" si="10"/>
        <v>12.219301916637471</v>
      </c>
    </row>
    <row r="215" spans="1:9" x14ac:dyDescent="0.25">
      <c r="A215" s="14">
        <v>67938</v>
      </c>
      <c r="B215" s="2" t="s">
        <v>233</v>
      </c>
      <c r="C215" s="24">
        <v>2.4281262179455001</v>
      </c>
      <c r="D215" s="24">
        <v>2.6824434003378701E-2</v>
      </c>
      <c r="E215" s="24">
        <v>4.0119770401532602</v>
      </c>
      <c r="F215" s="24">
        <v>6.3648206491713998E-4</v>
      </c>
      <c r="G215" s="24">
        <v>229.13887940000001</v>
      </c>
      <c r="H215" s="24">
        <v>43.218634119999997</v>
      </c>
      <c r="I215" s="24">
        <f t="shared" si="10"/>
        <v>5.3018537967622388</v>
      </c>
    </row>
    <row r="216" spans="1:9" x14ac:dyDescent="0.25">
      <c r="A216" s="14">
        <v>30668</v>
      </c>
      <c r="B216" s="2" t="s">
        <v>233</v>
      </c>
      <c r="C216" s="24">
        <v>2.6076573659447502</v>
      </c>
      <c r="D216" s="24">
        <v>2.15931096263867E-3</v>
      </c>
      <c r="E216" s="24">
        <v>2.7856787523680602</v>
      </c>
      <c r="F216" s="24">
        <v>8.8666238365665004E-4</v>
      </c>
      <c r="G216" s="24">
        <v>1875.2397080000001</v>
      </c>
      <c r="H216" s="24">
        <v>247.6310928</v>
      </c>
      <c r="I216" s="24">
        <f t="shared" si="10"/>
        <v>7.5727150690020295</v>
      </c>
    </row>
    <row r="217" spans="1:9" x14ac:dyDescent="0.25">
      <c r="A217" s="14">
        <v>53331</v>
      </c>
      <c r="B217" s="2" t="s">
        <v>233</v>
      </c>
      <c r="C217" s="24">
        <v>1.7443573696461101</v>
      </c>
      <c r="D217" s="24">
        <v>0.170471093471881</v>
      </c>
      <c r="E217" s="24">
        <v>3.6886622641949498</v>
      </c>
      <c r="F217" s="24">
        <v>2.3448179047602701E-3</v>
      </c>
      <c r="G217" s="24">
        <v>965.87689079999996</v>
      </c>
      <c r="H217" s="24">
        <v>231.2780961</v>
      </c>
      <c r="I217" s="24">
        <f t="shared" si="10"/>
        <v>4.1762575318951702</v>
      </c>
    </row>
    <row r="218" spans="1:9" x14ac:dyDescent="0.25">
      <c r="A218" s="14">
        <v>70520</v>
      </c>
      <c r="B218" s="2" t="s">
        <v>233</v>
      </c>
      <c r="C218" s="24">
        <v>2.0492211740102002</v>
      </c>
      <c r="D218" s="24">
        <v>0.19308239601569999</v>
      </c>
      <c r="E218" s="24">
        <v>4.22471017869292</v>
      </c>
      <c r="F218" s="24">
        <v>4.1300663856365201E-3</v>
      </c>
      <c r="G218" s="24">
        <v>461.36034460000002</v>
      </c>
      <c r="H218" s="24">
        <v>60.739702000000001</v>
      </c>
      <c r="I218" s="24">
        <f t="shared" si="10"/>
        <v>7.5956965445763958</v>
      </c>
    </row>
    <row r="219" spans="1:9" x14ac:dyDescent="0.25">
      <c r="A219" s="14">
        <v>123079</v>
      </c>
      <c r="B219" s="2" t="s">
        <v>233</v>
      </c>
      <c r="C219" s="24">
        <v>2.9265606834686402</v>
      </c>
      <c r="D219" s="24">
        <v>0.10546813012684</v>
      </c>
      <c r="E219" s="24">
        <v>4.0646573480509502</v>
      </c>
      <c r="F219" s="24">
        <v>1.9309616771636701E-2</v>
      </c>
      <c r="G219" s="24">
        <v>8931.2786539999997</v>
      </c>
      <c r="H219" s="24">
        <v>866.7088248</v>
      </c>
      <c r="I219" s="24">
        <f t="shared" si="10"/>
        <v>10.304820256169613</v>
      </c>
    </row>
    <row r="220" spans="1:9" x14ac:dyDescent="0.25">
      <c r="A220" s="14">
        <v>65067</v>
      </c>
      <c r="B220" s="2" t="s">
        <v>233</v>
      </c>
      <c r="C220" s="24">
        <v>1.83931786455522</v>
      </c>
      <c r="D220" s="24">
        <v>0.22179643812281</v>
      </c>
      <c r="E220" s="24">
        <v>1.29250309838871</v>
      </c>
      <c r="F220" s="24">
        <v>0.55858534108305702</v>
      </c>
      <c r="G220" s="24">
        <v>144.88153360000001</v>
      </c>
      <c r="H220" s="24">
        <v>21.025281459999999</v>
      </c>
      <c r="I220" s="24">
        <f t="shared" si="10"/>
        <v>6.8908249278675777</v>
      </c>
    </row>
    <row r="221" spans="1:9" x14ac:dyDescent="0.25">
      <c r="A221" s="14">
        <v>2570</v>
      </c>
      <c r="B221" s="2" t="s">
        <v>233</v>
      </c>
      <c r="C221" s="24"/>
      <c r="D221" s="24" t="s">
        <v>119</v>
      </c>
      <c r="E221" s="24">
        <v>-0.24826179750397401</v>
      </c>
      <c r="F221" s="24">
        <v>1</v>
      </c>
      <c r="G221" s="24">
        <v>0</v>
      </c>
      <c r="H221" s="24">
        <v>0</v>
      </c>
      <c r="I221" s="24" t="s">
        <v>355</v>
      </c>
    </row>
    <row r="222" spans="1:9" x14ac:dyDescent="0.25">
      <c r="A222" s="14">
        <v>105970</v>
      </c>
      <c r="B222" s="2" t="s">
        <v>234</v>
      </c>
      <c r="C222" s="24">
        <v>1.9921569915503301</v>
      </c>
      <c r="D222" s="24">
        <v>3.50194553755718E-3</v>
      </c>
      <c r="E222" s="24">
        <v>1.0619694111257401</v>
      </c>
      <c r="F222" s="24">
        <v>0.12865891986085701</v>
      </c>
      <c r="G222" s="24">
        <v>1483.751309</v>
      </c>
      <c r="H222" s="24">
        <v>283.8412998</v>
      </c>
      <c r="I222" s="24">
        <f t="shared" ref="I222:I256" si="11">G222/H222</f>
        <v>5.2273975282859801</v>
      </c>
    </row>
    <row r="223" spans="1:9" x14ac:dyDescent="0.25">
      <c r="A223" s="14">
        <v>54086</v>
      </c>
      <c r="B223" s="2" t="s">
        <v>235</v>
      </c>
      <c r="C223" s="24">
        <v>2.7449911295944802</v>
      </c>
      <c r="D223" s="24">
        <v>1.99266843898466E-2</v>
      </c>
      <c r="E223" s="24">
        <v>2.45281279235562</v>
      </c>
      <c r="F223" s="24">
        <v>3.1349395018927903E-2</v>
      </c>
      <c r="G223" s="24">
        <v>2736.308681</v>
      </c>
      <c r="H223" s="24">
        <v>293.18586929999998</v>
      </c>
      <c r="I223" s="24">
        <f t="shared" si="11"/>
        <v>9.3330169272247403</v>
      </c>
    </row>
    <row r="224" spans="1:9" x14ac:dyDescent="0.25">
      <c r="A224" s="14">
        <v>80019</v>
      </c>
      <c r="B224" s="2" t="s">
        <v>237</v>
      </c>
      <c r="C224" s="24">
        <v>2.7190141746458201</v>
      </c>
      <c r="D224" s="24">
        <v>4.2706666874305903E-7</v>
      </c>
      <c r="E224" s="24">
        <v>3.9400378280093298</v>
      </c>
      <c r="F224" s="24">
        <v>3.1187967905907799E-12</v>
      </c>
      <c r="G224" s="24">
        <v>12161.828589999999</v>
      </c>
      <c r="H224" s="24">
        <v>2166.772062</v>
      </c>
      <c r="I224" s="24">
        <f t="shared" si="11"/>
        <v>5.6128786240552877</v>
      </c>
    </row>
    <row r="225" spans="1:9" x14ac:dyDescent="0.25">
      <c r="A225" s="14">
        <v>122556</v>
      </c>
      <c r="B225" s="2" t="s">
        <v>236</v>
      </c>
      <c r="C225" s="24">
        <v>8.0383719137598604</v>
      </c>
      <c r="D225" s="24">
        <v>1.6240120429074801E-4</v>
      </c>
      <c r="E225" s="24" t="s">
        <v>118</v>
      </c>
      <c r="F225" s="24">
        <v>5.8383731448690399E-2</v>
      </c>
      <c r="G225" s="24">
        <v>608.29693550000002</v>
      </c>
      <c r="H225" s="24">
        <v>2.336142385</v>
      </c>
      <c r="I225" s="24">
        <f t="shared" si="11"/>
        <v>260.3852142770827</v>
      </c>
    </row>
    <row r="226" spans="1:9" x14ac:dyDescent="0.25">
      <c r="A226" s="14">
        <v>63568</v>
      </c>
      <c r="B226" s="2" t="s">
        <v>399</v>
      </c>
      <c r="C226" s="24">
        <v>1.7704001179570099</v>
      </c>
      <c r="D226" s="24">
        <v>5.0153285276356902E-4</v>
      </c>
      <c r="E226" s="24">
        <v>2.7572889442905901</v>
      </c>
      <c r="F226" s="24">
        <v>3.4788867062229799E-8</v>
      </c>
      <c r="G226" s="24">
        <v>846.68357230000004</v>
      </c>
      <c r="H226" s="24">
        <v>191.56367560000001</v>
      </c>
      <c r="I226" s="24">
        <f t="shared" si="11"/>
        <v>4.4198544930195522</v>
      </c>
    </row>
    <row r="227" spans="1:9" x14ac:dyDescent="0.25">
      <c r="A227" s="14">
        <v>102908</v>
      </c>
      <c r="B227" s="2" t="s">
        <v>238</v>
      </c>
      <c r="C227" s="24">
        <v>2.9861438493052401</v>
      </c>
      <c r="D227" s="24">
        <v>1.92640182727677E-35</v>
      </c>
      <c r="E227" s="24">
        <v>1.0412068096242999</v>
      </c>
      <c r="F227" s="24">
        <v>7.5802928674779198E-5</v>
      </c>
      <c r="G227" s="24">
        <v>2879.1351570000002</v>
      </c>
      <c r="H227" s="24">
        <v>530.30432129999997</v>
      </c>
      <c r="I227" s="24">
        <f t="shared" si="11"/>
        <v>5.4292130789016078</v>
      </c>
    </row>
    <row r="228" spans="1:9" x14ac:dyDescent="0.25">
      <c r="A228" s="14">
        <v>122422</v>
      </c>
      <c r="B228" s="2" t="s">
        <v>238</v>
      </c>
      <c r="C228" s="24">
        <v>2.8655241208463802</v>
      </c>
      <c r="D228" s="24">
        <v>3.8705058197863198E-5</v>
      </c>
      <c r="E228" s="24">
        <v>2.3863510106824801</v>
      </c>
      <c r="F228" s="24">
        <v>6.7370430361755797E-4</v>
      </c>
      <c r="G228" s="24">
        <v>5552.7645929999999</v>
      </c>
      <c r="H228" s="24">
        <v>752.23784790000002</v>
      </c>
      <c r="I228" s="24">
        <f t="shared" si="11"/>
        <v>7.3816607453367142</v>
      </c>
    </row>
    <row r="229" spans="1:9" x14ac:dyDescent="0.25">
      <c r="A229" s="14">
        <v>108663</v>
      </c>
      <c r="B229" s="2" t="s">
        <v>238</v>
      </c>
      <c r="C229" s="24">
        <v>9.8530374588244101</v>
      </c>
      <c r="D229" s="24">
        <v>8.3162116311024008E-6</v>
      </c>
      <c r="E229" s="24">
        <v>6.4130585239415296</v>
      </c>
      <c r="F229" s="24">
        <v>1.1792019224848901E-3</v>
      </c>
      <c r="G229" s="24">
        <v>6313.1357630000002</v>
      </c>
      <c r="H229" s="24">
        <v>1.168071192</v>
      </c>
      <c r="I229" s="24">
        <f t="shared" si="11"/>
        <v>5404.7525580957918</v>
      </c>
    </row>
    <row r="230" spans="1:9" x14ac:dyDescent="0.25">
      <c r="A230" s="14">
        <v>120697</v>
      </c>
      <c r="B230" s="2" t="s">
        <v>238</v>
      </c>
      <c r="C230" s="24">
        <v>3.9202504690652198</v>
      </c>
      <c r="D230" s="24">
        <v>2.2094808217509702E-2</v>
      </c>
      <c r="E230" s="24">
        <v>4.0898278729128199</v>
      </c>
      <c r="F230" s="24">
        <v>1.7183102679180402E-2</v>
      </c>
      <c r="G230" s="24">
        <v>2597.5923189999999</v>
      </c>
      <c r="H230" s="24">
        <v>94.613766580000004</v>
      </c>
      <c r="I230" s="24">
        <f t="shared" si="11"/>
        <v>27.454697269700429</v>
      </c>
    </row>
    <row r="231" spans="1:9" x14ac:dyDescent="0.25">
      <c r="A231" s="14">
        <v>123199</v>
      </c>
      <c r="B231" s="2" t="s">
        <v>238</v>
      </c>
      <c r="C231" s="24">
        <v>5.7693764494580302</v>
      </c>
      <c r="D231" s="24">
        <v>4.7612443230089002E-7</v>
      </c>
      <c r="E231" s="24">
        <v>2.6535645475968899</v>
      </c>
      <c r="F231" s="24">
        <v>2.82178063027324E-2</v>
      </c>
      <c r="G231" s="24">
        <v>635.01267919999998</v>
      </c>
      <c r="H231" s="24">
        <v>12.84878312</v>
      </c>
      <c r="I231" s="24">
        <f t="shared" si="11"/>
        <v>49.422009327214795</v>
      </c>
    </row>
    <row r="232" spans="1:9" x14ac:dyDescent="0.25">
      <c r="A232" s="14">
        <v>121739</v>
      </c>
      <c r="B232" s="2" t="s">
        <v>238</v>
      </c>
      <c r="C232" s="24">
        <v>2.5626414866481499</v>
      </c>
      <c r="D232" s="24">
        <v>8.6539583727856001E-2</v>
      </c>
      <c r="E232" s="24">
        <v>1.8555283815905801</v>
      </c>
      <c r="F232" s="24">
        <v>0.20691771086483601</v>
      </c>
      <c r="G232" s="24">
        <v>3382.6241749999999</v>
      </c>
      <c r="H232" s="24">
        <v>606.22894889999998</v>
      </c>
      <c r="I232" s="24">
        <f t="shared" si="11"/>
        <v>5.5797800173313368</v>
      </c>
    </row>
    <row r="233" spans="1:9" x14ac:dyDescent="0.25">
      <c r="A233" s="14">
        <v>104227</v>
      </c>
      <c r="B233" s="2" t="s">
        <v>238</v>
      </c>
      <c r="C233" s="24">
        <v>5.1807800919865503</v>
      </c>
      <c r="D233" s="24">
        <v>1.8740659802815699E-2</v>
      </c>
      <c r="E233" s="24">
        <v>0.93325442486094101</v>
      </c>
      <c r="F233" s="24">
        <v>0.76066498591966702</v>
      </c>
      <c r="G233" s="24">
        <v>132.5511903</v>
      </c>
      <c r="H233" s="24">
        <v>5.8403559620000003</v>
      </c>
      <c r="I233" s="24">
        <f t="shared" si="11"/>
        <v>22.695738267057358</v>
      </c>
    </row>
    <row r="234" spans="1:9" x14ac:dyDescent="0.25">
      <c r="A234" s="14">
        <v>111915</v>
      </c>
      <c r="B234" s="2" t="s">
        <v>238</v>
      </c>
      <c r="C234" s="24">
        <v>4.1212148637299801</v>
      </c>
      <c r="D234" s="24">
        <v>9.6348232003504197E-4</v>
      </c>
      <c r="E234" s="24">
        <v>1.62753788131929</v>
      </c>
      <c r="F234" s="24">
        <v>0.80150014873083597</v>
      </c>
      <c r="G234" s="24">
        <v>473.6906879</v>
      </c>
      <c r="H234" s="24">
        <v>21.025281459999999</v>
      </c>
      <c r="I234" s="24">
        <f t="shared" si="11"/>
        <v>22.529576538662898</v>
      </c>
    </row>
    <row r="235" spans="1:9" x14ac:dyDescent="0.25">
      <c r="A235" s="14">
        <v>102851</v>
      </c>
      <c r="B235" s="2" t="s">
        <v>238</v>
      </c>
      <c r="C235" s="24">
        <v>2.4716293967243099</v>
      </c>
      <c r="D235" s="24">
        <v>0.22445351472431899</v>
      </c>
      <c r="E235" s="24">
        <v>-0.54453075532171102</v>
      </c>
      <c r="F235" s="24">
        <v>0.85818903648644895</v>
      </c>
      <c r="G235" s="24">
        <v>136.66130480000001</v>
      </c>
      <c r="H235" s="24">
        <v>32.705993390000003</v>
      </c>
      <c r="I235" s="24">
        <f t="shared" si="11"/>
        <v>4.1784789463629251</v>
      </c>
    </row>
    <row r="236" spans="1:9" x14ac:dyDescent="0.25">
      <c r="A236" s="14">
        <v>104050</v>
      </c>
      <c r="B236" s="2" t="s">
        <v>238</v>
      </c>
      <c r="C236" s="24">
        <v>5.4140333521078903</v>
      </c>
      <c r="D236" s="24">
        <v>0.13059242520559</v>
      </c>
      <c r="E236" s="24">
        <v>0.20739806523114801</v>
      </c>
      <c r="F236" s="24">
        <v>1</v>
      </c>
      <c r="G236" s="24">
        <v>481.9109168</v>
      </c>
      <c r="H236" s="24">
        <v>14.016854309999999</v>
      </c>
      <c r="I236" s="24">
        <f t="shared" si="11"/>
        <v>34.380817988255174</v>
      </c>
    </row>
    <row r="237" spans="1:9" x14ac:dyDescent="0.25">
      <c r="A237" s="14">
        <v>123992</v>
      </c>
      <c r="B237" s="2" t="s">
        <v>239</v>
      </c>
      <c r="C237" s="24">
        <v>6.8690575497646398</v>
      </c>
      <c r="D237" s="24">
        <v>1.8595944030958801E-2</v>
      </c>
      <c r="E237" s="24">
        <v>3.7880428425816302</v>
      </c>
      <c r="F237" s="24">
        <v>0.14804573971704901</v>
      </c>
      <c r="G237" s="24">
        <v>34626.686529999999</v>
      </c>
      <c r="H237" s="24">
        <v>203.24438749999999</v>
      </c>
      <c r="I237" s="24">
        <f t="shared" si="11"/>
        <v>170.36970592853396</v>
      </c>
    </row>
    <row r="238" spans="1:9" x14ac:dyDescent="0.25">
      <c r="A238" s="14">
        <v>2211</v>
      </c>
      <c r="B238" s="2" t="s">
        <v>240</v>
      </c>
      <c r="C238" s="24">
        <v>5.1124284411882597</v>
      </c>
      <c r="D238" s="24">
        <v>3.4916476152531802E-4</v>
      </c>
      <c r="E238" s="24">
        <v>2.9463618020503501</v>
      </c>
      <c r="F238" s="24">
        <v>2.8090270974805199E-2</v>
      </c>
      <c r="G238" s="24">
        <v>677.38874143333339</v>
      </c>
      <c r="H238" s="24">
        <v>19.581396556666665</v>
      </c>
      <c r="I238" s="24">
        <f t="shared" si="11"/>
        <v>34.593484661476317</v>
      </c>
    </row>
    <row r="239" spans="1:9" x14ac:dyDescent="0.25">
      <c r="A239" s="14">
        <v>104322</v>
      </c>
      <c r="B239" s="2" t="s">
        <v>241</v>
      </c>
      <c r="C239" s="24">
        <v>3.2688407071965302</v>
      </c>
      <c r="D239" s="24">
        <v>1.6488764682855199E-28</v>
      </c>
      <c r="E239" s="24">
        <v>4.1373683054628696</v>
      </c>
      <c r="F239" s="24">
        <v>3.6781317147201598E-37</v>
      </c>
      <c r="G239" s="24">
        <v>4055.655413</v>
      </c>
      <c r="H239" s="24">
        <v>484.74954480000002</v>
      </c>
      <c r="I239" s="24">
        <f t="shared" si="11"/>
        <v>8.3664965888174248</v>
      </c>
    </row>
    <row r="240" spans="1:9" x14ac:dyDescent="0.25">
      <c r="A240" s="14">
        <v>108833</v>
      </c>
      <c r="B240" s="2" t="s">
        <v>241</v>
      </c>
      <c r="C240" s="24">
        <v>2.58266352344803</v>
      </c>
      <c r="D240" s="24">
        <v>3.7237067978798998E-27</v>
      </c>
      <c r="E240" s="24">
        <v>1.8301215599762</v>
      </c>
      <c r="F240" s="24">
        <v>2.0776743189074599E-14</v>
      </c>
      <c r="G240" s="24">
        <v>4878.7058269999998</v>
      </c>
      <c r="H240" s="24">
        <v>944.96959460000005</v>
      </c>
      <c r="I240" s="24">
        <f t="shared" si="11"/>
        <v>5.1628177825818051</v>
      </c>
    </row>
    <row r="241" spans="1:9" x14ac:dyDescent="0.25">
      <c r="A241" s="14">
        <v>109562</v>
      </c>
      <c r="B241" s="2" t="s">
        <v>241</v>
      </c>
      <c r="C241" s="24">
        <v>3.7732267322175201</v>
      </c>
      <c r="D241" s="24">
        <v>1.14103428157678E-4</v>
      </c>
      <c r="E241" s="24">
        <v>5.2050572862921998</v>
      </c>
      <c r="F241" s="24">
        <v>4.1633024420359698E-7</v>
      </c>
      <c r="G241" s="24">
        <v>812.77512830000001</v>
      </c>
      <c r="H241" s="24">
        <v>36.210206960000001</v>
      </c>
      <c r="I241" s="24">
        <f t="shared" si="11"/>
        <v>22.446022724969257</v>
      </c>
    </row>
    <row r="242" spans="1:9" x14ac:dyDescent="0.25">
      <c r="A242" s="14">
        <v>107076</v>
      </c>
      <c r="B242" s="2" t="s">
        <v>241</v>
      </c>
      <c r="C242" s="24">
        <v>2.9375676551104899</v>
      </c>
      <c r="D242" s="24">
        <v>5.7056648662364399E-8</v>
      </c>
      <c r="E242" s="24">
        <v>4.2686924977675602</v>
      </c>
      <c r="F242" s="24">
        <v>4.3582050666985899E-7</v>
      </c>
      <c r="G242" s="24">
        <v>127.4135473</v>
      </c>
      <c r="H242" s="24">
        <v>17.521067890000001</v>
      </c>
      <c r="I242" s="24">
        <f t="shared" si="11"/>
        <v>7.2720194967522609</v>
      </c>
    </row>
    <row r="243" spans="1:9" x14ac:dyDescent="0.25">
      <c r="A243" s="14">
        <v>106340</v>
      </c>
      <c r="B243" s="2" t="s">
        <v>241</v>
      </c>
      <c r="C243" s="24">
        <v>1.68351992684731</v>
      </c>
      <c r="D243" s="24">
        <v>5.7686391979471704E-7</v>
      </c>
      <c r="E243" s="24">
        <v>1.2472304869266799</v>
      </c>
      <c r="F243" s="24">
        <v>1.7881640502599301E-4</v>
      </c>
      <c r="G243" s="24">
        <v>221.94617919999999</v>
      </c>
      <c r="H243" s="24">
        <v>39.714420539999999</v>
      </c>
      <c r="I243" s="24">
        <f t="shared" si="11"/>
        <v>5.5885538850165988</v>
      </c>
    </row>
    <row r="244" spans="1:9" x14ac:dyDescent="0.25">
      <c r="A244" s="14">
        <v>112520</v>
      </c>
      <c r="B244" s="2" t="s">
        <v>241</v>
      </c>
      <c r="C244" s="24">
        <v>3.0057034675045999</v>
      </c>
      <c r="D244" s="24">
        <v>3.6019118010731299E-3</v>
      </c>
      <c r="E244" s="24">
        <v>3.3393392410116198</v>
      </c>
      <c r="F244" s="24">
        <v>2.204716805343E-3</v>
      </c>
      <c r="G244" s="24">
        <v>459.3052874</v>
      </c>
      <c r="H244" s="24">
        <v>84.101125850000003</v>
      </c>
      <c r="I244" s="24">
        <f t="shared" si="11"/>
        <v>5.4613452882807039</v>
      </c>
    </row>
    <row r="245" spans="1:9" x14ac:dyDescent="0.25">
      <c r="A245" s="14">
        <v>104867</v>
      </c>
      <c r="B245" s="2" t="s">
        <v>241</v>
      </c>
      <c r="C245" s="24">
        <v>1.4238162120442399</v>
      </c>
      <c r="D245" s="24">
        <v>6.1912040619427497E-2</v>
      </c>
      <c r="E245" s="24">
        <v>1.8605372333613801</v>
      </c>
      <c r="F245" s="24">
        <v>9.5684095751913494E-3</v>
      </c>
      <c r="G245" s="24">
        <v>107.8905038</v>
      </c>
      <c r="H245" s="24">
        <v>22.193352659999999</v>
      </c>
      <c r="I245" s="24">
        <f t="shared" si="11"/>
        <v>4.8613882477727461</v>
      </c>
    </row>
    <row r="246" spans="1:9" x14ac:dyDescent="0.25">
      <c r="A246" s="14">
        <v>122007</v>
      </c>
      <c r="B246" s="2" t="s">
        <v>241</v>
      </c>
      <c r="C246" s="24">
        <v>3.64956433184024</v>
      </c>
      <c r="D246" s="24">
        <v>7.1284264002968402E-3</v>
      </c>
      <c r="E246" s="24">
        <v>3.0645324258084701</v>
      </c>
      <c r="F246" s="24">
        <v>1.9626538714685501E-2</v>
      </c>
      <c r="G246" s="24">
        <v>3612.790583</v>
      </c>
      <c r="H246" s="24">
        <v>505.77482629999997</v>
      </c>
      <c r="I246" s="24">
        <f t="shared" si="11"/>
        <v>7.1430810612489362</v>
      </c>
    </row>
    <row r="247" spans="1:9" x14ac:dyDescent="0.25">
      <c r="A247" s="14">
        <v>42752</v>
      </c>
      <c r="B247" s="2" t="s">
        <v>241</v>
      </c>
      <c r="C247" s="24">
        <v>1.96100381785777</v>
      </c>
      <c r="D247" s="24">
        <v>9.8231089687293108E-3</v>
      </c>
      <c r="E247" s="24">
        <v>1.7624296460301501</v>
      </c>
      <c r="F247" s="24">
        <v>2.0015264955203501E-2</v>
      </c>
      <c r="G247" s="24">
        <v>517.87441799999999</v>
      </c>
      <c r="H247" s="24">
        <v>110.9667633</v>
      </c>
      <c r="I247" s="24">
        <f t="shared" si="11"/>
        <v>4.6669327156990263</v>
      </c>
    </row>
    <row r="248" spans="1:9" x14ac:dyDescent="0.25">
      <c r="A248" s="14">
        <v>108143</v>
      </c>
      <c r="B248" s="2" t="s">
        <v>241</v>
      </c>
      <c r="C248" s="24">
        <v>3.9146741248193799</v>
      </c>
      <c r="D248" s="24">
        <v>4.3303282334984197E-5</v>
      </c>
      <c r="E248" s="24">
        <v>1.98302304154039</v>
      </c>
      <c r="F248" s="24">
        <v>5.2271803774409202E-2</v>
      </c>
      <c r="G248" s="24">
        <v>552.81039069999997</v>
      </c>
      <c r="H248" s="24">
        <v>52.563203659999999</v>
      </c>
      <c r="I248" s="24">
        <f t="shared" si="11"/>
        <v>10.517060456889206</v>
      </c>
    </row>
    <row r="249" spans="1:9" x14ac:dyDescent="0.25">
      <c r="A249" s="14">
        <v>120504</v>
      </c>
      <c r="B249" s="2" t="s">
        <v>241</v>
      </c>
      <c r="C249" s="24">
        <v>6.1994454409289803</v>
      </c>
      <c r="D249" s="24">
        <v>4.0713788047406398E-5</v>
      </c>
      <c r="E249" s="24">
        <v>2.4775252574813602</v>
      </c>
      <c r="F249" s="24">
        <v>6.9177133599386001E-2</v>
      </c>
      <c r="G249" s="24">
        <v>16947.029320000001</v>
      </c>
      <c r="H249" s="24">
        <v>193.89981789999999</v>
      </c>
      <c r="I249" s="24">
        <f t="shared" si="11"/>
        <v>87.400955315698639</v>
      </c>
    </row>
    <row r="250" spans="1:9" x14ac:dyDescent="0.25">
      <c r="A250" s="14">
        <v>108340</v>
      </c>
      <c r="B250" s="2" t="s">
        <v>241</v>
      </c>
      <c r="C250" s="24">
        <v>6.1885241166793801</v>
      </c>
      <c r="D250" s="24">
        <v>2.4593082776063601E-2</v>
      </c>
      <c r="E250" s="24">
        <v>4.8385239960629702</v>
      </c>
      <c r="F250" s="24">
        <v>9.4506114905190897E-2</v>
      </c>
      <c r="G250" s="24">
        <v>719.27002500000003</v>
      </c>
      <c r="H250" s="24">
        <v>3.5042135769999998</v>
      </c>
      <c r="I250" s="24">
        <f t="shared" si="11"/>
        <v>205.25861486324584</v>
      </c>
    </row>
    <row r="251" spans="1:9" x14ac:dyDescent="0.25">
      <c r="A251" s="14">
        <v>105515</v>
      </c>
      <c r="B251" s="2" t="s">
        <v>241</v>
      </c>
      <c r="C251" s="24">
        <v>2.33203600857725</v>
      </c>
      <c r="D251" s="24">
        <v>5.6172434066372899E-3</v>
      </c>
      <c r="E251" s="24">
        <v>1.4644572166409899</v>
      </c>
      <c r="F251" s="24">
        <v>9.6476708283461401E-2</v>
      </c>
      <c r="G251" s="24">
        <v>386.3507563</v>
      </c>
      <c r="H251" s="24">
        <v>47.890918890000002</v>
      </c>
      <c r="I251" s="24">
        <f t="shared" si="11"/>
        <v>8.0673072318241328</v>
      </c>
    </row>
    <row r="252" spans="1:9" x14ac:dyDescent="0.25">
      <c r="A252" s="14">
        <v>48266</v>
      </c>
      <c r="B252" s="2" t="s">
        <v>241</v>
      </c>
      <c r="C252" s="24">
        <v>1.55279806373372</v>
      </c>
      <c r="D252" s="24">
        <v>1.8400170562996601E-2</v>
      </c>
      <c r="E252" s="24">
        <v>-0.88225301914141996</v>
      </c>
      <c r="F252" s="24">
        <v>0.17553489433865299</v>
      </c>
      <c r="G252" s="24">
        <v>387551.93719999999</v>
      </c>
      <c r="H252" s="24">
        <v>50063.531309999998</v>
      </c>
      <c r="I252" s="24">
        <f t="shared" si="11"/>
        <v>7.741202569196072</v>
      </c>
    </row>
    <row r="253" spans="1:9" x14ac:dyDescent="0.25">
      <c r="A253" s="14">
        <v>123095</v>
      </c>
      <c r="B253" s="2" t="s">
        <v>241</v>
      </c>
      <c r="C253" s="24">
        <v>3.5181799714460702</v>
      </c>
      <c r="D253" s="24">
        <v>9.1460503749927105E-2</v>
      </c>
      <c r="E253" s="24">
        <v>2.54531538995596</v>
      </c>
      <c r="F253" s="24">
        <v>0.209725953570156</v>
      </c>
      <c r="G253" s="24">
        <v>308.25858219999998</v>
      </c>
      <c r="H253" s="24">
        <v>57.235488429999997</v>
      </c>
      <c r="I253" s="24">
        <f t="shared" si="11"/>
        <v>5.3857945595590682</v>
      </c>
    </row>
    <row r="254" spans="1:9" x14ac:dyDescent="0.25">
      <c r="A254" s="14">
        <v>109944</v>
      </c>
      <c r="B254" s="2" t="s">
        <v>241</v>
      </c>
      <c r="C254" s="24">
        <v>5.1683625033274598</v>
      </c>
      <c r="D254" s="24">
        <v>2.75999614033961E-5</v>
      </c>
      <c r="E254" s="24">
        <v>-1.4542595216823999</v>
      </c>
      <c r="F254" s="24">
        <v>0.27040646733010998</v>
      </c>
      <c r="G254" s="24">
        <v>837.43581489999997</v>
      </c>
      <c r="H254" s="24">
        <v>42.050562929999998</v>
      </c>
      <c r="I254" s="24">
        <f t="shared" si="11"/>
        <v>19.914972750639464</v>
      </c>
    </row>
    <row r="255" spans="1:9" x14ac:dyDescent="0.25">
      <c r="A255" s="14">
        <v>122629</v>
      </c>
      <c r="B255" s="2" t="s">
        <v>241</v>
      </c>
      <c r="C255" s="24">
        <v>2.3958139732744899</v>
      </c>
      <c r="D255" s="24">
        <v>0.19285041659569699</v>
      </c>
      <c r="E255" s="24">
        <v>0.49733372111659202</v>
      </c>
      <c r="F255" s="24">
        <v>0.82546066912866101</v>
      </c>
      <c r="G255" s="24">
        <v>1071.7123369999999</v>
      </c>
      <c r="H255" s="24">
        <v>117.9751904</v>
      </c>
      <c r="I255" s="24">
        <f t="shared" si="11"/>
        <v>9.0842179051910215</v>
      </c>
    </row>
    <row r="256" spans="1:9" x14ac:dyDescent="0.25">
      <c r="A256" s="14">
        <v>111762</v>
      </c>
      <c r="B256" s="2" t="s">
        <v>242</v>
      </c>
      <c r="C256" s="24">
        <v>1.7389953207824</v>
      </c>
      <c r="D256" s="24">
        <v>4.1077362002908797E-2</v>
      </c>
      <c r="E256" s="24">
        <v>0.44281275029220502</v>
      </c>
      <c r="F256" s="24">
        <v>0.68409783591630902</v>
      </c>
      <c r="G256" s="24">
        <v>174.6798632</v>
      </c>
      <c r="H256" s="24">
        <v>30.369851000000001</v>
      </c>
      <c r="I256" s="24">
        <f t="shared" si="11"/>
        <v>5.7517523941753943</v>
      </c>
    </row>
    <row r="257" spans="1:9" x14ac:dyDescent="0.25">
      <c r="A257" s="14">
        <v>121883</v>
      </c>
      <c r="B257" s="2" t="s">
        <v>243</v>
      </c>
      <c r="C257" s="24">
        <v>5.0071256383231697</v>
      </c>
      <c r="D257" s="24">
        <v>1.7956697292771099E-11</v>
      </c>
      <c r="E257" s="24">
        <v>3.09018666780818</v>
      </c>
      <c r="F257" s="24">
        <v>1.22120614216964E-2</v>
      </c>
      <c r="G257" s="24">
        <v>108.9180324</v>
      </c>
      <c r="H257" s="24">
        <v>0</v>
      </c>
      <c r="I257" s="24" t="s">
        <v>355</v>
      </c>
    </row>
    <row r="258" spans="1:9" x14ac:dyDescent="0.25">
      <c r="A258" s="14">
        <v>105860</v>
      </c>
      <c r="B258" s="2" t="s">
        <v>244</v>
      </c>
      <c r="C258" s="24">
        <v>2.61036195930481</v>
      </c>
      <c r="D258" s="24">
        <v>1.62262888685152E-7</v>
      </c>
      <c r="E258" s="24">
        <v>1.7248493029182901</v>
      </c>
      <c r="F258" s="24">
        <v>4.5089585531882497E-4</v>
      </c>
      <c r="G258" s="24">
        <v>9087.4630020000004</v>
      </c>
      <c r="H258" s="24">
        <v>1233.4831790000001</v>
      </c>
      <c r="I258" s="24">
        <f t="shared" ref="I258:I289" si="12">G258/H258</f>
        <v>7.3673181415958329</v>
      </c>
    </row>
    <row r="259" spans="1:9" x14ac:dyDescent="0.25">
      <c r="A259" s="14">
        <v>22590</v>
      </c>
      <c r="B259" s="2" t="s">
        <v>245</v>
      </c>
      <c r="C259" s="24">
        <v>1.89814597187639</v>
      </c>
      <c r="D259" s="24">
        <v>7.8405090749987898E-9</v>
      </c>
      <c r="E259" s="24">
        <v>4.0426653801677297</v>
      </c>
      <c r="F259" s="24">
        <v>9.3896719739873902E-29</v>
      </c>
      <c r="G259" s="24">
        <v>214.7534789</v>
      </c>
      <c r="H259" s="24">
        <v>46.722847700000003</v>
      </c>
      <c r="I259" s="24">
        <f t="shared" si="12"/>
        <v>4.5963268394704455</v>
      </c>
    </row>
    <row r="260" spans="1:9" x14ac:dyDescent="0.25">
      <c r="A260" s="14">
        <v>5614</v>
      </c>
      <c r="B260" s="2" t="s">
        <v>245</v>
      </c>
      <c r="C260" s="24">
        <v>1.9347978876187499</v>
      </c>
      <c r="D260" s="24">
        <v>1.4558444480794401E-14</v>
      </c>
      <c r="E260" s="24">
        <v>3.0954251891168498</v>
      </c>
      <c r="F260" s="24">
        <v>6.8553510271061504E-28</v>
      </c>
      <c r="G260" s="24">
        <v>1368.668105</v>
      </c>
      <c r="H260" s="24">
        <v>317.71536429999998</v>
      </c>
      <c r="I260" s="24">
        <f t="shared" si="12"/>
        <v>4.3078436197616394</v>
      </c>
    </row>
    <row r="261" spans="1:9" x14ac:dyDescent="0.25">
      <c r="A261" s="14">
        <v>103064</v>
      </c>
      <c r="B261" s="2" t="s">
        <v>245</v>
      </c>
      <c r="C261" s="24">
        <v>2.5691903651029699</v>
      </c>
      <c r="D261" s="24">
        <v>6.0430963900283001E-19</v>
      </c>
      <c r="E261" s="24">
        <v>3.4833143219976899</v>
      </c>
      <c r="F261" s="24">
        <v>8.7471939387595695E-27</v>
      </c>
      <c r="G261" s="24">
        <v>626.79245040000001</v>
      </c>
      <c r="H261" s="24">
        <v>82.933054659999996</v>
      </c>
      <c r="I261" s="24">
        <f t="shared" si="12"/>
        <v>7.557812177179005</v>
      </c>
    </row>
    <row r="262" spans="1:9" x14ac:dyDescent="0.25">
      <c r="A262" s="14">
        <v>78448</v>
      </c>
      <c r="B262" s="2" t="s">
        <v>245</v>
      </c>
      <c r="C262" s="24">
        <v>2.7698494264667701</v>
      </c>
      <c r="D262" s="24">
        <v>8.0277677505417601E-24</v>
      </c>
      <c r="E262" s="24">
        <v>2.8604468144684301</v>
      </c>
      <c r="F262" s="24">
        <v>1.58496088420929E-24</v>
      </c>
      <c r="G262" s="24">
        <v>1037.803893</v>
      </c>
      <c r="H262" s="24">
        <v>147.1769702</v>
      </c>
      <c r="I262" s="24">
        <f t="shared" si="12"/>
        <v>7.0514013951348486</v>
      </c>
    </row>
    <row r="263" spans="1:9" x14ac:dyDescent="0.25">
      <c r="A263" s="14">
        <v>122499</v>
      </c>
      <c r="B263" s="2" t="s">
        <v>245</v>
      </c>
      <c r="C263" s="24">
        <v>2.6929011437353698</v>
      </c>
      <c r="D263" s="24">
        <v>6.8220803070552595E-21</v>
      </c>
      <c r="E263" s="24">
        <v>2.7783342524282499</v>
      </c>
      <c r="F263" s="24">
        <v>9.0940504473177891E-22</v>
      </c>
      <c r="G263" s="24">
        <v>457.25023019999998</v>
      </c>
      <c r="H263" s="24">
        <v>63.07584439</v>
      </c>
      <c r="I263" s="24">
        <f t="shared" si="12"/>
        <v>7.2492129851295672</v>
      </c>
    </row>
    <row r="264" spans="1:9" x14ac:dyDescent="0.25">
      <c r="A264" s="14">
        <v>111990</v>
      </c>
      <c r="B264" s="2" t="s">
        <v>245</v>
      </c>
      <c r="C264" s="24">
        <v>1.9159706491552599</v>
      </c>
      <c r="D264" s="24">
        <v>8.1007512350187205E-7</v>
      </c>
      <c r="E264" s="24">
        <v>3.8554155318902001</v>
      </c>
      <c r="F264" s="24">
        <v>1.77690896194771E-18</v>
      </c>
      <c r="G264" s="24">
        <v>540.48004739999999</v>
      </c>
      <c r="H264" s="24">
        <v>114.4709769</v>
      </c>
      <c r="I264" s="24">
        <f t="shared" si="12"/>
        <v>4.7215465617293955</v>
      </c>
    </row>
    <row r="265" spans="1:9" x14ac:dyDescent="0.25">
      <c r="A265" s="14">
        <v>122582</v>
      </c>
      <c r="B265" s="2" t="s">
        <v>245</v>
      </c>
      <c r="C265" s="24">
        <v>2.6457801775181902</v>
      </c>
      <c r="D265" s="24">
        <v>2.2386864570792402E-22</v>
      </c>
      <c r="E265" s="24">
        <v>2.4657453324018701</v>
      </c>
      <c r="F265" s="24">
        <v>2.15578724711483E-18</v>
      </c>
      <c r="G265" s="24">
        <v>1447.787808</v>
      </c>
      <c r="H265" s="24">
        <v>242.958808</v>
      </c>
      <c r="I265" s="24">
        <f t="shared" si="12"/>
        <v>5.9589846522460714</v>
      </c>
    </row>
    <row r="266" spans="1:9" x14ac:dyDescent="0.25">
      <c r="A266" s="14">
        <v>120031</v>
      </c>
      <c r="B266" s="2" t="s">
        <v>245</v>
      </c>
      <c r="C266" s="24">
        <v>2.67306771875454</v>
      </c>
      <c r="D266" s="24">
        <v>5.8650141982671398E-5</v>
      </c>
      <c r="E266" s="24">
        <v>5.61805486676346</v>
      </c>
      <c r="F266" s="24">
        <v>5.9128822311777097E-15</v>
      </c>
      <c r="G266" s="24">
        <v>33959.820469999999</v>
      </c>
      <c r="H266" s="24">
        <v>5244.6396539999996</v>
      </c>
      <c r="I266" s="24">
        <f t="shared" si="12"/>
        <v>6.4751484773790713</v>
      </c>
    </row>
    <row r="267" spans="1:9" x14ac:dyDescent="0.25">
      <c r="A267" s="14">
        <v>123261</v>
      </c>
      <c r="B267" s="2" t="s">
        <v>245</v>
      </c>
      <c r="C267" s="24">
        <v>2.4149554390454502</v>
      </c>
      <c r="D267" s="24">
        <v>7.3257509043863999E-12</v>
      </c>
      <c r="E267" s="24">
        <v>2.6511599869235201</v>
      </c>
      <c r="F267" s="24">
        <v>9.58190687730494E-14</v>
      </c>
      <c r="G267" s="24">
        <v>2268.7831649999998</v>
      </c>
      <c r="H267" s="24">
        <v>379.62313749999998</v>
      </c>
      <c r="I267" s="24">
        <f t="shared" si="12"/>
        <v>5.9764090775420664</v>
      </c>
    </row>
    <row r="268" spans="1:9" x14ac:dyDescent="0.25">
      <c r="A268" s="14">
        <v>62285</v>
      </c>
      <c r="B268" s="2" t="s">
        <v>245</v>
      </c>
      <c r="C268" s="24">
        <v>1.9654972313092101</v>
      </c>
      <c r="D268" s="24">
        <v>1.06894984989003E-6</v>
      </c>
      <c r="E268" s="24">
        <v>2.9785432363053199</v>
      </c>
      <c r="F268" s="24">
        <v>1.73755006586868E-13</v>
      </c>
      <c r="G268" s="24">
        <v>674.0587663</v>
      </c>
      <c r="H268" s="24">
        <v>124.9836176</v>
      </c>
      <c r="I268" s="24">
        <f t="shared" si="12"/>
        <v>5.3931769558572933</v>
      </c>
    </row>
    <row r="269" spans="1:9" x14ac:dyDescent="0.25">
      <c r="A269" s="14">
        <v>5347</v>
      </c>
      <c r="B269" s="2" t="s">
        <v>245</v>
      </c>
      <c r="C269" s="24">
        <v>2.58166652256693</v>
      </c>
      <c r="D269" s="24">
        <v>3.9656027723487002E-10</v>
      </c>
      <c r="E269" s="24">
        <v>4.2144561775172402</v>
      </c>
      <c r="F269" s="24">
        <v>2.1990509754898098E-12</v>
      </c>
      <c r="G269" s="24">
        <v>287.70801</v>
      </c>
      <c r="H269" s="24">
        <v>46.722847700000003</v>
      </c>
      <c r="I269" s="24">
        <f t="shared" si="12"/>
        <v>6.1577584450187519</v>
      </c>
    </row>
    <row r="270" spans="1:9" x14ac:dyDescent="0.25">
      <c r="A270" s="14">
        <v>108674</v>
      </c>
      <c r="B270" s="2" t="s">
        <v>245</v>
      </c>
      <c r="C270" s="24">
        <v>2.0358670313880198</v>
      </c>
      <c r="D270" s="24">
        <v>2.2287077263219001E-12</v>
      </c>
      <c r="E270" s="24">
        <v>2.1547157166295698</v>
      </c>
      <c r="F270" s="24">
        <v>7.4691785641637897E-12</v>
      </c>
      <c r="G270" s="24">
        <v>541.50757599999997</v>
      </c>
      <c r="H270" s="24">
        <v>122.6474752</v>
      </c>
      <c r="I270" s="24">
        <f t="shared" si="12"/>
        <v>4.4151546953328555</v>
      </c>
    </row>
    <row r="271" spans="1:9" x14ac:dyDescent="0.25">
      <c r="A271" s="14">
        <v>74745</v>
      </c>
      <c r="B271" s="2" t="s">
        <v>245</v>
      </c>
      <c r="C271" s="24">
        <v>3.4607156662466401</v>
      </c>
      <c r="D271" s="24">
        <v>2.30257172964688E-8</v>
      </c>
      <c r="E271" s="24">
        <v>4.2498329352861202</v>
      </c>
      <c r="F271" s="24">
        <v>2.95759743973212E-11</v>
      </c>
      <c r="G271" s="24">
        <v>4347.4735369999999</v>
      </c>
      <c r="H271" s="24">
        <v>434.52248359999999</v>
      </c>
      <c r="I271" s="24">
        <f t="shared" si="12"/>
        <v>10.005175108503867</v>
      </c>
    </row>
    <row r="272" spans="1:9" x14ac:dyDescent="0.25">
      <c r="A272" s="14">
        <v>69963</v>
      </c>
      <c r="B272" s="2" t="s">
        <v>245</v>
      </c>
      <c r="C272" s="24">
        <v>1.9606818109305499</v>
      </c>
      <c r="D272" s="24">
        <v>8.3729595890084806E-12</v>
      </c>
      <c r="E272" s="24">
        <v>2.0457269115213799</v>
      </c>
      <c r="F272" s="24">
        <v>2.42632633577608E-10</v>
      </c>
      <c r="G272" s="24">
        <v>575.41602</v>
      </c>
      <c r="H272" s="24">
        <v>131.99204470000001</v>
      </c>
      <c r="I272" s="24">
        <f t="shared" si="12"/>
        <v>4.3594750070569974</v>
      </c>
    </row>
    <row r="273" spans="1:9" x14ac:dyDescent="0.25">
      <c r="A273" s="14">
        <v>57383</v>
      </c>
      <c r="B273" s="2" t="s">
        <v>245</v>
      </c>
      <c r="C273" s="24">
        <v>1.70520963965761</v>
      </c>
      <c r="D273" s="24">
        <v>6.6434445647169502E-7</v>
      </c>
      <c r="E273" s="24">
        <v>1.95759120971678</v>
      </c>
      <c r="F273" s="24">
        <v>1.7717423869453699E-8</v>
      </c>
      <c r="G273" s="24">
        <v>200.3680784</v>
      </c>
      <c r="H273" s="24">
        <v>49.058990080000001</v>
      </c>
      <c r="I273" s="24">
        <f t="shared" si="12"/>
        <v>4.0842275406253128</v>
      </c>
    </row>
    <row r="274" spans="1:9" x14ac:dyDescent="0.25">
      <c r="A274" s="14">
        <v>103205</v>
      </c>
      <c r="B274" s="2" t="s">
        <v>245</v>
      </c>
      <c r="C274" s="24">
        <v>5.3351780328445999</v>
      </c>
      <c r="D274" s="24">
        <v>4.1529382749812398E-20</v>
      </c>
      <c r="E274" s="24">
        <v>3.80940055135365</v>
      </c>
      <c r="F274" s="24">
        <v>2.1219663521080401E-8</v>
      </c>
      <c r="G274" s="24">
        <v>1226.8691570000001</v>
      </c>
      <c r="H274" s="24">
        <v>23.361423850000001</v>
      </c>
      <c r="I274" s="24">
        <f t="shared" si="12"/>
        <v>52.516882741288903</v>
      </c>
    </row>
    <row r="275" spans="1:9" x14ac:dyDescent="0.25">
      <c r="A275" s="14">
        <v>109339</v>
      </c>
      <c r="B275" s="2" t="s">
        <v>245</v>
      </c>
      <c r="C275" s="24">
        <v>1.76631010273852</v>
      </c>
      <c r="D275" s="24">
        <v>1.2852889252481E-7</v>
      </c>
      <c r="E275" s="24">
        <v>1.8119895325222799</v>
      </c>
      <c r="F275" s="24">
        <v>3.98832960099418E-8</v>
      </c>
      <c r="G275" s="24">
        <v>1104.593253</v>
      </c>
      <c r="H275" s="24">
        <v>275.66480139999999</v>
      </c>
      <c r="I275" s="24">
        <f t="shared" si="12"/>
        <v>4.0070159388872924</v>
      </c>
    </row>
    <row r="276" spans="1:9" x14ac:dyDescent="0.25">
      <c r="A276" s="14">
        <v>106623</v>
      </c>
      <c r="B276" s="2" t="s">
        <v>245</v>
      </c>
      <c r="C276" s="24">
        <v>1.8028202715919499</v>
      </c>
      <c r="D276" s="24">
        <v>4.0458064318755903E-6</v>
      </c>
      <c r="E276" s="24">
        <v>2.9608054698613402</v>
      </c>
      <c r="F276" s="24">
        <v>6.2596853822769501E-8</v>
      </c>
      <c r="G276" s="24">
        <v>226.0562936</v>
      </c>
      <c r="H276" s="24">
        <v>44.386705310000004</v>
      </c>
      <c r="I276" s="24">
        <f t="shared" si="12"/>
        <v>5.0928829256689871</v>
      </c>
    </row>
    <row r="277" spans="1:9" x14ac:dyDescent="0.25">
      <c r="A277" s="14">
        <v>22284</v>
      </c>
      <c r="B277" s="2" t="s">
        <v>245</v>
      </c>
      <c r="C277" s="24">
        <v>4.27995810018363</v>
      </c>
      <c r="D277" s="24">
        <v>2.1907719084562598E-6</v>
      </c>
      <c r="E277" s="24">
        <v>4.84744989305893</v>
      </c>
      <c r="F277" s="24">
        <v>8.5039410877006402E-8</v>
      </c>
      <c r="G277" s="24">
        <v>65468.985209999999</v>
      </c>
      <c r="H277" s="24">
        <v>2378.1929479999999</v>
      </c>
      <c r="I277" s="24">
        <f t="shared" si="12"/>
        <v>27.5288787081207</v>
      </c>
    </row>
    <row r="278" spans="1:9" x14ac:dyDescent="0.25">
      <c r="A278" s="14">
        <v>122087</v>
      </c>
      <c r="B278" s="2" t="s">
        <v>245</v>
      </c>
      <c r="C278" s="24">
        <v>3.5192183145529499</v>
      </c>
      <c r="D278" s="24">
        <v>6.6640267749811197E-30</v>
      </c>
      <c r="E278" s="24">
        <v>1.7708692788776801</v>
      </c>
      <c r="F278" s="24">
        <v>1.0549495824351899E-7</v>
      </c>
      <c r="G278" s="24">
        <v>484.9935026</v>
      </c>
      <c r="H278" s="24">
        <v>56.067417229999997</v>
      </c>
      <c r="I278" s="24">
        <f t="shared" si="12"/>
        <v>8.6501844843406577</v>
      </c>
    </row>
    <row r="279" spans="1:9" x14ac:dyDescent="0.25">
      <c r="A279" s="14">
        <v>32716</v>
      </c>
      <c r="B279" s="2" t="s">
        <v>245</v>
      </c>
      <c r="C279" s="24">
        <v>1.80936535069058</v>
      </c>
      <c r="D279" s="24">
        <v>9.1216928704450501E-3</v>
      </c>
      <c r="E279" s="24">
        <v>3.9141072970318</v>
      </c>
      <c r="F279" s="24">
        <v>1.82464356545329E-7</v>
      </c>
      <c r="G279" s="24">
        <v>144.88153360000001</v>
      </c>
      <c r="H279" s="24">
        <v>31.53792219</v>
      </c>
      <c r="I279" s="24">
        <f t="shared" si="12"/>
        <v>4.5938832852450515</v>
      </c>
    </row>
    <row r="280" spans="1:9" x14ac:dyDescent="0.25">
      <c r="A280" s="14">
        <v>111095</v>
      </c>
      <c r="B280" s="2" t="s">
        <v>245</v>
      </c>
      <c r="C280" s="24">
        <v>3.15228700927943</v>
      </c>
      <c r="D280" s="24">
        <v>1.30767860735527E-8</v>
      </c>
      <c r="E280" s="24">
        <v>3.1809111811721902</v>
      </c>
      <c r="F280" s="24">
        <v>2.90133160686984E-7</v>
      </c>
      <c r="G280" s="24">
        <v>521.9845325</v>
      </c>
      <c r="H280" s="24">
        <v>66.580057969999999</v>
      </c>
      <c r="I280" s="24">
        <f t="shared" si="12"/>
        <v>7.8399531093108781</v>
      </c>
    </row>
    <row r="281" spans="1:9" x14ac:dyDescent="0.25">
      <c r="A281" s="14">
        <v>104174</v>
      </c>
      <c r="B281" s="2" t="s">
        <v>245</v>
      </c>
      <c r="C281" s="24">
        <v>1.90384158389001</v>
      </c>
      <c r="D281" s="24">
        <v>1.5069309737307501E-5</v>
      </c>
      <c r="E281" s="24">
        <v>2.1533320157776799</v>
      </c>
      <c r="F281" s="24">
        <v>6.3489415262153299E-7</v>
      </c>
      <c r="G281" s="24">
        <v>784.0043273</v>
      </c>
      <c r="H281" s="24">
        <v>171.70646529999999</v>
      </c>
      <c r="I281" s="24">
        <f t="shared" si="12"/>
        <v>4.565956942449505</v>
      </c>
    </row>
    <row r="282" spans="1:9" x14ac:dyDescent="0.25">
      <c r="A282" s="14">
        <v>102966</v>
      </c>
      <c r="B282" s="2" t="s">
        <v>245</v>
      </c>
      <c r="C282" s="24">
        <v>6.4054175389122303</v>
      </c>
      <c r="D282" s="24">
        <v>7.5296698219196099E-6</v>
      </c>
      <c r="E282" s="24">
        <v>6.4436380227382504</v>
      </c>
      <c r="F282" s="24">
        <v>4.6641897308701798E-6</v>
      </c>
      <c r="G282" s="24">
        <v>17494.702069999999</v>
      </c>
      <c r="H282" s="24">
        <v>395.97613419999999</v>
      </c>
      <c r="I282" s="24">
        <f t="shared" si="12"/>
        <v>44.181203256971436</v>
      </c>
    </row>
    <row r="283" spans="1:9" x14ac:dyDescent="0.25">
      <c r="A283" s="14">
        <v>69375</v>
      </c>
      <c r="B283" s="2" t="s">
        <v>245</v>
      </c>
      <c r="C283" s="24">
        <v>1.9521553229645301</v>
      </c>
      <c r="D283" s="24">
        <v>1.6858328588046399E-2</v>
      </c>
      <c r="E283" s="24">
        <v>3.4094017669973899</v>
      </c>
      <c r="F283" s="24">
        <v>2.3078866629226401E-5</v>
      </c>
      <c r="G283" s="24">
        <v>631.93009340000003</v>
      </c>
      <c r="H283" s="24">
        <v>106.2944785</v>
      </c>
      <c r="I283" s="24">
        <f t="shared" si="12"/>
        <v>5.9450886096590621</v>
      </c>
    </row>
    <row r="284" spans="1:9" x14ac:dyDescent="0.25">
      <c r="A284" s="14">
        <v>64656</v>
      </c>
      <c r="B284" s="2" t="s">
        <v>245</v>
      </c>
      <c r="C284" s="24">
        <v>2.2256609141657</v>
      </c>
      <c r="D284" s="24">
        <v>3.9197074037740701E-4</v>
      </c>
      <c r="E284" s="24">
        <v>2.68018140457648</v>
      </c>
      <c r="F284" s="24">
        <v>4.3440891057388198E-5</v>
      </c>
      <c r="G284" s="24">
        <v>147.96411939999999</v>
      </c>
      <c r="H284" s="24">
        <v>30.369851000000001</v>
      </c>
      <c r="I284" s="24">
        <f t="shared" si="12"/>
        <v>4.8720726157003531</v>
      </c>
    </row>
    <row r="285" spans="1:9" x14ac:dyDescent="0.25">
      <c r="A285" s="14">
        <v>69316</v>
      </c>
      <c r="B285" s="2" t="s">
        <v>245</v>
      </c>
      <c r="C285" s="24">
        <v>2.0290490647594299</v>
      </c>
      <c r="D285" s="24">
        <v>1.1757945520593401E-2</v>
      </c>
      <c r="E285" s="24">
        <v>3.1784900139718002</v>
      </c>
      <c r="F285" s="24">
        <v>6.1048159416196297E-5</v>
      </c>
      <c r="G285" s="24">
        <v>480.88338820000001</v>
      </c>
      <c r="H285" s="24">
        <v>78.260769890000006</v>
      </c>
      <c r="I285" s="24">
        <f t="shared" si="12"/>
        <v>6.144628897414492</v>
      </c>
    </row>
    <row r="286" spans="1:9" x14ac:dyDescent="0.25">
      <c r="A286" s="14">
        <v>103455</v>
      </c>
      <c r="B286" s="2" t="s">
        <v>245</v>
      </c>
      <c r="C286" s="24">
        <v>1.74696529881912</v>
      </c>
      <c r="D286" s="24">
        <v>2.9989489398013701E-9</v>
      </c>
      <c r="E286" s="24">
        <v>1.22531367544669</v>
      </c>
      <c r="F286" s="24">
        <v>9.4080657840894897E-5</v>
      </c>
      <c r="G286" s="24">
        <v>497.32384589999998</v>
      </c>
      <c r="H286" s="24">
        <v>115.639048</v>
      </c>
      <c r="I286" s="24">
        <f t="shared" si="12"/>
        <v>4.3006566942681852</v>
      </c>
    </row>
    <row r="287" spans="1:9" x14ac:dyDescent="0.25">
      <c r="A287" s="14">
        <v>120176</v>
      </c>
      <c r="B287" s="2" t="s">
        <v>245</v>
      </c>
      <c r="C287" s="24">
        <v>2.77418562144554</v>
      </c>
      <c r="D287" s="24">
        <v>9.4596577581956796E-3</v>
      </c>
      <c r="E287" s="24">
        <v>-3.9635888533015202</v>
      </c>
      <c r="F287" s="24">
        <v>2.4067332454925E-4</v>
      </c>
      <c r="G287" s="24">
        <v>164.40457720000001</v>
      </c>
      <c r="H287" s="24">
        <v>36.210206960000001</v>
      </c>
      <c r="I287" s="24">
        <f t="shared" si="12"/>
        <v>4.5402827269562778</v>
      </c>
    </row>
    <row r="288" spans="1:9" x14ac:dyDescent="0.25">
      <c r="A288" s="14">
        <v>111778</v>
      </c>
      <c r="B288" s="2" t="s">
        <v>245</v>
      </c>
      <c r="C288" s="24">
        <v>2.2466291532276998</v>
      </c>
      <c r="D288" s="24">
        <v>9.9878733512871206E-5</v>
      </c>
      <c r="E288" s="24">
        <v>2.19528946362079</v>
      </c>
      <c r="F288" s="24">
        <v>2.5060330000501103E-4</v>
      </c>
      <c r="G288" s="24">
        <v>837.43581489999997</v>
      </c>
      <c r="H288" s="24">
        <v>209.08474340000001</v>
      </c>
      <c r="I288" s="24">
        <f t="shared" si="12"/>
        <v>4.0052459174311998</v>
      </c>
    </row>
    <row r="289" spans="1:9" x14ac:dyDescent="0.25">
      <c r="A289" s="14">
        <v>65735</v>
      </c>
      <c r="B289" s="2" t="s">
        <v>245</v>
      </c>
      <c r="C289" s="24">
        <v>2.28724914333218</v>
      </c>
      <c r="D289" s="24">
        <v>3.67953347836227E-3</v>
      </c>
      <c r="E289" s="24">
        <v>2.72630029571215</v>
      </c>
      <c r="F289" s="24">
        <v>3.7761232762130898E-4</v>
      </c>
      <c r="G289" s="24">
        <v>11424.063050000001</v>
      </c>
      <c r="H289" s="24">
        <v>1500.9714819999999</v>
      </c>
      <c r="I289" s="24">
        <f t="shared" si="12"/>
        <v>7.6111126607001056</v>
      </c>
    </row>
    <row r="290" spans="1:9" x14ac:dyDescent="0.25">
      <c r="A290" s="14">
        <v>56211</v>
      </c>
      <c r="B290" s="2" t="s">
        <v>245</v>
      </c>
      <c r="C290" s="24">
        <v>2.3151760076484802</v>
      </c>
      <c r="D290" s="24">
        <v>1.0845034467593801E-15</v>
      </c>
      <c r="E290" s="24">
        <v>1.0179516699369799</v>
      </c>
      <c r="F290" s="24">
        <v>7.04963289471532E-4</v>
      </c>
      <c r="G290" s="24">
        <v>584.66377750000004</v>
      </c>
      <c r="H290" s="24">
        <v>113.3029057</v>
      </c>
      <c r="I290" s="24">
        <f t="shared" ref="I290:I319" si="13">G290/H290</f>
        <v>5.1601834382611074</v>
      </c>
    </row>
    <row r="291" spans="1:9" x14ac:dyDescent="0.25">
      <c r="A291" s="14">
        <v>110220</v>
      </c>
      <c r="B291" s="2" t="s">
        <v>245</v>
      </c>
      <c r="C291" s="24">
        <v>2.8931259321705798</v>
      </c>
      <c r="D291" s="24">
        <v>7.6226470982960597E-5</v>
      </c>
      <c r="E291" s="24">
        <v>2.4452382088514999</v>
      </c>
      <c r="F291" s="24">
        <v>7.9907326729775996E-4</v>
      </c>
      <c r="G291" s="24">
        <v>314.42375379999999</v>
      </c>
      <c r="H291" s="24">
        <v>30.369851000000001</v>
      </c>
      <c r="I291" s="24">
        <f t="shared" si="13"/>
        <v>10.353154310832805</v>
      </c>
    </row>
    <row r="292" spans="1:9" x14ac:dyDescent="0.25">
      <c r="A292" s="14">
        <v>105330</v>
      </c>
      <c r="B292" s="2" t="s">
        <v>245</v>
      </c>
      <c r="C292" s="24">
        <v>2.4919237173660602</v>
      </c>
      <c r="D292" s="24">
        <v>3.4509767315098398E-3</v>
      </c>
      <c r="E292" s="24">
        <v>3.0594017720059301</v>
      </c>
      <c r="F292" s="24">
        <v>9.9028906909050403E-4</v>
      </c>
      <c r="G292" s="24">
        <v>146.9365908</v>
      </c>
      <c r="H292" s="24">
        <v>11.68071192</v>
      </c>
      <c r="I292" s="24">
        <f t="shared" si="13"/>
        <v>12.579420826945624</v>
      </c>
    </row>
    <row r="293" spans="1:9" x14ac:dyDescent="0.25">
      <c r="A293" s="14">
        <v>79726</v>
      </c>
      <c r="B293" s="2" t="s">
        <v>245</v>
      </c>
      <c r="C293" s="24">
        <v>3.5836529202437601</v>
      </c>
      <c r="D293" s="24">
        <v>5.8366058212509297E-8</v>
      </c>
      <c r="E293" s="24">
        <v>2.9435838141492199</v>
      </c>
      <c r="F293" s="24">
        <v>1.5780973929929399E-3</v>
      </c>
      <c r="G293" s="24">
        <v>131.52366169999999</v>
      </c>
      <c r="H293" s="24">
        <v>10.512640729999999</v>
      </c>
      <c r="I293" s="24">
        <f t="shared" si="13"/>
        <v>12.511001286733785</v>
      </c>
    </row>
    <row r="294" spans="1:9" x14ac:dyDescent="0.25">
      <c r="A294" s="14">
        <v>75380</v>
      </c>
      <c r="B294" s="2" t="s">
        <v>245</v>
      </c>
      <c r="C294" s="24">
        <v>1.9402655900264301</v>
      </c>
      <c r="D294" s="24">
        <v>0.170471093471881</v>
      </c>
      <c r="E294" s="24" t="s">
        <v>118</v>
      </c>
      <c r="F294" s="24">
        <v>1.83442258321611E-3</v>
      </c>
      <c r="G294" s="24">
        <v>102.7528607</v>
      </c>
      <c r="H294" s="24">
        <v>25.69756623</v>
      </c>
      <c r="I294" s="24">
        <f t="shared" si="13"/>
        <v>3.9985444450394554</v>
      </c>
    </row>
    <row r="295" spans="1:9" x14ac:dyDescent="0.25">
      <c r="A295" s="14">
        <v>40830</v>
      </c>
      <c r="B295" s="2" t="s">
        <v>245</v>
      </c>
      <c r="C295" s="24">
        <v>2.1593497158905599</v>
      </c>
      <c r="D295" s="24">
        <v>1.8040963297258399E-2</v>
      </c>
      <c r="E295" s="24">
        <v>2.75370464194692</v>
      </c>
      <c r="F295" s="24">
        <v>1.9033490142457601E-3</v>
      </c>
      <c r="G295" s="24">
        <v>1006.978035</v>
      </c>
      <c r="H295" s="24">
        <v>169.37032289999999</v>
      </c>
      <c r="I295" s="24">
        <f t="shared" si="13"/>
        <v>5.9454219473534469</v>
      </c>
    </row>
    <row r="296" spans="1:9" x14ac:dyDescent="0.25">
      <c r="A296" s="14">
        <v>71123</v>
      </c>
      <c r="B296" s="2" t="s">
        <v>245</v>
      </c>
      <c r="C296" s="24">
        <v>2.75542953696241</v>
      </c>
      <c r="D296" s="24">
        <v>6.6717827575700998E-3</v>
      </c>
      <c r="E296" s="24">
        <v>3.0357906651745798</v>
      </c>
      <c r="F296" s="24">
        <v>2.2389863933715802E-3</v>
      </c>
      <c r="G296" s="24">
        <v>366.82771279999997</v>
      </c>
      <c r="H296" s="24">
        <v>26.86563743</v>
      </c>
      <c r="I296" s="24">
        <f t="shared" si="13"/>
        <v>13.654160030849489</v>
      </c>
    </row>
    <row r="297" spans="1:9" x14ac:dyDescent="0.25">
      <c r="A297" s="14">
        <v>66865</v>
      </c>
      <c r="B297" s="2" t="s">
        <v>245</v>
      </c>
      <c r="C297" s="24">
        <v>1.7256355280778299</v>
      </c>
      <c r="D297" s="24">
        <v>1.6823816974103499E-3</v>
      </c>
      <c r="E297" s="24">
        <v>1.6359153462937399</v>
      </c>
      <c r="F297" s="24">
        <v>2.4372950272579098E-3</v>
      </c>
      <c r="G297" s="24">
        <v>1001.840392</v>
      </c>
      <c r="H297" s="24">
        <v>228.9419537</v>
      </c>
      <c r="I297" s="24">
        <f t="shared" si="13"/>
        <v>4.3759580793688313</v>
      </c>
    </row>
    <row r="298" spans="1:9" x14ac:dyDescent="0.25">
      <c r="A298" s="14">
        <v>60482</v>
      </c>
      <c r="B298" s="2" t="s">
        <v>245</v>
      </c>
      <c r="C298" s="24">
        <v>1.70357183446658</v>
      </c>
      <c r="D298" s="24">
        <v>7.6480861367123801E-2</v>
      </c>
      <c r="E298" s="24">
        <v>2.7217363342594898</v>
      </c>
      <c r="F298" s="24">
        <v>2.6470738226587001E-3</v>
      </c>
      <c r="G298" s="24">
        <v>1333.7321320000001</v>
      </c>
      <c r="H298" s="24">
        <v>329.3960763</v>
      </c>
      <c r="I298" s="24">
        <f t="shared" si="13"/>
        <v>4.049022523223055</v>
      </c>
    </row>
    <row r="299" spans="1:9" x14ac:dyDescent="0.25">
      <c r="A299" s="14">
        <v>75450</v>
      </c>
      <c r="B299" s="2" t="s">
        <v>245</v>
      </c>
      <c r="C299" s="24">
        <v>2.0337105359980998</v>
      </c>
      <c r="D299" s="24">
        <v>2.1081476655131001E-6</v>
      </c>
      <c r="E299" s="24">
        <v>1.2528166107211001</v>
      </c>
      <c r="F299" s="24">
        <v>3.51644828370026E-3</v>
      </c>
      <c r="G299" s="24">
        <v>5733.6096280000002</v>
      </c>
      <c r="H299" s="24">
        <v>999.86894070000005</v>
      </c>
      <c r="I299" s="24">
        <f t="shared" si="13"/>
        <v>5.7343611693608034</v>
      </c>
    </row>
    <row r="300" spans="1:9" x14ac:dyDescent="0.25">
      <c r="A300" s="14">
        <v>59801</v>
      </c>
      <c r="B300" s="2" t="s">
        <v>245</v>
      </c>
      <c r="C300" s="24">
        <v>2.7009303665726998</v>
      </c>
      <c r="D300" s="24">
        <v>1.5030375376318299E-3</v>
      </c>
      <c r="E300" s="24">
        <v>2.3996414379953102</v>
      </c>
      <c r="F300" s="24">
        <v>4.7170502713935998E-3</v>
      </c>
      <c r="G300" s="24">
        <v>856.95885840000005</v>
      </c>
      <c r="H300" s="24">
        <v>85.269197039999995</v>
      </c>
      <c r="I300" s="24">
        <f t="shared" si="13"/>
        <v>10.050040203826459</v>
      </c>
    </row>
    <row r="301" spans="1:9" x14ac:dyDescent="0.25">
      <c r="A301" s="14">
        <v>108586</v>
      </c>
      <c r="B301" s="2" t="s">
        <v>245</v>
      </c>
      <c r="C301" s="24">
        <v>4.0677591285931198</v>
      </c>
      <c r="D301" s="24">
        <v>2.26772566997906E-2</v>
      </c>
      <c r="E301" s="24" t="s">
        <v>118</v>
      </c>
      <c r="F301" s="24">
        <v>4.8718718337471198E-3</v>
      </c>
      <c r="G301" s="24">
        <v>971.01453379999998</v>
      </c>
      <c r="H301" s="24">
        <v>52.563203659999999</v>
      </c>
      <c r="I301" s="24">
        <f t="shared" si="13"/>
        <v>18.473275336886115</v>
      </c>
    </row>
    <row r="302" spans="1:9" x14ac:dyDescent="0.25">
      <c r="A302" s="14">
        <v>107775</v>
      </c>
      <c r="B302" s="2" t="s">
        <v>245</v>
      </c>
      <c r="C302" s="24">
        <v>2.4785986312729298</v>
      </c>
      <c r="D302" s="24">
        <v>9.8886499629214199E-4</v>
      </c>
      <c r="E302" s="24">
        <v>2.0681371905055399</v>
      </c>
      <c r="F302" s="24">
        <v>5.4315457984850197E-3</v>
      </c>
      <c r="G302" s="24">
        <v>692.55428119999999</v>
      </c>
      <c r="H302" s="24">
        <v>89.941481809999999</v>
      </c>
      <c r="I302" s="24">
        <f t="shared" si="13"/>
        <v>7.7000541603596249</v>
      </c>
    </row>
    <row r="303" spans="1:9" x14ac:dyDescent="0.25">
      <c r="A303" s="14">
        <v>72581</v>
      </c>
      <c r="B303" s="2" t="s">
        <v>245</v>
      </c>
      <c r="C303" s="24">
        <v>2.3376389636866599</v>
      </c>
      <c r="D303" s="24">
        <v>1.4386982404355601E-2</v>
      </c>
      <c r="E303" s="24">
        <v>2.5379830182896499</v>
      </c>
      <c r="F303" s="24">
        <v>7.63883442157597E-3</v>
      </c>
      <c r="G303" s="24">
        <v>596.99412080000002</v>
      </c>
      <c r="H303" s="24">
        <v>124.9836176</v>
      </c>
      <c r="I303" s="24">
        <f t="shared" si="13"/>
        <v>4.7765789810199895</v>
      </c>
    </row>
    <row r="304" spans="1:9" x14ac:dyDescent="0.25">
      <c r="A304" s="14">
        <v>109317</v>
      </c>
      <c r="B304" s="2" t="s">
        <v>245</v>
      </c>
      <c r="C304" s="24">
        <v>2.1133109493860398</v>
      </c>
      <c r="D304" s="24">
        <v>4.5273131508713101E-3</v>
      </c>
      <c r="E304" s="24">
        <v>1.9215777241957801</v>
      </c>
      <c r="F304" s="24">
        <v>8.1243621160479607E-3</v>
      </c>
      <c r="G304" s="24">
        <v>3163.7605819999999</v>
      </c>
      <c r="H304" s="24">
        <v>538.48081969999998</v>
      </c>
      <c r="I304" s="24">
        <f t="shared" si="13"/>
        <v>5.8753449821343748</v>
      </c>
    </row>
    <row r="305" spans="1:9" x14ac:dyDescent="0.25">
      <c r="A305" s="14">
        <v>124007</v>
      </c>
      <c r="B305" s="2" t="s">
        <v>245</v>
      </c>
      <c r="C305" s="24">
        <v>2.6419500413836201</v>
      </c>
      <c r="D305" s="24">
        <v>1.6923405840893501E-3</v>
      </c>
      <c r="E305" s="24">
        <v>2.1584962184449399</v>
      </c>
      <c r="F305" s="24">
        <v>8.1243621160479607E-3</v>
      </c>
      <c r="G305" s="24">
        <v>302.0934105</v>
      </c>
      <c r="H305" s="24">
        <v>19.857210269999999</v>
      </c>
      <c r="I305" s="24">
        <f t="shared" si="13"/>
        <v>15.213285571961666</v>
      </c>
    </row>
    <row r="306" spans="1:9" x14ac:dyDescent="0.25">
      <c r="A306" s="14">
        <v>106556</v>
      </c>
      <c r="B306" s="2" t="s">
        <v>245</v>
      </c>
      <c r="C306" s="24">
        <v>3.60941362058806</v>
      </c>
      <c r="D306" s="24">
        <v>2.5379950267200599E-34</v>
      </c>
      <c r="E306" s="24">
        <v>0.76004191803549004</v>
      </c>
      <c r="F306" s="24">
        <v>1.1859663891142701E-2</v>
      </c>
      <c r="G306" s="24">
        <v>694.60933850000004</v>
      </c>
      <c r="H306" s="24">
        <v>43.218634119999997</v>
      </c>
      <c r="I306" s="24">
        <f t="shared" si="13"/>
        <v>16.071987295372676</v>
      </c>
    </row>
    <row r="307" spans="1:9" x14ac:dyDescent="0.25">
      <c r="A307" s="14">
        <v>76075</v>
      </c>
      <c r="B307" s="2" t="s">
        <v>245</v>
      </c>
      <c r="C307" s="24">
        <v>2.7430933230281398</v>
      </c>
      <c r="D307" s="24">
        <v>3.9248719519785202E-3</v>
      </c>
      <c r="E307" s="24">
        <v>2.3406044038559002</v>
      </c>
      <c r="F307" s="24">
        <v>1.25745826407502E-2</v>
      </c>
      <c r="G307" s="24">
        <v>2499.9771009999999</v>
      </c>
      <c r="H307" s="24">
        <v>365.60628320000001</v>
      </c>
      <c r="I307" s="24">
        <f t="shared" si="13"/>
        <v>6.83789424820257</v>
      </c>
    </row>
    <row r="308" spans="1:9" x14ac:dyDescent="0.25">
      <c r="A308" s="14">
        <v>4952</v>
      </c>
      <c r="B308" s="2" t="s">
        <v>245</v>
      </c>
      <c r="C308" s="24">
        <v>2.71763404730111</v>
      </c>
      <c r="D308" s="24">
        <v>4.4089933772571898E-3</v>
      </c>
      <c r="E308" s="24">
        <v>2.25037642260199</v>
      </c>
      <c r="F308" s="24">
        <v>1.7991643658602102E-2</v>
      </c>
      <c r="G308" s="24">
        <v>223.12390492</v>
      </c>
      <c r="H308" s="24">
        <v>33.920069736666669</v>
      </c>
      <c r="I308" s="24">
        <f t="shared" si="13"/>
        <v>6.5779317864670883</v>
      </c>
    </row>
    <row r="309" spans="1:9" x14ac:dyDescent="0.25">
      <c r="A309" s="14">
        <v>30084</v>
      </c>
      <c r="B309" s="2" t="s">
        <v>245</v>
      </c>
      <c r="C309" s="24">
        <v>2.80340115509693</v>
      </c>
      <c r="D309" s="24">
        <v>4.1629863575372104E-3</v>
      </c>
      <c r="E309" s="24">
        <v>2.0773211772222702</v>
      </c>
      <c r="F309" s="24">
        <v>3.9683526283214997E-2</v>
      </c>
      <c r="G309" s="24">
        <v>154.12929109999999</v>
      </c>
      <c r="H309" s="24">
        <v>25.69756623</v>
      </c>
      <c r="I309" s="24">
        <f t="shared" si="13"/>
        <v>5.9978166695048927</v>
      </c>
    </row>
    <row r="310" spans="1:9" x14ac:dyDescent="0.25">
      <c r="A310" s="14">
        <v>52476</v>
      </c>
      <c r="B310" s="2" t="s">
        <v>245</v>
      </c>
      <c r="C310" s="24">
        <v>2.9539852327184999</v>
      </c>
      <c r="D310" s="24">
        <v>2.6911100720266801E-2</v>
      </c>
      <c r="E310" s="24">
        <v>2.5814359908513902</v>
      </c>
      <c r="F310" s="24">
        <v>7.4756348079264096E-2</v>
      </c>
      <c r="G310" s="24">
        <v>1614.2474420000001</v>
      </c>
      <c r="H310" s="24">
        <v>140.16854309999999</v>
      </c>
      <c r="I310" s="24">
        <f t="shared" si="13"/>
        <v>11.516474426422144</v>
      </c>
    </row>
    <row r="311" spans="1:9" x14ac:dyDescent="0.25">
      <c r="A311" s="14">
        <v>56840</v>
      </c>
      <c r="B311" s="2" t="s">
        <v>245</v>
      </c>
      <c r="C311" s="24">
        <v>7.0789626326211801</v>
      </c>
      <c r="D311" s="24">
        <v>3.4305141765161702E-2</v>
      </c>
      <c r="E311" s="24">
        <v>5.4046638155093696</v>
      </c>
      <c r="F311" s="24">
        <v>8.2190954448855796E-2</v>
      </c>
      <c r="G311" s="24">
        <v>10624.6458</v>
      </c>
      <c r="H311" s="24">
        <v>70.084271540000003</v>
      </c>
      <c r="I311" s="24">
        <f t="shared" si="13"/>
        <v>151.59814843671555</v>
      </c>
    </row>
    <row r="312" spans="1:9" x14ac:dyDescent="0.25">
      <c r="A312" s="14">
        <v>44640</v>
      </c>
      <c r="B312" s="2" t="s">
        <v>245</v>
      </c>
      <c r="C312" s="24">
        <v>2.8720185919872399</v>
      </c>
      <c r="D312" s="24">
        <v>3.25176737108482E-3</v>
      </c>
      <c r="E312" s="24">
        <v>1.6585166123974999</v>
      </c>
      <c r="F312" s="24">
        <v>8.77122275328866E-2</v>
      </c>
      <c r="G312" s="24">
        <v>16047.941790000001</v>
      </c>
      <c r="H312" s="24">
        <v>1799.997707</v>
      </c>
      <c r="I312" s="24">
        <f t="shared" si="13"/>
        <v>8.9155345740670988</v>
      </c>
    </row>
    <row r="313" spans="1:9" x14ac:dyDescent="0.25">
      <c r="A313" s="14">
        <v>35202</v>
      </c>
      <c r="B313" s="2" t="s">
        <v>245</v>
      </c>
      <c r="C313" s="24">
        <v>4.0012218063056304</v>
      </c>
      <c r="D313" s="24">
        <v>6.3403992386928205E-4</v>
      </c>
      <c r="E313" s="24">
        <v>2.1199574167185502</v>
      </c>
      <c r="F313" s="24">
        <v>8.8695548279238298E-2</v>
      </c>
      <c r="G313" s="24">
        <v>248.66192290000001</v>
      </c>
      <c r="H313" s="24">
        <v>11.68071192</v>
      </c>
      <c r="I313" s="24">
        <f t="shared" si="13"/>
        <v>21.28825063087422</v>
      </c>
    </row>
    <row r="314" spans="1:9" x14ac:dyDescent="0.25">
      <c r="A314" s="14">
        <v>104295</v>
      </c>
      <c r="B314" s="2" t="s">
        <v>245</v>
      </c>
      <c r="C314" s="24">
        <v>6.9947457752226398</v>
      </c>
      <c r="D314" s="24">
        <v>8.4842240364206099E-3</v>
      </c>
      <c r="E314" s="24">
        <v>3.96642761177162</v>
      </c>
      <c r="F314" s="24">
        <v>0.10353409390409</v>
      </c>
      <c r="G314" s="24">
        <v>1564.9260690000001</v>
      </c>
      <c r="H314" s="24">
        <v>7.0084271539999996</v>
      </c>
      <c r="I314" s="24">
        <f t="shared" si="13"/>
        <v>223.29205035780845</v>
      </c>
    </row>
    <row r="315" spans="1:9" x14ac:dyDescent="0.25">
      <c r="A315" s="14">
        <v>104333</v>
      </c>
      <c r="B315" s="2" t="s">
        <v>245</v>
      </c>
      <c r="C315" s="24">
        <v>1.9887486640933401</v>
      </c>
      <c r="D315" s="24">
        <v>1.58201565135664E-4</v>
      </c>
      <c r="E315" s="24">
        <v>0.83297348518113101</v>
      </c>
      <c r="F315" s="24">
        <v>0.14260043976773501</v>
      </c>
      <c r="G315" s="24">
        <v>462.3878732</v>
      </c>
      <c r="H315" s="24">
        <v>100.4541225</v>
      </c>
      <c r="I315" s="24">
        <f t="shared" si="13"/>
        <v>4.6029755842026292</v>
      </c>
    </row>
    <row r="316" spans="1:9" x14ac:dyDescent="0.25">
      <c r="A316" s="14">
        <v>111758</v>
      </c>
      <c r="B316" s="2" t="s">
        <v>245</v>
      </c>
      <c r="C316" s="24">
        <v>4.4411492641838999</v>
      </c>
      <c r="D316" s="24">
        <v>2.3711745946017999E-3</v>
      </c>
      <c r="E316" s="24">
        <v>1.9923844923049101</v>
      </c>
      <c r="F316" s="24">
        <v>0.15594239952919001</v>
      </c>
      <c r="G316" s="24">
        <v>1365.585519</v>
      </c>
      <c r="H316" s="24">
        <v>43.218634119999997</v>
      </c>
      <c r="I316" s="24">
        <f t="shared" si="13"/>
        <v>31.597146619866386</v>
      </c>
    </row>
    <row r="317" spans="1:9" x14ac:dyDescent="0.25">
      <c r="A317" s="14">
        <v>102904</v>
      </c>
      <c r="B317" s="2" t="s">
        <v>245</v>
      </c>
      <c r="C317" s="24">
        <v>3.2732735094243601</v>
      </c>
      <c r="D317" s="24">
        <v>2.2048270403394198E-2</v>
      </c>
      <c r="E317" s="24">
        <v>1.8685804928154</v>
      </c>
      <c r="F317" s="24">
        <v>0.19878303695055599</v>
      </c>
      <c r="G317" s="24">
        <v>1646.100829</v>
      </c>
      <c r="H317" s="24">
        <v>156.5215398</v>
      </c>
      <c r="I317" s="24">
        <f t="shared" si="13"/>
        <v>10.516768689493816</v>
      </c>
    </row>
    <row r="318" spans="1:9" x14ac:dyDescent="0.25">
      <c r="A318" s="14">
        <v>69777</v>
      </c>
      <c r="B318" s="2" t="s">
        <v>245</v>
      </c>
      <c r="C318" s="24">
        <v>2.1042725095597898</v>
      </c>
      <c r="D318" s="24">
        <v>1.6669515384155301E-2</v>
      </c>
      <c r="E318" s="24">
        <v>1.10338688100788</v>
      </c>
      <c r="F318" s="24">
        <v>0.22669264311673501</v>
      </c>
      <c r="G318" s="24">
        <v>130.49613310000001</v>
      </c>
      <c r="H318" s="24">
        <v>30.369851000000001</v>
      </c>
      <c r="I318" s="24">
        <f t="shared" si="13"/>
        <v>4.2968973769413621</v>
      </c>
    </row>
    <row r="319" spans="1:9" x14ac:dyDescent="0.25">
      <c r="A319" s="14">
        <v>54226</v>
      </c>
      <c r="B319" s="2" t="s">
        <v>245</v>
      </c>
      <c r="C319" s="24">
        <v>3.2819800955111802</v>
      </c>
      <c r="D319" s="24">
        <v>1.0681509541160599E-2</v>
      </c>
      <c r="E319" s="24">
        <v>-1.49657374311795</v>
      </c>
      <c r="F319" s="24">
        <v>0.27543647362874801</v>
      </c>
      <c r="G319" s="24">
        <v>216.8085361</v>
      </c>
      <c r="H319" s="24">
        <v>16.352996690000001</v>
      </c>
      <c r="I319" s="24">
        <f t="shared" si="13"/>
        <v>13.258030941361366</v>
      </c>
    </row>
    <row r="320" spans="1:9" x14ac:dyDescent="0.25">
      <c r="A320" s="14">
        <v>104422</v>
      </c>
      <c r="B320" s="2" t="s">
        <v>245</v>
      </c>
      <c r="C320" s="24" t="s">
        <v>118</v>
      </c>
      <c r="D320" s="24">
        <v>2.07389651827618E-2</v>
      </c>
      <c r="E320" s="24" t="s">
        <v>118</v>
      </c>
      <c r="F320" s="24">
        <v>0.50142259654875998</v>
      </c>
      <c r="G320" s="24">
        <v>139.74389059999999</v>
      </c>
      <c r="H320" s="24">
        <v>0</v>
      </c>
      <c r="I320" s="24" t="s">
        <v>355</v>
      </c>
    </row>
    <row r="321" spans="1:9" x14ac:dyDescent="0.25">
      <c r="A321" s="14">
        <v>104556</v>
      </c>
      <c r="B321" s="2" t="s">
        <v>245</v>
      </c>
      <c r="C321" s="24">
        <v>4.3438113503215696</v>
      </c>
      <c r="D321" s="24">
        <v>1.2771918980583601E-3</v>
      </c>
      <c r="E321" s="24">
        <v>-0.92002833579460697</v>
      </c>
      <c r="F321" s="24">
        <v>0.66475770648880494</v>
      </c>
      <c r="G321" s="24">
        <v>215.78100749999999</v>
      </c>
      <c r="H321" s="24">
        <v>11.68071192</v>
      </c>
      <c r="I321" s="24">
        <f t="shared" ref="I321:I356" si="14">G321/H321</f>
        <v>18.473275342963856</v>
      </c>
    </row>
    <row r="322" spans="1:9" x14ac:dyDescent="0.25">
      <c r="A322" s="14">
        <v>111875</v>
      </c>
      <c r="B322" s="2" t="s">
        <v>245</v>
      </c>
      <c r="C322" s="24">
        <v>2.0166981271001601</v>
      </c>
      <c r="D322" s="24">
        <v>6.5313054061505197E-3</v>
      </c>
      <c r="E322" s="24">
        <v>-0.15188141054534801</v>
      </c>
      <c r="F322" s="24">
        <v>0.89801644465858099</v>
      </c>
      <c r="G322" s="24">
        <v>6143.5935419999996</v>
      </c>
      <c r="H322" s="24">
        <v>1095.6507779999999</v>
      </c>
      <c r="I322" s="24">
        <f t="shared" si="14"/>
        <v>5.6072552179577784</v>
      </c>
    </row>
    <row r="323" spans="1:9" x14ac:dyDescent="0.25">
      <c r="A323" s="14">
        <v>123911</v>
      </c>
      <c r="B323" s="2" t="s">
        <v>245</v>
      </c>
      <c r="C323" s="24">
        <v>2.4181553539697198</v>
      </c>
      <c r="D323" s="24">
        <v>2.0102612540704898E-12</v>
      </c>
      <c r="E323" s="24">
        <v>-0.102789004040151</v>
      </c>
      <c r="F323" s="24">
        <v>0.90624525219011498</v>
      </c>
      <c r="G323" s="24">
        <v>219.8911219</v>
      </c>
      <c r="H323" s="24">
        <v>36.210206960000001</v>
      </c>
      <c r="I323" s="24">
        <f t="shared" si="14"/>
        <v>6.0726281444042867</v>
      </c>
    </row>
    <row r="324" spans="1:9" x14ac:dyDescent="0.25">
      <c r="A324" s="14">
        <v>23228</v>
      </c>
      <c r="B324" s="2" t="s">
        <v>246</v>
      </c>
      <c r="C324" s="24">
        <v>3.5446749065805498</v>
      </c>
      <c r="D324" s="24">
        <v>5.4159767283972697E-2</v>
      </c>
      <c r="E324" s="24">
        <v>5.52821054670589</v>
      </c>
      <c r="F324" s="24">
        <v>2.7488749688354399E-3</v>
      </c>
      <c r="G324" s="24">
        <v>17570.73918</v>
      </c>
      <c r="H324" s="24">
        <v>1080.4658529999999</v>
      </c>
      <c r="I324" s="24">
        <f t="shared" si="14"/>
        <v>16.262188324798455</v>
      </c>
    </row>
    <row r="325" spans="1:9" x14ac:dyDescent="0.25">
      <c r="A325" s="14">
        <v>70639</v>
      </c>
      <c r="B325" s="2" t="s">
        <v>247</v>
      </c>
      <c r="C325" s="24">
        <v>1.6015498616016901</v>
      </c>
      <c r="D325" s="24">
        <v>8.3990325622045997E-6</v>
      </c>
      <c r="E325" s="24">
        <v>2.9718063774694001</v>
      </c>
      <c r="F325" s="24">
        <v>3.0068581111071502E-15</v>
      </c>
      <c r="G325" s="24">
        <v>213.72595029999999</v>
      </c>
      <c r="H325" s="24">
        <v>45.554776500000003</v>
      </c>
      <c r="I325" s="24">
        <f t="shared" si="14"/>
        <v>4.6916254830050583</v>
      </c>
    </row>
    <row r="326" spans="1:9" x14ac:dyDescent="0.25">
      <c r="A326" s="14">
        <v>112387</v>
      </c>
      <c r="B326" s="2" t="s">
        <v>247</v>
      </c>
      <c r="C326" s="24">
        <v>2.18224515046689</v>
      </c>
      <c r="D326" s="24">
        <v>3.2248789914034702E-2</v>
      </c>
      <c r="E326" s="24">
        <v>0.98023475860965104</v>
      </c>
      <c r="F326" s="24">
        <v>0.38570554833716503</v>
      </c>
      <c r="G326" s="24">
        <v>246.60686569999999</v>
      </c>
      <c r="H326" s="24">
        <v>45.554776500000003</v>
      </c>
      <c r="I326" s="24">
        <f t="shared" si="14"/>
        <v>5.4134140181765567</v>
      </c>
    </row>
    <row r="327" spans="1:9" x14ac:dyDescent="0.25">
      <c r="A327" s="14">
        <v>3363</v>
      </c>
      <c r="B327" s="2" t="s">
        <v>248</v>
      </c>
      <c r="C327" s="24">
        <v>3.1060059602616001</v>
      </c>
      <c r="D327" s="24">
        <v>0.362142090309159</v>
      </c>
      <c r="E327" s="24">
        <v>1.83073673636198</v>
      </c>
      <c r="F327" s="24">
        <v>0.58955318709716997</v>
      </c>
      <c r="G327" s="24">
        <v>1444.8335123333334</v>
      </c>
      <c r="H327" s="24">
        <v>167.80961679999999</v>
      </c>
      <c r="I327" s="24">
        <f t="shared" si="14"/>
        <v>8.6099565679559635</v>
      </c>
    </row>
    <row r="328" spans="1:9" x14ac:dyDescent="0.25">
      <c r="A328" s="14">
        <v>120837</v>
      </c>
      <c r="B328" s="2" t="s">
        <v>249</v>
      </c>
      <c r="C328" s="24">
        <v>2.7970604051104799</v>
      </c>
      <c r="D328" s="24">
        <v>2.3908007739262001E-2</v>
      </c>
      <c r="E328" s="24">
        <v>2.0886170792272298</v>
      </c>
      <c r="F328" s="24">
        <v>8.4432022924440797E-2</v>
      </c>
      <c r="G328" s="24">
        <v>1094.317967</v>
      </c>
      <c r="H328" s="24">
        <v>249.9672352</v>
      </c>
      <c r="I328" s="24">
        <f t="shared" si="14"/>
        <v>4.3778456249453281</v>
      </c>
    </row>
    <row r="329" spans="1:9" x14ac:dyDescent="0.25">
      <c r="A329" s="14">
        <v>56546</v>
      </c>
      <c r="B329" s="2" t="s">
        <v>250</v>
      </c>
      <c r="C329" s="24">
        <v>3.1373797121322902</v>
      </c>
      <c r="D329" s="24">
        <v>4.4952893848191602E-4</v>
      </c>
      <c r="E329" s="24">
        <v>4.9454844433890202</v>
      </c>
      <c r="F329" s="24">
        <v>5.4571077424598296E-7</v>
      </c>
      <c r="G329" s="24">
        <v>848.7386295</v>
      </c>
      <c r="H329" s="24">
        <v>45.554776500000003</v>
      </c>
      <c r="I329" s="24">
        <f t="shared" si="14"/>
        <v>18.631166580303603</v>
      </c>
    </row>
    <row r="330" spans="1:9" x14ac:dyDescent="0.25">
      <c r="A330" s="14">
        <v>122579</v>
      </c>
      <c r="B330" s="2" t="s">
        <v>251</v>
      </c>
      <c r="C330" s="24">
        <v>4.26355284607346</v>
      </c>
      <c r="D330" s="24">
        <v>1.57293972736756E-3</v>
      </c>
      <c r="E330" s="24">
        <v>1.81759226817228</v>
      </c>
      <c r="F330" s="24">
        <v>0.473320360857445</v>
      </c>
      <c r="G330" s="24">
        <v>556.92050510000001</v>
      </c>
      <c r="H330" s="24">
        <v>23.361423850000001</v>
      </c>
      <c r="I330" s="24">
        <f t="shared" si="14"/>
        <v>23.839321981224188</v>
      </c>
    </row>
    <row r="331" spans="1:9" x14ac:dyDescent="0.25">
      <c r="A331" s="14">
        <v>123120</v>
      </c>
      <c r="B331" s="2" t="s">
        <v>252</v>
      </c>
      <c r="C331" s="24">
        <v>2.0207342220295099</v>
      </c>
      <c r="D331" s="24">
        <v>2.53053048719633E-7</v>
      </c>
      <c r="E331" s="24">
        <v>3.0015533985763301</v>
      </c>
      <c r="F331" s="24">
        <v>6.7180014872402696E-14</v>
      </c>
      <c r="G331" s="24">
        <v>3066.145364</v>
      </c>
      <c r="H331" s="24">
        <v>754.57399029999999</v>
      </c>
      <c r="I331" s="24">
        <f t="shared" si="14"/>
        <v>4.0634124730180217</v>
      </c>
    </row>
    <row r="332" spans="1:9" x14ac:dyDescent="0.25">
      <c r="A332" s="14">
        <v>59368</v>
      </c>
      <c r="B332" s="2" t="s">
        <v>253</v>
      </c>
      <c r="C332" s="24">
        <v>4.8852484601964496</v>
      </c>
      <c r="D332" s="24">
        <v>6.4315365647369102E-2</v>
      </c>
      <c r="E332" s="24">
        <v>4.5851958024489203</v>
      </c>
      <c r="F332" s="24">
        <v>7.6565140433106194E-2</v>
      </c>
      <c r="G332" s="24">
        <v>5340.0661719999998</v>
      </c>
      <c r="H332" s="24">
        <v>134.32818710000001</v>
      </c>
      <c r="I332" s="24">
        <f t="shared" si="14"/>
        <v>39.753876586040811</v>
      </c>
    </row>
    <row r="333" spans="1:9" x14ac:dyDescent="0.25">
      <c r="A333" s="14">
        <v>5849</v>
      </c>
      <c r="B333" s="2" t="s">
        <v>400</v>
      </c>
      <c r="C333" s="24">
        <v>2.71043890326276</v>
      </c>
      <c r="D333" s="24">
        <v>1.3978146762370501E-27</v>
      </c>
      <c r="E333" s="24">
        <v>4.0679337227463597</v>
      </c>
      <c r="F333" s="24">
        <v>3.7731856518145498E-53</v>
      </c>
      <c r="G333" s="24">
        <v>2587.3170329999998</v>
      </c>
      <c r="H333" s="24">
        <v>431.01826999999997</v>
      </c>
      <c r="I333" s="24">
        <f t="shared" si="14"/>
        <v>6.0028013035271099</v>
      </c>
    </row>
    <row r="334" spans="1:9" x14ac:dyDescent="0.25">
      <c r="A334" s="14">
        <v>106043</v>
      </c>
      <c r="B334" s="2" t="s">
        <v>254</v>
      </c>
      <c r="C334" s="24">
        <v>3.0299951181231402</v>
      </c>
      <c r="D334" s="24">
        <v>1.72569152515741E-5</v>
      </c>
      <c r="E334" s="24">
        <v>2.2399315873258798</v>
      </c>
      <c r="F334" s="24">
        <v>2.3032504459782601E-3</v>
      </c>
      <c r="G334" s="24">
        <v>2851.391885</v>
      </c>
      <c r="H334" s="24">
        <v>505.77482629999997</v>
      </c>
      <c r="I334" s="24">
        <f t="shared" si="14"/>
        <v>5.6376706327188755</v>
      </c>
    </row>
    <row r="335" spans="1:9" x14ac:dyDescent="0.25">
      <c r="A335" s="14">
        <v>106129</v>
      </c>
      <c r="B335" s="2" t="s">
        <v>255</v>
      </c>
      <c r="C335" s="24">
        <v>2.13329924693622</v>
      </c>
      <c r="D335" s="24">
        <v>5.0975561690572398E-8</v>
      </c>
      <c r="E335" s="24">
        <v>0.41827414687397801</v>
      </c>
      <c r="F335" s="24">
        <v>0.33899260070052101</v>
      </c>
      <c r="G335" s="24">
        <v>127.4135473</v>
      </c>
      <c r="H335" s="24">
        <v>21.025281459999999</v>
      </c>
      <c r="I335" s="24">
        <f t="shared" si="14"/>
        <v>6.0600162495993528</v>
      </c>
    </row>
    <row r="336" spans="1:9" x14ac:dyDescent="0.25">
      <c r="A336" s="14">
        <v>119576</v>
      </c>
      <c r="B336" s="2" t="s">
        <v>401</v>
      </c>
      <c r="C336" s="24">
        <v>2.2189551124729499</v>
      </c>
      <c r="D336" s="24">
        <v>1.16226987389292E-10</v>
      </c>
      <c r="E336" s="24">
        <v>4.1917566657095602</v>
      </c>
      <c r="F336" s="24">
        <v>1.6473138680365198E-30</v>
      </c>
      <c r="G336" s="24">
        <v>4102.9217289999997</v>
      </c>
      <c r="H336" s="24">
        <v>683.32164750000004</v>
      </c>
      <c r="I336" s="24">
        <f t="shared" si="14"/>
        <v>6.0043783831683735</v>
      </c>
    </row>
    <row r="337" spans="1:9" x14ac:dyDescent="0.25">
      <c r="A337" s="14">
        <v>111887</v>
      </c>
      <c r="B337" s="2" t="s">
        <v>256</v>
      </c>
      <c r="C337" s="24">
        <v>2.9965335711651</v>
      </c>
      <c r="D337" s="24">
        <v>1.8515968866466199E-7</v>
      </c>
      <c r="E337" s="24">
        <v>5.6384943009443598</v>
      </c>
      <c r="F337" s="24">
        <v>8.6116241285563701E-8</v>
      </c>
      <c r="G337" s="24">
        <v>199.34054979999999</v>
      </c>
      <c r="H337" s="24">
        <v>17.521067890000001</v>
      </c>
      <c r="I337" s="24">
        <f t="shared" si="14"/>
        <v>11.37719179284568</v>
      </c>
    </row>
    <row r="338" spans="1:9" x14ac:dyDescent="0.25">
      <c r="A338" s="14">
        <v>55887</v>
      </c>
      <c r="B338" s="2" t="s">
        <v>257</v>
      </c>
      <c r="C338" s="24">
        <v>7.3243300319754603</v>
      </c>
      <c r="D338" s="24">
        <v>2.5386185155727402E-56</v>
      </c>
      <c r="E338" s="24">
        <v>3.7542119733070698</v>
      </c>
      <c r="F338" s="24">
        <v>7.6124713710441901E-16</v>
      </c>
      <c r="G338" s="24">
        <v>7422.8666579999999</v>
      </c>
      <c r="H338" s="24">
        <v>53.731274849999998</v>
      </c>
      <c r="I338" s="24">
        <f t="shared" si="14"/>
        <v>138.14797208371095</v>
      </c>
    </row>
    <row r="339" spans="1:9" x14ac:dyDescent="0.25">
      <c r="A339" s="14">
        <v>111138</v>
      </c>
      <c r="B339" s="2" t="s">
        <v>257</v>
      </c>
      <c r="C339" s="24">
        <v>2.12964311556797</v>
      </c>
      <c r="D339" s="24">
        <v>0.11752613294334099</v>
      </c>
      <c r="E339" s="24">
        <v>3.0422393388734599</v>
      </c>
      <c r="F339" s="24">
        <v>2.7121006240944399E-2</v>
      </c>
      <c r="G339" s="24">
        <v>192.14784950000001</v>
      </c>
      <c r="H339" s="24">
        <v>36.210206960000001</v>
      </c>
      <c r="I339" s="24">
        <f t="shared" si="14"/>
        <v>5.3064554342994565</v>
      </c>
    </row>
    <row r="340" spans="1:9" x14ac:dyDescent="0.25">
      <c r="A340" s="14">
        <v>70991</v>
      </c>
      <c r="B340" s="2" t="s">
        <v>258</v>
      </c>
      <c r="C340" s="24">
        <v>3.4660579731747099</v>
      </c>
      <c r="D340" s="24">
        <v>7.7252807172139403E-3</v>
      </c>
      <c r="E340" s="24">
        <v>2.05665928411974</v>
      </c>
      <c r="F340" s="24">
        <v>0.18402489718533999</v>
      </c>
      <c r="G340" s="24">
        <v>202.42313559999999</v>
      </c>
      <c r="H340" s="24">
        <v>9.3445695390000001</v>
      </c>
      <c r="I340" s="24">
        <f t="shared" si="14"/>
        <v>21.662114531351875</v>
      </c>
    </row>
    <row r="341" spans="1:9" x14ac:dyDescent="0.25">
      <c r="A341" s="14">
        <v>68997</v>
      </c>
      <c r="B341" s="2" t="s">
        <v>259</v>
      </c>
      <c r="C341" s="24">
        <v>2.6325107603022699</v>
      </c>
      <c r="D341" s="24">
        <v>2.6469607019128801E-3</v>
      </c>
      <c r="E341" s="24">
        <v>2.2711774878213999</v>
      </c>
      <c r="F341" s="24">
        <v>1.1256380587313399E-2</v>
      </c>
      <c r="G341" s="24">
        <v>203.45066420000001</v>
      </c>
      <c r="H341" s="24">
        <v>38.54634935</v>
      </c>
      <c r="I341" s="24">
        <f t="shared" si="14"/>
        <v>5.2780786671306394</v>
      </c>
    </row>
    <row r="342" spans="1:9" x14ac:dyDescent="0.25">
      <c r="A342" s="14">
        <v>66103</v>
      </c>
      <c r="B342" s="2" t="s">
        <v>402</v>
      </c>
      <c r="C342" s="24">
        <v>1.7864346936298701</v>
      </c>
      <c r="D342" s="24">
        <v>8.3618907859047103E-4</v>
      </c>
      <c r="E342" s="24">
        <v>2.0583047249423001</v>
      </c>
      <c r="F342" s="24">
        <v>8.7743839407402897E-5</v>
      </c>
      <c r="G342" s="24">
        <v>2124.9291600000001</v>
      </c>
      <c r="H342" s="24">
        <v>502.27061270000002</v>
      </c>
      <c r="I342" s="24">
        <f t="shared" si="14"/>
        <v>4.2306460029131623</v>
      </c>
    </row>
    <row r="343" spans="1:9" x14ac:dyDescent="0.25">
      <c r="A343" s="14">
        <v>107776</v>
      </c>
      <c r="B343" s="2" t="s">
        <v>403</v>
      </c>
      <c r="C343" s="24">
        <v>3.4320374473167199</v>
      </c>
      <c r="D343" s="24">
        <v>3.6104711642180699E-41</v>
      </c>
      <c r="E343" s="24">
        <v>1.88176027200213</v>
      </c>
      <c r="F343" s="24">
        <v>2.5673147444811999E-14</v>
      </c>
      <c r="G343" s="24">
        <v>18493.459869999999</v>
      </c>
      <c r="H343" s="24">
        <v>1367.8113659999999</v>
      </c>
      <c r="I343" s="24">
        <f t="shared" si="14"/>
        <v>13.520475359173174</v>
      </c>
    </row>
    <row r="344" spans="1:9" x14ac:dyDescent="0.25">
      <c r="A344" s="14">
        <v>104072</v>
      </c>
      <c r="B344" s="2" t="s">
        <v>260</v>
      </c>
      <c r="C344" s="24">
        <v>6.3728224457038003</v>
      </c>
      <c r="D344" s="24">
        <v>7.0800696347644099E-7</v>
      </c>
      <c r="E344" s="24">
        <v>3.43119222956327</v>
      </c>
      <c r="F344" s="24">
        <v>4.8529581616143496E-3</v>
      </c>
      <c r="G344" s="24">
        <v>1319.346732</v>
      </c>
      <c r="H344" s="24">
        <v>9.3445695390000001</v>
      </c>
      <c r="I344" s="24">
        <f t="shared" si="14"/>
        <v>141.18860440747372</v>
      </c>
    </row>
    <row r="345" spans="1:9" x14ac:dyDescent="0.25">
      <c r="A345" s="14">
        <v>120357</v>
      </c>
      <c r="B345" s="2" t="s">
        <v>339</v>
      </c>
      <c r="C345" s="24">
        <v>2.0301974367357198</v>
      </c>
      <c r="D345" s="24">
        <v>7.4932082960530999E-2</v>
      </c>
      <c r="E345" s="24">
        <v>6.4197330238272299</v>
      </c>
      <c r="F345" s="24">
        <v>6.5627381975795099E-8</v>
      </c>
      <c r="G345" s="24">
        <v>15373.883019999999</v>
      </c>
      <c r="H345" s="24">
        <v>2651.5216070000001</v>
      </c>
      <c r="I345" s="24">
        <f t="shared" si="14"/>
        <v>5.7981360511689006</v>
      </c>
    </row>
    <row r="346" spans="1:9" x14ac:dyDescent="0.25">
      <c r="A346" s="14">
        <v>65854</v>
      </c>
      <c r="B346" s="2" t="s">
        <v>262</v>
      </c>
      <c r="C346" s="24">
        <v>2.5338238940079099</v>
      </c>
      <c r="D346" s="24">
        <v>4.85627149706026E-20</v>
      </c>
      <c r="E346" s="24">
        <v>5.7358855140537299</v>
      </c>
      <c r="F346" s="24">
        <v>3.3747757944014398E-54</v>
      </c>
      <c r="G346" s="24">
        <v>959.71171909999998</v>
      </c>
      <c r="H346" s="24">
        <v>144.84082789999999</v>
      </c>
      <c r="I346" s="24">
        <f t="shared" si="14"/>
        <v>6.6259750998012628</v>
      </c>
    </row>
    <row r="347" spans="1:9" x14ac:dyDescent="0.25">
      <c r="A347" s="14">
        <v>70351</v>
      </c>
      <c r="B347" s="2" t="s">
        <v>262</v>
      </c>
      <c r="C347" s="24">
        <v>2.8227117031870401</v>
      </c>
      <c r="D347" s="24">
        <v>3.20955698469307E-5</v>
      </c>
      <c r="E347" s="24">
        <v>3.4196440562130999</v>
      </c>
      <c r="F347" s="24">
        <v>4.4606517100304998E-7</v>
      </c>
      <c r="G347" s="24">
        <v>2370.5084969999998</v>
      </c>
      <c r="H347" s="24">
        <v>296.69008289999999</v>
      </c>
      <c r="I347" s="24">
        <f t="shared" si="14"/>
        <v>7.9898474321401052</v>
      </c>
    </row>
    <row r="348" spans="1:9" x14ac:dyDescent="0.25">
      <c r="A348" s="14">
        <v>105269</v>
      </c>
      <c r="B348" s="2" t="s">
        <v>262</v>
      </c>
      <c r="C348" s="24">
        <v>2.4937120577356802</v>
      </c>
      <c r="D348" s="24">
        <v>3.2673319031087302E-3</v>
      </c>
      <c r="E348" s="24">
        <v>3.89859781010423</v>
      </c>
      <c r="F348" s="24">
        <v>2.2248946865055602E-5</v>
      </c>
      <c r="G348" s="24">
        <v>343.19455479999999</v>
      </c>
      <c r="H348" s="24">
        <v>52.563203659999999</v>
      </c>
      <c r="I348" s="24">
        <f t="shared" si="14"/>
        <v>6.5291787962529986</v>
      </c>
    </row>
    <row r="349" spans="1:9" x14ac:dyDescent="0.25">
      <c r="A349" s="14">
        <v>112134</v>
      </c>
      <c r="B349" s="2" t="s">
        <v>262</v>
      </c>
      <c r="C349" s="24">
        <v>3.2163796534370701</v>
      </c>
      <c r="D349" s="24">
        <v>1.75838465876277E-12</v>
      </c>
      <c r="E349" s="24">
        <v>1.80307495649659</v>
      </c>
      <c r="F349" s="24">
        <v>5.7562180487434401E-5</v>
      </c>
      <c r="G349" s="24">
        <v>939.16114700000003</v>
      </c>
      <c r="H349" s="24">
        <v>74.756556309999993</v>
      </c>
      <c r="I349" s="24">
        <f t="shared" si="14"/>
        <v>12.562926830196576</v>
      </c>
    </row>
    <row r="350" spans="1:9" x14ac:dyDescent="0.25">
      <c r="A350" s="14">
        <v>102499</v>
      </c>
      <c r="B350" s="2" t="s">
        <v>262</v>
      </c>
      <c r="C350" s="24">
        <v>2.16885862527722</v>
      </c>
      <c r="D350" s="24">
        <v>0.17772302834176801</v>
      </c>
      <c r="E350" s="24">
        <v>2.35059833172703</v>
      </c>
      <c r="F350" s="24">
        <v>0.11134232035734699</v>
      </c>
      <c r="G350" s="24">
        <v>213.72595029999999</v>
      </c>
      <c r="H350" s="24">
        <v>30.369851000000001</v>
      </c>
      <c r="I350" s="24">
        <f t="shared" si="14"/>
        <v>7.0374382245075875</v>
      </c>
    </row>
    <row r="351" spans="1:9" x14ac:dyDescent="0.25">
      <c r="A351" s="14">
        <v>121121</v>
      </c>
      <c r="B351" s="2" t="s">
        <v>262</v>
      </c>
      <c r="C351" s="24">
        <v>3.1703363378914098</v>
      </c>
      <c r="D351" s="24">
        <v>6.2320273237487797E-4</v>
      </c>
      <c r="E351" s="24">
        <v>1.2944783943654901</v>
      </c>
      <c r="F351" s="24">
        <v>0.16460912856110399</v>
      </c>
      <c r="G351" s="24">
        <v>1977.992569</v>
      </c>
      <c r="H351" s="24">
        <v>157.68961100000001</v>
      </c>
      <c r="I351" s="24">
        <f t="shared" si="14"/>
        <v>12.543582018221858</v>
      </c>
    </row>
    <row r="352" spans="1:9" x14ac:dyDescent="0.25">
      <c r="A352" s="14">
        <v>121415</v>
      </c>
      <c r="B352" s="2" t="s">
        <v>262</v>
      </c>
      <c r="C352" s="24">
        <v>6.8132801935001996</v>
      </c>
      <c r="D352" s="24">
        <v>6.8556554426780797E-4</v>
      </c>
      <c r="E352" s="24">
        <v>1.5120826105092899</v>
      </c>
      <c r="F352" s="24">
        <v>0.43399945272284801</v>
      </c>
      <c r="G352" s="24">
        <v>7826.6854009999997</v>
      </c>
      <c r="H352" s="24">
        <v>66.580057969999999</v>
      </c>
      <c r="I352" s="24">
        <f t="shared" si="14"/>
        <v>117.55299769379279</v>
      </c>
    </row>
    <row r="353" spans="1:9" x14ac:dyDescent="0.25">
      <c r="A353" s="14">
        <v>122208</v>
      </c>
      <c r="B353" s="2" t="s">
        <v>404</v>
      </c>
      <c r="C353" s="24">
        <v>3.86742666621427</v>
      </c>
      <c r="D353" s="24">
        <v>3.0098083640273798E-16</v>
      </c>
      <c r="E353" s="24">
        <v>3.1704073371268802</v>
      </c>
      <c r="F353" s="24">
        <v>5.97297328673084E-12</v>
      </c>
      <c r="G353" s="24">
        <v>70560.389460000006</v>
      </c>
      <c r="H353" s="24">
        <v>4012.3245459999998</v>
      </c>
      <c r="I353" s="24">
        <f t="shared" si="14"/>
        <v>17.585912767286899</v>
      </c>
    </row>
    <row r="354" spans="1:9" x14ac:dyDescent="0.25">
      <c r="A354" s="14">
        <v>77513</v>
      </c>
      <c r="B354" s="2" t="s">
        <v>405</v>
      </c>
      <c r="C354" s="24">
        <v>2.9841077582011799</v>
      </c>
      <c r="D354" s="24">
        <v>1.4562002187548199E-9</v>
      </c>
      <c r="E354" s="24">
        <v>2.8232249241826102</v>
      </c>
      <c r="F354" s="24">
        <v>7.1166253551322502E-9</v>
      </c>
      <c r="G354" s="24">
        <v>21363.347269999998</v>
      </c>
      <c r="H354" s="24">
        <v>2402.7224430000001</v>
      </c>
      <c r="I354" s="24">
        <f t="shared" si="14"/>
        <v>8.8913088285495316</v>
      </c>
    </row>
    <row r="355" spans="1:9" x14ac:dyDescent="0.25">
      <c r="A355" s="14">
        <v>55105</v>
      </c>
      <c r="B355" s="2" t="s">
        <v>406</v>
      </c>
      <c r="C355" s="24">
        <v>1.9419404031099801</v>
      </c>
      <c r="D355" s="24">
        <v>5.7725655680298399E-4</v>
      </c>
      <c r="E355" s="24">
        <v>2.7349625493313701</v>
      </c>
      <c r="F355" s="24">
        <v>9.592513370276669E-7</v>
      </c>
      <c r="G355" s="24">
        <v>583.63624890000006</v>
      </c>
      <c r="H355" s="24">
        <v>119.1432616</v>
      </c>
      <c r="I355" s="24">
        <f t="shared" si="14"/>
        <v>4.8986089608612833</v>
      </c>
    </row>
    <row r="356" spans="1:9" x14ac:dyDescent="0.25">
      <c r="A356" s="14">
        <v>26163</v>
      </c>
      <c r="B356" s="2" t="s">
        <v>263</v>
      </c>
      <c r="C356" s="24">
        <v>6.2400236054300597</v>
      </c>
      <c r="D356" s="24">
        <v>2.79229684746228E-9</v>
      </c>
      <c r="E356" s="24">
        <v>6.6015025375236496</v>
      </c>
      <c r="F356" s="24">
        <v>1.0213909162470899E-9</v>
      </c>
      <c r="G356" s="24">
        <v>1210.4286990000001</v>
      </c>
      <c r="H356" s="24">
        <v>8.1764983470000008</v>
      </c>
      <c r="I356" s="24">
        <f t="shared" si="14"/>
        <v>148.03753974268369</v>
      </c>
    </row>
    <row r="357" spans="1:9" x14ac:dyDescent="0.25">
      <c r="A357" s="14"/>
      <c r="C357" s="14"/>
      <c r="D357" s="14"/>
      <c r="E357" s="14"/>
      <c r="F357" s="14"/>
    </row>
    <row r="358" spans="1:9" x14ac:dyDescent="0.25">
      <c r="A358" s="14"/>
      <c r="C358" s="14"/>
      <c r="D358" s="14"/>
      <c r="E358" s="14"/>
      <c r="F358" s="14"/>
    </row>
    <row r="359" spans="1:9" x14ac:dyDescent="0.25">
      <c r="A359" s="14"/>
      <c r="C359" s="14"/>
      <c r="D359" s="14"/>
      <c r="E359" s="14"/>
      <c r="F359" s="14"/>
    </row>
    <row r="360" spans="1:9" x14ac:dyDescent="0.25">
      <c r="A360" s="14"/>
      <c r="C360" s="14"/>
      <c r="D360" s="14"/>
      <c r="E360" s="14"/>
      <c r="F360" s="14"/>
    </row>
    <row r="361" spans="1:9" x14ac:dyDescent="0.25">
      <c r="A361" s="14"/>
      <c r="C361" s="14"/>
      <c r="D361" s="14"/>
      <c r="E361" s="14"/>
      <c r="F361" s="14"/>
    </row>
    <row r="362" spans="1:9" x14ac:dyDescent="0.25">
      <c r="A362" s="14"/>
      <c r="C362" s="14"/>
      <c r="D362" s="14"/>
      <c r="E362" s="14"/>
      <c r="F362" s="14"/>
    </row>
    <row r="363" spans="1:9" x14ac:dyDescent="0.25">
      <c r="A363" s="14"/>
      <c r="C363" s="14"/>
      <c r="D363" s="14"/>
      <c r="E363" s="14"/>
      <c r="F363" s="14"/>
    </row>
    <row r="364" spans="1:9" x14ac:dyDescent="0.25">
      <c r="A364" s="14"/>
      <c r="C364" s="14"/>
      <c r="D364" s="14"/>
      <c r="E364" s="14"/>
      <c r="F364" s="14"/>
    </row>
    <row r="365" spans="1:9" x14ac:dyDescent="0.25">
      <c r="A365" s="14"/>
      <c r="C365" s="14"/>
      <c r="D365" s="14"/>
      <c r="E365" s="14"/>
      <c r="F365" s="14"/>
    </row>
    <row r="366" spans="1:9" x14ac:dyDescent="0.25">
      <c r="A366" s="14"/>
      <c r="C366" s="14"/>
      <c r="D366" s="14"/>
      <c r="E366" s="14"/>
      <c r="F366" s="14"/>
    </row>
    <row r="367" spans="1:9" x14ac:dyDescent="0.25">
      <c r="A367" s="14"/>
      <c r="C367" s="14"/>
      <c r="D367" s="14"/>
      <c r="E367" s="14"/>
      <c r="F367" s="14"/>
    </row>
    <row r="368" spans="1:9" x14ac:dyDescent="0.25">
      <c r="A368" s="14"/>
      <c r="C368" s="14"/>
      <c r="D368" s="14"/>
      <c r="E368" s="14"/>
      <c r="F368" s="14"/>
    </row>
    <row r="369" spans="1:6" x14ac:dyDescent="0.25">
      <c r="A369" s="14"/>
      <c r="C369" s="14"/>
      <c r="D369" s="14"/>
      <c r="E369" s="14"/>
      <c r="F369" s="14"/>
    </row>
    <row r="370" spans="1:6" x14ac:dyDescent="0.25">
      <c r="A370" s="14"/>
      <c r="C370" s="14"/>
      <c r="D370" s="14"/>
      <c r="E370" s="14"/>
      <c r="F370" s="14"/>
    </row>
    <row r="371" spans="1:6" x14ac:dyDescent="0.25">
      <c r="A371" s="14"/>
      <c r="C371" s="14"/>
      <c r="D371" s="14"/>
      <c r="E371" s="14"/>
      <c r="F371" s="14"/>
    </row>
    <row r="372" spans="1:6" x14ac:dyDescent="0.25">
      <c r="A372" s="14"/>
      <c r="C372" s="14"/>
      <c r="D372" s="14"/>
      <c r="E372" s="14"/>
      <c r="F372" s="14"/>
    </row>
    <row r="373" spans="1:6" x14ac:dyDescent="0.25">
      <c r="A373" s="14"/>
      <c r="C373" s="14"/>
      <c r="D373" s="14"/>
      <c r="E373" s="14"/>
      <c r="F373" s="14"/>
    </row>
    <row r="374" spans="1:6" x14ac:dyDescent="0.25">
      <c r="A374" s="14"/>
      <c r="C374" s="14"/>
      <c r="D374" s="14"/>
      <c r="E374" s="14"/>
      <c r="F374" s="14"/>
    </row>
    <row r="375" spans="1:6" x14ac:dyDescent="0.25">
      <c r="A375" s="14"/>
      <c r="C375" s="14"/>
      <c r="D375" s="14"/>
      <c r="E375" s="14"/>
      <c r="F375" s="14"/>
    </row>
    <row r="376" spans="1:6" x14ac:dyDescent="0.25">
      <c r="A376" s="14"/>
      <c r="C376" s="14"/>
      <c r="D376" s="14"/>
      <c r="E376" s="14"/>
      <c r="F376" s="14"/>
    </row>
    <row r="377" spans="1:6" x14ac:dyDescent="0.25">
      <c r="A377" s="14"/>
      <c r="C377" s="14"/>
      <c r="D377" s="14"/>
      <c r="E377" s="14"/>
      <c r="F377" s="14"/>
    </row>
    <row r="378" spans="1:6" x14ac:dyDescent="0.25">
      <c r="A378" s="14"/>
      <c r="C378" s="14"/>
      <c r="D378" s="14"/>
      <c r="E378" s="14"/>
      <c r="F378" s="14"/>
    </row>
    <row r="379" spans="1:6" x14ac:dyDescent="0.25">
      <c r="A379" s="14"/>
      <c r="C379" s="14"/>
      <c r="D379" s="14"/>
      <c r="E379" s="14"/>
      <c r="F379" s="14"/>
    </row>
    <row r="380" spans="1:6" x14ac:dyDescent="0.25">
      <c r="A380" s="14"/>
      <c r="C380" s="14"/>
      <c r="D380" s="14"/>
      <c r="E380" s="14"/>
      <c r="F380" s="14"/>
    </row>
    <row r="381" spans="1:6" x14ac:dyDescent="0.25">
      <c r="A381" s="14"/>
      <c r="C381" s="14"/>
      <c r="D381" s="14"/>
      <c r="E381" s="14"/>
      <c r="F381" s="14"/>
    </row>
    <row r="382" spans="1:6" x14ac:dyDescent="0.25">
      <c r="A382" s="14"/>
    </row>
    <row r="383" spans="1:6" x14ac:dyDescent="0.25">
      <c r="A383" s="14"/>
    </row>
    <row r="384" spans="1:6" x14ac:dyDescent="0.25">
      <c r="A384" s="14"/>
    </row>
    <row r="385" spans="1:1" x14ac:dyDescent="0.25">
      <c r="A385" s="14"/>
    </row>
    <row r="386" spans="1:1" x14ac:dyDescent="0.25">
      <c r="A386" s="14"/>
    </row>
    <row r="387" spans="1:1" x14ac:dyDescent="0.25">
      <c r="A387" s="14"/>
    </row>
    <row r="388" spans="1:1" x14ac:dyDescent="0.25">
      <c r="A388" s="14"/>
    </row>
    <row r="389" spans="1:1" x14ac:dyDescent="0.25">
      <c r="A389" s="14"/>
    </row>
    <row r="390" spans="1:1" x14ac:dyDescent="0.25">
      <c r="A390" s="14"/>
    </row>
    <row r="391" spans="1:1" x14ac:dyDescent="0.25">
      <c r="A391" s="14"/>
    </row>
    <row r="392" spans="1:1" x14ac:dyDescent="0.25">
      <c r="A392" s="14"/>
    </row>
    <row r="393" spans="1:1" x14ac:dyDescent="0.25">
      <c r="A393" s="14"/>
    </row>
    <row r="394" spans="1:1" x14ac:dyDescent="0.25">
      <c r="A394" s="14"/>
    </row>
    <row r="395" spans="1:1" x14ac:dyDescent="0.25">
      <c r="A395" s="14"/>
    </row>
    <row r="396" spans="1:1" x14ac:dyDescent="0.25">
      <c r="A396" s="14"/>
    </row>
    <row r="397" spans="1:1" x14ac:dyDescent="0.25">
      <c r="A397" s="14"/>
    </row>
    <row r="398" spans="1:1" x14ac:dyDescent="0.25">
      <c r="A398" s="14"/>
    </row>
    <row r="399" spans="1:1" x14ac:dyDescent="0.25">
      <c r="A399" s="14"/>
    </row>
    <row r="400" spans="1:1" x14ac:dyDescent="0.25">
      <c r="A400" s="14"/>
    </row>
    <row r="401" spans="1:1" x14ac:dyDescent="0.25">
      <c r="A401" s="14"/>
    </row>
    <row r="402" spans="1:1" x14ac:dyDescent="0.25">
      <c r="A402" s="14"/>
    </row>
    <row r="403" spans="1:1" x14ac:dyDescent="0.25">
      <c r="A403" s="14"/>
    </row>
    <row r="404" spans="1:1" x14ac:dyDescent="0.25">
      <c r="A404" s="14"/>
    </row>
    <row r="405" spans="1:1" x14ac:dyDescent="0.25">
      <c r="A405" s="14"/>
    </row>
    <row r="406" spans="1:1" x14ac:dyDescent="0.25">
      <c r="A406" s="14"/>
    </row>
    <row r="407" spans="1:1" x14ac:dyDescent="0.25">
      <c r="A407" s="14"/>
    </row>
    <row r="408" spans="1:1" x14ac:dyDescent="0.25">
      <c r="A408" s="14"/>
    </row>
    <row r="409" spans="1:1" x14ac:dyDescent="0.25">
      <c r="A409" s="14"/>
    </row>
    <row r="410" spans="1:1" x14ac:dyDescent="0.25">
      <c r="A410" s="14"/>
    </row>
    <row r="411" spans="1:1" x14ac:dyDescent="0.25">
      <c r="A411" s="14"/>
    </row>
    <row r="412" spans="1:1" x14ac:dyDescent="0.25">
      <c r="A412" s="14"/>
    </row>
    <row r="413" spans="1:1" x14ac:dyDescent="0.25">
      <c r="A413" s="14"/>
    </row>
    <row r="414" spans="1:1" x14ac:dyDescent="0.25">
      <c r="A414" s="14"/>
    </row>
    <row r="415" spans="1:1" x14ac:dyDescent="0.25">
      <c r="A415" s="14"/>
    </row>
    <row r="416" spans="1:1" x14ac:dyDescent="0.25">
      <c r="A416" s="14"/>
    </row>
    <row r="417" spans="1:1" x14ac:dyDescent="0.25">
      <c r="A417" s="14"/>
    </row>
    <row r="418" spans="1:1" x14ac:dyDescent="0.25">
      <c r="A418" s="14"/>
    </row>
    <row r="419" spans="1:1" x14ac:dyDescent="0.25">
      <c r="A419" s="14"/>
    </row>
    <row r="420" spans="1:1" x14ac:dyDescent="0.25">
      <c r="A420" s="14"/>
    </row>
    <row r="421" spans="1:1" x14ac:dyDescent="0.25">
      <c r="A421" s="14"/>
    </row>
    <row r="422" spans="1:1" x14ac:dyDescent="0.25">
      <c r="A422" s="14"/>
    </row>
    <row r="423" spans="1:1" x14ac:dyDescent="0.25">
      <c r="A423" s="14"/>
    </row>
    <row r="424" spans="1:1" x14ac:dyDescent="0.25">
      <c r="A424" s="14"/>
    </row>
    <row r="425" spans="1:1" x14ac:dyDescent="0.25">
      <c r="A425" s="14"/>
    </row>
    <row r="426" spans="1:1" x14ac:dyDescent="0.25">
      <c r="A426" s="14"/>
    </row>
    <row r="427" spans="1:1" x14ac:dyDescent="0.25">
      <c r="A427" s="14"/>
    </row>
    <row r="428" spans="1:1" x14ac:dyDescent="0.25">
      <c r="A428" s="14"/>
    </row>
    <row r="429" spans="1:1" x14ac:dyDescent="0.25">
      <c r="A429" s="14"/>
    </row>
    <row r="430" spans="1:1" x14ac:dyDescent="0.25">
      <c r="A430" s="14"/>
    </row>
    <row r="431" spans="1:1" x14ac:dyDescent="0.25">
      <c r="A431" s="14"/>
    </row>
    <row r="432" spans="1:1" x14ac:dyDescent="0.25">
      <c r="A432" s="14"/>
    </row>
    <row r="433" spans="1:1" x14ac:dyDescent="0.25">
      <c r="A433" s="14"/>
    </row>
    <row r="434" spans="1:1" x14ac:dyDescent="0.25">
      <c r="A434" s="14"/>
    </row>
    <row r="435" spans="1:1" x14ac:dyDescent="0.25">
      <c r="A435" s="14"/>
    </row>
    <row r="436" spans="1:1" x14ac:dyDescent="0.25">
      <c r="A436" s="14"/>
    </row>
    <row r="437" spans="1:1" x14ac:dyDescent="0.25">
      <c r="A437" s="14"/>
    </row>
    <row r="438" spans="1:1" x14ac:dyDescent="0.25">
      <c r="A438" s="14"/>
    </row>
    <row r="439" spans="1:1" x14ac:dyDescent="0.25">
      <c r="A439" s="14"/>
    </row>
    <row r="440" spans="1:1" x14ac:dyDescent="0.25">
      <c r="A440" s="14"/>
    </row>
    <row r="441" spans="1:1" x14ac:dyDescent="0.25">
      <c r="A441" s="14"/>
    </row>
    <row r="442" spans="1:1" x14ac:dyDescent="0.25">
      <c r="A442" s="14"/>
    </row>
    <row r="443" spans="1:1" x14ac:dyDescent="0.25">
      <c r="A443" s="14"/>
    </row>
    <row r="444" spans="1:1" x14ac:dyDescent="0.25">
      <c r="A444" s="14"/>
    </row>
    <row r="445" spans="1:1" x14ac:dyDescent="0.25">
      <c r="A445" s="14"/>
    </row>
    <row r="446" spans="1:1" x14ac:dyDescent="0.25">
      <c r="A446" s="14"/>
    </row>
    <row r="447" spans="1:1" x14ac:dyDescent="0.25">
      <c r="A447" s="14"/>
    </row>
    <row r="448" spans="1:1" x14ac:dyDescent="0.25">
      <c r="A448" s="14"/>
    </row>
    <row r="449" spans="1:1" x14ac:dyDescent="0.25">
      <c r="A449" s="14"/>
    </row>
    <row r="450" spans="1:1" x14ac:dyDescent="0.25">
      <c r="A450" s="14"/>
    </row>
    <row r="451" spans="1:1" x14ac:dyDescent="0.25">
      <c r="A451" s="14"/>
    </row>
    <row r="452" spans="1:1" x14ac:dyDescent="0.25">
      <c r="A452" s="14"/>
    </row>
    <row r="453" spans="1:1" x14ac:dyDescent="0.25">
      <c r="A453" s="14"/>
    </row>
    <row r="454" spans="1:1" x14ac:dyDescent="0.25">
      <c r="A454" s="14"/>
    </row>
    <row r="455" spans="1:1" x14ac:dyDescent="0.25">
      <c r="A455" s="14"/>
    </row>
    <row r="456" spans="1:1" x14ac:dyDescent="0.25">
      <c r="A456" s="14"/>
    </row>
    <row r="457" spans="1:1" x14ac:dyDescent="0.25">
      <c r="A457" s="14"/>
    </row>
    <row r="458" spans="1:1" x14ac:dyDescent="0.25">
      <c r="A458" s="14"/>
    </row>
    <row r="459" spans="1:1" x14ac:dyDescent="0.25">
      <c r="A459" s="14"/>
    </row>
    <row r="460" spans="1:1" x14ac:dyDescent="0.25">
      <c r="A460" s="14"/>
    </row>
    <row r="461" spans="1:1" x14ac:dyDescent="0.25">
      <c r="A461" s="14"/>
    </row>
    <row r="462" spans="1:1" x14ac:dyDescent="0.25">
      <c r="A462" s="14"/>
    </row>
    <row r="463" spans="1:1" x14ac:dyDescent="0.25">
      <c r="A463" s="14"/>
    </row>
    <row r="464" spans="1:1" x14ac:dyDescent="0.25">
      <c r="A464" s="14"/>
    </row>
    <row r="465" spans="1:1" x14ac:dyDescent="0.25">
      <c r="A465" s="14"/>
    </row>
    <row r="466" spans="1:1" x14ac:dyDescent="0.25">
      <c r="A466" s="14"/>
    </row>
    <row r="467" spans="1:1" x14ac:dyDescent="0.25">
      <c r="A467" s="14"/>
    </row>
    <row r="468" spans="1:1" x14ac:dyDescent="0.25">
      <c r="A468" s="14"/>
    </row>
    <row r="469" spans="1:1" x14ac:dyDescent="0.25">
      <c r="A469" s="14"/>
    </row>
    <row r="470" spans="1:1" x14ac:dyDescent="0.25">
      <c r="A470" s="14"/>
    </row>
    <row r="471" spans="1:1" x14ac:dyDescent="0.25">
      <c r="A471" s="14"/>
    </row>
    <row r="472" spans="1:1" x14ac:dyDescent="0.25">
      <c r="A472" s="14"/>
    </row>
    <row r="473" spans="1:1" x14ac:dyDescent="0.25">
      <c r="A473" s="14"/>
    </row>
    <row r="474" spans="1:1" x14ac:dyDescent="0.25">
      <c r="A474" s="14"/>
    </row>
    <row r="475" spans="1:1" x14ac:dyDescent="0.25">
      <c r="A475" s="14"/>
    </row>
    <row r="476" spans="1:1" x14ac:dyDescent="0.25">
      <c r="A476" s="14"/>
    </row>
    <row r="477" spans="1:1" x14ac:dyDescent="0.25">
      <c r="A477" s="14"/>
    </row>
    <row r="478" spans="1:1" x14ac:dyDescent="0.25">
      <c r="A478" s="14"/>
    </row>
    <row r="479" spans="1:1" x14ac:dyDescent="0.25">
      <c r="A479" s="14"/>
    </row>
    <row r="480" spans="1:1" x14ac:dyDescent="0.25">
      <c r="A480" s="14"/>
    </row>
    <row r="481" spans="1:1" x14ac:dyDescent="0.25">
      <c r="A481" s="14"/>
    </row>
    <row r="482" spans="1:1" x14ac:dyDescent="0.25">
      <c r="A482" s="14"/>
    </row>
    <row r="483" spans="1:1" x14ac:dyDescent="0.25">
      <c r="A483" s="14"/>
    </row>
    <row r="484" spans="1:1" x14ac:dyDescent="0.25">
      <c r="A484" s="14"/>
    </row>
    <row r="485" spans="1:1" x14ac:dyDescent="0.25">
      <c r="A485" s="14"/>
    </row>
    <row r="486" spans="1:1" x14ac:dyDescent="0.25">
      <c r="A486" s="14"/>
    </row>
    <row r="487" spans="1:1" x14ac:dyDescent="0.25">
      <c r="A487" s="14"/>
    </row>
    <row r="488" spans="1:1" x14ac:dyDescent="0.25">
      <c r="A488" s="14"/>
    </row>
    <row r="489" spans="1:1" x14ac:dyDescent="0.25">
      <c r="A489" s="14"/>
    </row>
    <row r="490" spans="1:1" x14ac:dyDescent="0.25">
      <c r="A490" s="14"/>
    </row>
    <row r="491" spans="1:1" x14ac:dyDescent="0.25">
      <c r="A491" s="14"/>
    </row>
    <row r="492" spans="1:1" x14ac:dyDescent="0.25">
      <c r="A492" s="14"/>
    </row>
    <row r="493" spans="1:1" x14ac:dyDescent="0.25">
      <c r="A493" s="14"/>
    </row>
    <row r="494" spans="1:1" x14ac:dyDescent="0.25">
      <c r="A494" s="14"/>
    </row>
    <row r="495" spans="1:1" x14ac:dyDescent="0.25">
      <c r="A495" s="14"/>
    </row>
    <row r="496" spans="1:1" x14ac:dyDescent="0.25">
      <c r="A496" s="14"/>
    </row>
    <row r="497" spans="1:1" x14ac:dyDescent="0.25">
      <c r="A497" s="14"/>
    </row>
    <row r="498" spans="1:1" x14ac:dyDescent="0.25">
      <c r="A498" s="14"/>
    </row>
    <row r="499" spans="1:1" x14ac:dyDescent="0.25">
      <c r="A499" s="14"/>
    </row>
    <row r="500" spans="1:1" x14ac:dyDescent="0.25">
      <c r="A500" s="14"/>
    </row>
    <row r="501" spans="1:1" x14ac:dyDescent="0.25">
      <c r="A501" s="14"/>
    </row>
    <row r="502" spans="1:1" x14ac:dyDescent="0.25">
      <c r="A502" s="14"/>
    </row>
    <row r="503" spans="1:1" x14ac:dyDescent="0.25">
      <c r="A503" s="14"/>
    </row>
    <row r="504" spans="1:1" x14ac:dyDescent="0.25">
      <c r="A504" s="14"/>
    </row>
    <row r="505" spans="1:1" x14ac:dyDescent="0.25">
      <c r="A505" s="14"/>
    </row>
    <row r="506" spans="1:1" x14ac:dyDescent="0.25">
      <c r="A506" s="14"/>
    </row>
    <row r="507" spans="1:1" x14ac:dyDescent="0.25">
      <c r="A507" s="14"/>
    </row>
    <row r="508" spans="1:1" x14ac:dyDescent="0.25">
      <c r="A508" s="14"/>
    </row>
    <row r="509" spans="1:1" x14ac:dyDescent="0.25">
      <c r="A509" s="14"/>
    </row>
    <row r="510" spans="1:1" x14ac:dyDescent="0.25">
      <c r="A510" s="14"/>
    </row>
    <row r="511" spans="1:1" x14ac:dyDescent="0.25">
      <c r="A511" s="14"/>
    </row>
    <row r="512" spans="1:1" x14ac:dyDescent="0.25">
      <c r="A512" s="14"/>
    </row>
    <row r="513" spans="1:1" x14ac:dyDescent="0.25">
      <c r="A513" s="14"/>
    </row>
    <row r="514" spans="1:1" x14ac:dyDescent="0.25">
      <c r="A514" s="14"/>
    </row>
    <row r="515" spans="1:1" x14ac:dyDescent="0.25">
      <c r="A515" s="14"/>
    </row>
    <row r="516" spans="1:1" x14ac:dyDescent="0.25">
      <c r="A516" s="14"/>
    </row>
    <row r="517" spans="1:1" x14ac:dyDescent="0.25">
      <c r="A517" s="14"/>
    </row>
    <row r="518" spans="1:1" x14ac:dyDescent="0.25">
      <c r="A518" s="14"/>
    </row>
    <row r="519" spans="1:1" x14ac:dyDescent="0.25">
      <c r="A519" s="14"/>
    </row>
    <row r="520" spans="1:1" x14ac:dyDescent="0.25">
      <c r="A520" s="14"/>
    </row>
    <row r="521" spans="1:1" x14ac:dyDescent="0.25">
      <c r="A521" s="14"/>
    </row>
    <row r="522" spans="1:1" x14ac:dyDescent="0.25">
      <c r="A522" s="14"/>
    </row>
    <row r="523" spans="1:1" x14ac:dyDescent="0.25">
      <c r="A523" s="14"/>
    </row>
    <row r="524" spans="1:1" x14ac:dyDescent="0.25">
      <c r="A524" s="14"/>
    </row>
    <row r="525" spans="1:1" x14ac:dyDescent="0.25">
      <c r="A525" s="14"/>
    </row>
    <row r="526" spans="1:1" x14ac:dyDescent="0.25">
      <c r="A526" s="14"/>
    </row>
    <row r="527" spans="1:1" x14ac:dyDescent="0.25">
      <c r="A527" s="14"/>
    </row>
    <row r="528" spans="1:1" x14ac:dyDescent="0.25">
      <c r="A528" s="14"/>
    </row>
    <row r="529" spans="1:1" x14ac:dyDescent="0.25">
      <c r="A529" s="14"/>
    </row>
    <row r="530" spans="1:1" x14ac:dyDescent="0.25">
      <c r="A530" s="14"/>
    </row>
    <row r="531" spans="1:1" x14ac:dyDescent="0.25">
      <c r="A531" s="14"/>
    </row>
    <row r="532" spans="1:1" x14ac:dyDescent="0.25">
      <c r="A532" s="14"/>
    </row>
    <row r="533" spans="1:1" x14ac:dyDescent="0.25">
      <c r="A533" s="14"/>
    </row>
    <row r="534" spans="1:1" x14ac:dyDescent="0.25">
      <c r="A534" s="14"/>
    </row>
    <row r="535" spans="1:1" x14ac:dyDescent="0.25">
      <c r="A535" s="14"/>
    </row>
    <row r="536" spans="1:1" x14ac:dyDescent="0.25">
      <c r="A536" s="14"/>
    </row>
    <row r="537" spans="1:1" x14ac:dyDescent="0.25">
      <c r="A537" s="14"/>
    </row>
    <row r="538" spans="1:1" x14ac:dyDescent="0.25">
      <c r="A538" s="14"/>
    </row>
    <row r="539" spans="1:1" x14ac:dyDescent="0.25">
      <c r="A539" s="14"/>
    </row>
    <row r="540" spans="1:1" x14ac:dyDescent="0.25">
      <c r="A540" s="14"/>
    </row>
    <row r="541" spans="1:1" x14ac:dyDescent="0.25">
      <c r="A541" s="14"/>
    </row>
    <row r="542" spans="1:1" x14ac:dyDescent="0.25">
      <c r="A542" s="14"/>
    </row>
    <row r="543" spans="1:1" x14ac:dyDescent="0.25">
      <c r="A543" s="14"/>
    </row>
    <row r="544" spans="1:1" x14ac:dyDescent="0.25">
      <c r="A544" s="14"/>
    </row>
    <row r="545" spans="1:1" x14ac:dyDescent="0.25">
      <c r="A545" s="14"/>
    </row>
    <row r="546" spans="1:1" x14ac:dyDescent="0.25">
      <c r="A546" s="14"/>
    </row>
    <row r="547" spans="1:1" x14ac:dyDescent="0.25">
      <c r="A547" s="14"/>
    </row>
    <row r="548" spans="1:1" x14ac:dyDescent="0.25">
      <c r="A548" s="14"/>
    </row>
    <row r="549" spans="1:1" x14ac:dyDescent="0.25">
      <c r="A549" s="14"/>
    </row>
    <row r="550" spans="1:1" x14ac:dyDescent="0.25">
      <c r="A550" s="14"/>
    </row>
    <row r="551" spans="1:1" x14ac:dyDescent="0.25">
      <c r="A551" s="14"/>
    </row>
    <row r="552" spans="1:1" x14ac:dyDescent="0.25">
      <c r="A552" s="14"/>
    </row>
    <row r="553" spans="1:1" x14ac:dyDescent="0.25">
      <c r="A553" s="14"/>
    </row>
    <row r="554" spans="1:1" x14ac:dyDescent="0.25">
      <c r="A554" s="14"/>
    </row>
    <row r="555" spans="1:1" x14ac:dyDescent="0.25">
      <c r="A555" s="14"/>
    </row>
    <row r="556" spans="1:1" x14ac:dyDescent="0.25">
      <c r="A556" s="14"/>
    </row>
    <row r="557" spans="1:1" x14ac:dyDescent="0.25">
      <c r="A557" s="14"/>
    </row>
    <row r="558" spans="1:1" x14ac:dyDescent="0.25">
      <c r="A558" s="14"/>
    </row>
    <row r="559" spans="1:1" x14ac:dyDescent="0.25">
      <c r="A559" s="14"/>
    </row>
    <row r="560" spans="1:1" x14ac:dyDescent="0.25">
      <c r="A560" s="14"/>
    </row>
    <row r="561" spans="1:1" x14ac:dyDescent="0.25">
      <c r="A561" s="14"/>
    </row>
    <row r="562" spans="1:1" x14ac:dyDescent="0.25">
      <c r="A562" s="14"/>
    </row>
    <row r="563" spans="1:1" x14ac:dyDescent="0.25">
      <c r="A563" s="14"/>
    </row>
    <row r="564" spans="1:1" x14ac:dyDescent="0.25">
      <c r="A564" s="14"/>
    </row>
    <row r="565" spans="1:1" x14ac:dyDescent="0.25">
      <c r="A565" s="14"/>
    </row>
    <row r="566" spans="1:1" x14ac:dyDescent="0.25">
      <c r="A566" s="14"/>
    </row>
    <row r="567" spans="1:1" x14ac:dyDescent="0.25">
      <c r="A567" s="14"/>
    </row>
    <row r="568" spans="1:1" x14ac:dyDescent="0.25">
      <c r="A568" s="14"/>
    </row>
    <row r="569" spans="1:1" x14ac:dyDescent="0.25">
      <c r="A569" s="14"/>
    </row>
    <row r="570" spans="1:1" x14ac:dyDescent="0.25">
      <c r="A570" s="14"/>
    </row>
    <row r="571" spans="1:1" x14ac:dyDescent="0.25">
      <c r="A571" s="14"/>
    </row>
    <row r="572" spans="1:1" x14ac:dyDescent="0.25">
      <c r="A572" s="14"/>
    </row>
    <row r="573" spans="1:1" x14ac:dyDescent="0.25">
      <c r="A573" s="14"/>
    </row>
    <row r="574" spans="1:1" x14ac:dyDescent="0.25">
      <c r="A574" s="14"/>
    </row>
    <row r="575" spans="1:1" x14ac:dyDescent="0.25">
      <c r="A575" s="14"/>
    </row>
    <row r="576" spans="1:1" x14ac:dyDescent="0.25">
      <c r="A576" s="14"/>
    </row>
    <row r="577" spans="1:1" x14ac:dyDescent="0.25">
      <c r="A577" s="14"/>
    </row>
    <row r="578" spans="1:1" x14ac:dyDescent="0.25">
      <c r="A578" s="14"/>
    </row>
    <row r="579" spans="1:1" x14ac:dyDescent="0.25">
      <c r="A579" s="14"/>
    </row>
    <row r="580" spans="1:1" x14ac:dyDescent="0.25">
      <c r="A580" s="14"/>
    </row>
    <row r="581" spans="1:1" x14ac:dyDescent="0.25">
      <c r="A581" s="14"/>
    </row>
    <row r="582" spans="1:1" x14ac:dyDescent="0.25">
      <c r="A582" s="14"/>
    </row>
    <row r="583" spans="1:1" x14ac:dyDescent="0.25">
      <c r="A583" s="14"/>
    </row>
    <row r="584" spans="1:1" x14ac:dyDescent="0.25">
      <c r="A584" s="14"/>
    </row>
    <row r="585" spans="1:1" x14ac:dyDescent="0.25">
      <c r="A585" s="14"/>
    </row>
    <row r="586" spans="1:1" x14ac:dyDescent="0.25">
      <c r="A586" s="14"/>
    </row>
    <row r="587" spans="1:1" x14ac:dyDescent="0.25">
      <c r="A587" s="14"/>
    </row>
    <row r="588" spans="1:1" x14ac:dyDescent="0.25">
      <c r="A588" s="14"/>
    </row>
    <row r="589" spans="1:1" x14ac:dyDescent="0.25">
      <c r="A589" s="14"/>
    </row>
    <row r="590" spans="1:1" x14ac:dyDescent="0.25">
      <c r="A590" s="14"/>
    </row>
    <row r="591" spans="1:1" x14ac:dyDescent="0.25">
      <c r="A591" s="14"/>
    </row>
    <row r="592" spans="1:1" x14ac:dyDescent="0.25">
      <c r="A592" s="14"/>
    </row>
    <row r="593" spans="1:1" x14ac:dyDescent="0.25">
      <c r="A593" s="14"/>
    </row>
    <row r="594" spans="1:1" x14ac:dyDescent="0.25">
      <c r="A594" s="14"/>
    </row>
    <row r="595" spans="1:1" x14ac:dyDescent="0.25">
      <c r="A595" s="14"/>
    </row>
    <row r="596" spans="1:1" x14ac:dyDescent="0.25">
      <c r="A596" s="14"/>
    </row>
    <row r="597" spans="1:1" x14ac:dyDescent="0.25">
      <c r="A597" s="14"/>
    </row>
    <row r="598" spans="1:1" x14ac:dyDescent="0.25">
      <c r="A598" s="14"/>
    </row>
    <row r="599" spans="1:1" x14ac:dyDescent="0.25">
      <c r="A599" s="14"/>
    </row>
    <row r="600" spans="1:1" x14ac:dyDescent="0.25">
      <c r="A600" s="14"/>
    </row>
    <row r="601" spans="1:1" x14ac:dyDescent="0.25">
      <c r="A601" s="14"/>
    </row>
    <row r="602" spans="1:1" x14ac:dyDescent="0.25">
      <c r="A602" s="14"/>
    </row>
    <row r="603" spans="1:1" x14ac:dyDescent="0.25">
      <c r="A603" s="14"/>
    </row>
    <row r="604" spans="1:1" x14ac:dyDescent="0.25">
      <c r="A604" s="14"/>
    </row>
    <row r="605" spans="1:1" x14ac:dyDescent="0.25">
      <c r="A605" s="14"/>
    </row>
    <row r="606" spans="1:1" x14ac:dyDescent="0.25">
      <c r="A606" s="14"/>
    </row>
    <row r="607" spans="1:1" x14ac:dyDescent="0.25">
      <c r="A607" s="14"/>
    </row>
    <row r="608" spans="1:1" x14ac:dyDescent="0.25">
      <c r="A608" s="14"/>
    </row>
    <row r="609" spans="1:1" x14ac:dyDescent="0.25">
      <c r="A609" s="14"/>
    </row>
    <row r="610" spans="1:1" x14ac:dyDescent="0.25">
      <c r="A610" s="14"/>
    </row>
    <row r="611" spans="1:1" x14ac:dyDescent="0.25">
      <c r="A611" s="14"/>
    </row>
    <row r="612" spans="1:1" x14ac:dyDescent="0.25">
      <c r="A612" s="14"/>
    </row>
    <row r="613" spans="1:1" x14ac:dyDescent="0.25">
      <c r="A613" s="14"/>
    </row>
    <row r="614" spans="1:1" x14ac:dyDescent="0.25">
      <c r="A614" s="14"/>
    </row>
    <row r="615" spans="1:1" x14ac:dyDescent="0.25">
      <c r="A615" s="14"/>
    </row>
    <row r="616" spans="1:1" x14ac:dyDescent="0.25">
      <c r="A616" s="14"/>
    </row>
    <row r="617" spans="1:1" x14ac:dyDescent="0.25">
      <c r="A617" s="14"/>
    </row>
    <row r="618" spans="1:1" x14ac:dyDescent="0.25">
      <c r="A618" s="14"/>
    </row>
    <row r="619" spans="1:1" x14ac:dyDescent="0.25">
      <c r="A619" s="14"/>
    </row>
    <row r="620" spans="1:1" x14ac:dyDescent="0.25">
      <c r="A620" s="14"/>
    </row>
    <row r="621" spans="1:1" x14ac:dyDescent="0.25">
      <c r="A621" s="14"/>
    </row>
    <row r="622" spans="1:1" x14ac:dyDescent="0.25">
      <c r="A622" s="14"/>
    </row>
    <row r="623" spans="1:1" x14ac:dyDescent="0.25">
      <c r="A623" s="14"/>
    </row>
    <row r="624" spans="1:1" x14ac:dyDescent="0.25">
      <c r="A624" s="14"/>
    </row>
    <row r="625" spans="1:1" x14ac:dyDescent="0.25">
      <c r="A625" s="14"/>
    </row>
    <row r="626" spans="1:1" x14ac:dyDescent="0.25">
      <c r="A626" s="14"/>
    </row>
    <row r="627" spans="1:1" x14ac:dyDescent="0.25">
      <c r="A627" s="14"/>
    </row>
    <row r="628" spans="1:1" x14ac:dyDescent="0.25">
      <c r="A628" s="14"/>
    </row>
    <row r="629" spans="1:1" x14ac:dyDescent="0.25">
      <c r="A629" s="14"/>
    </row>
    <row r="630" spans="1:1" x14ac:dyDescent="0.25">
      <c r="A630" s="14"/>
    </row>
    <row r="631" spans="1:1" x14ac:dyDescent="0.25">
      <c r="A631" s="14"/>
    </row>
    <row r="632" spans="1:1" x14ac:dyDescent="0.25">
      <c r="A632" s="14"/>
    </row>
    <row r="633" spans="1:1" x14ac:dyDescent="0.25">
      <c r="A633" s="14"/>
    </row>
    <row r="634" spans="1:1" x14ac:dyDescent="0.25">
      <c r="A634" s="14"/>
    </row>
    <row r="635" spans="1:1" x14ac:dyDescent="0.25">
      <c r="A635" s="14"/>
    </row>
    <row r="636" spans="1:1" x14ac:dyDescent="0.25">
      <c r="A636" s="14"/>
    </row>
    <row r="637" spans="1:1" x14ac:dyDescent="0.25">
      <c r="A637" s="14"/>
    </row>
    <row r="638" spans="1:1" x14ac:dyDescent="0.25">
      <c r="A638" s="14"/>
    </row>
    <row r="639" spans="1:1" x14ac:dyDescent="0.25">
      <c r="A639" s="14"/>
    </row>
    <row r="640" spans="1:1" x14ac:dyDescent="0.25">
      <c r="A640" s="14"/>
    </row>
    <row r="641" spans="1:1" x14ac:dyDescent="0.25">
      <c r="A641" s="14"/>
    </row>
    <row r="642" spans="1:1" x14ac:dyDescent="0.25">
      <c r="A642" s="14"/>
    </row>
  </sheetData>
  <sortState ref="A6:J357">
    <sortCondition ref="B6:B357"/>
  </sortState>
  <mergeCells count="3">
    <mergeCell ref="G3:H3"/>
    <mergeCell ref="C3:D3"/>
    <mergeCell ref="E3:F3"/>
  </mergeCells>
  <conditionalFormatting sqref="D8:D341 F8:F341">
    <cfRule type="cellIs" dxfId="84" priority="42" operator="lessThanOrEqual">
      <formula>1E-20</formula>
    </cfRule>
    <cfRule type="cellIs" dxfId="83" priority="43" operator="greaterThanOrEqual">
      <formula>1E-20</formula>
    </cfRule>
  </conditionalFormatting>
  <conditionalFormatting sqref="C8:C341 E8:E341">
    <cfRule type="cellIs" dxfId="82" priority="40" operator="lessThanOrEqual">
      <formula>-2</formula>
    </cfRule>
    <cfRule type="cellIs" dxfId="81" priority="41" operator="greaterThanOrEqual">
      <formula>2</formula>
    </cfRule>
  </conditionalFormatting>
  <conditionalFormatting sqref="C342:C356 E342:E356">
    <cfRule type="cellIs" dxfId="80" priority="38" operator="lessThanOrEqual">
      <formula>-2</formula>
    </cfRule>
    <cfRule type="cellIs" dxfId="79" priority="39" operator="greaterThanOrEqual">
      <formula>2</formula>
    </cfRule>
  </conditionalFormatting>
  <conditionalFormatting sqref="D342:D356 F342:F356">
    <cfRule type="cellIs" dxfId="78" priority="36" operator="lessThanOrEqual">
      <formula>1E-20</formula>
    </cfRule>
    <cfRule type="cellIs" dxfId="77" priority="37" operator="greaterThanOrEqual">
      <formula>1E-20</formula>
    </cfRule>
  </conditionalFormatting>
  <conditionalFormatting sqref="B93">
    <cfRule type="cellIs" dxfId="76" priority="35" stopIfTrue="1" operator="equal">
      <formula>0</formula>
    </cfRule>
  </conditionalFormatting>
  <conditionalFormatting sqref="B94">
    <cfRule type="cellIs" dxfId="75" priority="34" stopIfTrue="1" operator="equal">
      <formula>0</formula>
    </cfRule>
  </conditionalFormatting>
  <conditionalFormatting sqref="B97">
    <cfRule type="cellIs" dxfId="74" priority="33" stopIfTrue="1" operator="equal">
      <formula>0</formula>
    </cfRule>
  </conditionalFormatting>
  <conditionalFormatting sqref="B99">
    <cfRule type="cellIs" dxfId="73" priority="32" stopIfTrue="1" operator="equal">
      <formula>0</formula>
    </cfRule>
  </conditionalFormatting>
  <conditionalFormatting sqref="B119">
    <cfRule type="cellIs" dxfId="72" priority="31" stopIfTrue="1" operator="equal">
      <formula>0</formula>
    </cfRule>
  </conditionalFormatting>
  <conditionalFormatting sqref="B125">
    <cfRule type="cellIs" dxfId="71" priority="30" stopIfTrue="1" operator="equal">
      <formula>0</formula>
    </cfRule>
  </conditionalFormatting>
  <conditionalFormatting sqref="B132">
    <cfRule type="cellIs" dxfId="70" priority="29" stopIfTrue="1" operator="equal">
      <formula>0</formula>
    </cfRule>
  </conditionalFormatting>
  <conditionalFormatting sqref="B138">
    <cfRule type="cellIs" dxfId="69" priority="28" stopIfTrue="1" operator="equal">
      <formula>0</formula>
    </cfRule>
  </conditionalFormatting>
  <conditionalFormatting sqref="B171">
    <cfRule type="cellIs" dxfId="68" priority="27" stopIfTrue="1" operator="equal">
      <formula>0</formula>
    </cfRule>
  </conditionalFormatting>
  <conditionalFormatting sqref="B236">
    <cfRule type="cellIs" dxfId="67" priority="26" stopIfTrue="1" operator="equal">
      <formula>0</formula>
    </cfRule>
  </conditionalFormatting>
  <conditionalFormatting sqref="B269">
    <cfRule type="cellIs" dxfId="66" priority="25" stopIfTrue="1" operator="equal">
      <formula>0</formula>
    </cfRule>
  </conditionalFormatting>
  <conditionalFormatting sqref="B271">
    <cfRule type="cellIs" dxfId="65" priority="24" stopIfTrue="1" operator="equal">
      <formula>0</formula>
    </cfRule>
  </conditionalFormatting>
  <conditionalFormatting sqref="B273">
    <cfRule type="cellIs" dxfId="64" priority="23" stopIfTrue="1" operator="equal">
      <formula>0</formula>
    </cfRule>
  </conditionalFormatting>
  <conditionalFormatting sqref="B274">
    <cfRule type="cellIs" dxfId="63" priority="22" stopIfTrue="1" operator="equal">
      <formula>0</formula>
    </cfRule>
  </conditionalFormatting>
  <conditionalFormatting sqref="B275">
    <cfRule type="cellIs" dxfId="62" priority="21" stopIfTrue="1" operator="equal">
      <formula>0</formula>
    </cfRule>
  </conditionalFormatting>
  <conditionalFormatting sqref="B276">
    <cfRule type="cellIs" dxfId="61" priority="20" stopIfTrue="1" operator="equal">
      <formula>0</formula>
    </cfRule>
  </conditionalFormatting>
  <conditionalFormatting sqref="B279">
    <cfRule type="cellIs" dxfId="60" priority="19" stopIfTrue="1" operator="equal">
      <formula>0</formula>
    </cfRule>
  </conditionalFormatting>
  <conditionalFormatting sqref="B280">
    <cfRule type="cellIs" dxfId="59" priority="18" stopIfTrue="1" operator="equal">
      <formula>0</formula>
    </cfRule>
  </conditionalFormatting>
  <conditionalFormatting sqref="B281">
    <cfRule type="cellIs" dxfId="58" priority="17" stopIfTrue="1" operator="equal">
      <formula>0</formula>
    </cfRule>
  </conditionalFormatting>
  <conditionalFormatting sqref="B282">
    <cfRule type="cellIs" dxfId="57" priority="16" stopIfTrue="1" operator="equal">
      <formula>0</formula>
    </cfRule>
  </conditionalFormatting>
  <conditionalFormatting sqref="B284">
    <cfRule type="cellIs" dxfId="56" priority="15" stopIfTrue="1" operator="equal">
      <formula>0</formula>
    </cfRule>
  </conditionalFormatting>
  <conditionalFormatting sqref="B289">
    <cfRule type="cellIs" dxfId="55" priority="14" stopIfTrue="1" operator="equal">
      <formula>0</formula>
    </cfRule>
  </conditionalFormatting>
  <conditionalFormatting sqref="B292">
    <cfRule type="cellIs" dxfId="54" priority="13" stopIfTrue="1" operator="equal">
      <formula>0</formula>
    </cfRule>
  </conditionalFormatting>
  <conditionalFormatting sqref="B293">
    <cfRule type="cellIs" dxfId="53" priority="12" stopIfTrue="1" operator="equal">
      <formula>0</formula>
    </cfRule>
  </conditionalFormatting>
  <conditionalFormatting sqref="B294">
    <cfRule type="cellIs" dxfId="52" priority="11" stopIfTrue="1" operator="equal">
      <formula>0</formula>
    </cfRule>
  </conditionalFormatting>
  <conditionalFormatting sqref="B295">
    <cfRule type="cellIs" dxfId="51" priority="10" stopIfTrue="1" operator="equal">
      <formula>0</formula>
    </cfRule>
  </conditionalFormatting>
  <conditionalFormatting sqref="B298">
    <cfRule type="cellIs" dxfId="50" priority="9" stopIfTrue="1" operator="equal">
      <formula>0</formula>
    </cfRule>
  </conditionalFormatting>
  <conditionalFormatting sqref="B299">
    <cfRule type="cellIs" dxfId="49" priority="8" stopIfTrue="1" operator="equal">
      <formula>0</formula>
    </cfRule>
  </conditionalFormatting>
  <conditionalFormatting sqref="B300">
    <cfRule type="cellIs" dxfId="48" priority="7" stopIfTrue="1" operator="equal">
      <formula>0</formula>
    </cfRule>
  </conditionalFormatting>
  <conditionalFormatting sqref="B303">
    <cfRule type="cellIs" dxfId="47" priority="6" stopIfTrue="1" operator="equal">
      <formula>0</formula>
    </cfRule>
  </conditionalFormatting>
  <conditionalFormatting sqref="B307">
    <cfRule type="cellIs" dxfId="46" priority="5" stopIfTrue="1" operator="equal">
      <formula>0</formula>
    </cfRule>
  </conditionalFormatting>
  <conditionalFormatting sqref="B310">
    <cfRule type="cellIs" dxfId="45" priority="4" stopIfTrue="1" operator="equal">
      <formula>0</formula>
    </cfRule>
  </conditionalFormatting>
  <conditionalFormatting sqref="B318">
    <cfRule type="cellIs" dxfId="44" priority="3" stopIfTrue="1" operator="equal">
      <formula>0</formula>
    </cfRule>
  </conditionalFormatting>
  <conditionalFormatting sqref="B338">
    <cfRule type="cellIs" dxfId="43" priority="2" stopIfTrue="1" operator="equal">
      <formula>0</formula>
    </cfRule>
  </conditionalFormatting>
  <conditionalFormatting sqref="B339">
    <cfRule type="cellIs" dxfId="42" priority="1" stopIfTrue="1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0"/>
  <sheetViews>
    <sheetView workbookViewId="0">
      <selection activeCell="K12" sqref="K12"/>
    </sheetView>
  </sheetViews>
  <sheetFormatPr defaultColWidth="9.140625" defaultRowHeight="15" x14ac:dyDescent="0.25"/>
  <cols>
    <col min="1" max="1" width="9.140625" style="11"/>
    <col min="2" max="2" width="58" customWidth="1"/>
    <col min="4" max="4" width="18.140625" style="11" customWidth="1"/>
    <col min="6" max="6" width="18.85546875" style="11" customWidth="1"/>
    <col min="9" max="9" width="10" customWidth="1"/>
  </cols>
  <sheetData>
    <row r="1" spans="1:13" s="8" customFormat="1" ht="15.75" x14ac:dyDescent="0.25">
      <c r="A1" s="13" t="s">
        <v>420</v>
      </c>
      <c r="B1" s="13"/>
      <c r="C1" s="13"/>
      <c r="D1" s="23"/>
      <c r="E1" s="13"/>
      <c r="F1" s="23"/>
      <c r="G1" s="13"/>
      <c r="H1" s="13"/>
      <c r="I1" s="13"/>
      <c r="J1" s="5"/>
      <c r="K1" s="5"/>
      <c r="L1" s="5"/>
      <c r="M1" s="2"/>
    </row>
    <row r="2" spans="1:13" x14ac:dyDescent="0.25">
      <c r="A2" s="14"/>
      <c r="B2" s="2"/>
      <c r="C2" s="2"/>
      <c r="D2" s="14"/>
      <c r="E2" s="2"/>
      <c r="F2" s="14"/>
      <c r="G2" s="2"/>
      <c r="H2" s="2"/>
      <c r="I2" s="2"/>
      <c r="J2" s="2"/>
      <c r="K2" s="2"/>
      <c r="L2" s="2"/>
      <c r="M2" s="2"/>
    </row>
    <row r="3" spans="1:13" x14ac:dyDescent="0.25">
      <c r="A3" s="15" t="s">
        <v>412</v>
      </c>
      <c r="B3" s="16" t="s">
        <v>413</v>
      </c>
      <c r="C3" s="62" t="s">
        <v>408</v>
      </c>
      <c r="D3" s="62"/>
      <c r="E3" s="62" t="s">
        <v>409</v>
      </c>
      <c r="F3" s="62"/>
      <c r="G3" s="62" t="s">
        <v>407</v>
      </c>
      <c r="H3" s="62"/>
      <c r="I3" s="15" t="s">
        <v>419</v>
      </c>
      <c r="J3" s="2"/>
      <c r="K3" s="2"/>
      <c r="L3" s="2"/>
      <c r="M3" s="2"/>
    </row>
    <row r="4" spans="1:13" x14ac:dyDescent="0.25">
      <c r="A4" s="14"/>
      <c r="B4" s="2"/>
      <c r="C4" s="17" t="s">
        <v>415</v>
      </c>
      <c r="D4" s="43" t="s">
        <v>414</v>
      </c>
      <c r="E4" s="17" t="s">
        <v>415</v>
      </c>
      <c r="F4" s="43" t="s">
        <v>414</v>
      </c>
      <c r="G4" s="18" t="s">
        <v>417</v>
      </c>
      <c r="H4" s="17" t="s">
        <v>421</v>
      </c>
      <c r="I4" s="17" t="s">
        <v>411</v>
      </c>
      <c r="J4" s="2"/>
      <c r="K4" s="2"/>
      <c r="L4" s="2"/>
      <c r="M4" s="2"/>
    </row>
    <row r="5" spans="1:13" s="8" customFormat="1" x14ac:dyDescent="0.25">
      <c r="A5" s="14"/>
      <c r="B5" s="2"/>
      <c r="C5" s="2"/>
      <c r="D5" s="14"/>
      <c r="E5" s="2"/>
      <c r="F5" s="14"/>
      <c r="G5" s="2"/>
      <c r="H5" s="2"/>
      <c r="I5" s="2"/>
      <c r="J5" s="2"/>
      <c r="K5" s="2"/>
      <c r="L5" s="2"/>
      <c r="M5" s="2"/>
    </row>
    <row r="6" spans="1:13" x14ac:dyDescent="0.25">
      <c r="A6" s="19">
        <v>123989</v>
      </c>
      <c r="B6" s="20" t="s">
        <v>192</v>
      </c>
      <c r="C6" s="21">
        <v>-1.42271416979598</v>
      </c>
      <c r="D6" s="45">
        <v>0.65470402157653895</v>
      </c>
      <c r="E6" s="21">
        <v>13.712913914731701</v>
      </c>
      <c r="F6" s="45">
        <v>7.9372167725337702E-4</v>
      </c>
      <c r="G6" s="22">
        <v>985.14139409999996</v>
      </c>
      <c r="H6" s="22">
        <v>1255793.06</v>
      </c>
      <c r="I6" s="10">
        <f t="shared" ref="I6:I69" si="0">H6/G6</f>
        <v>1274.7338275712802</v>
      </c>
      <c r="J6" s="10"/>
      <c r="K6" s="2"/>
      <c r="L6" s="2"/>
      <c r="M6" s="2"/>
    </row>
    <row r="7" spans="1:13" x14ac:dyDescent="0.25">
      <c r="A7" s="19">
        <v>103041</v>
      </c>
      <c r="B7" s="20" t="s">
        <v>121</v>
      </c>
      <c r="C7" s="21">
        <v>2.5304457171218702</v>
      </c>
      <c r="D7" s="45">
        <v>0.13885372779321101</v>
      </c>
      <c r="E7" s="21">
        <v>4.2502497023033996</v>
      </c>
      <c r="F7" s="45">
        <v>1.0330684346871099E-2</v>
      </c>
      <c r="G7" s="22">
        <v>80.760707929999995</v>
      </c>
      <c r="H7" s="22">
        <v>629.87503619999995</v>
      </c>
      <c r="I7" s="10">
        <f t="shared" si="0"/>
        <v>7.7992758154862791</v>
      </c>
      <c r="J7" s="10"/>
      <c r="K7" s="2"/>
      <c r="L7" s="2"/>
      <c r="M7" s="2"/>
    </row>
    <row r="8" spans="1:13" x14ac:dyDescent="0.25">
      <c r="A8" s="19">
        <v>77093</v>
      </c>
      <c r="B8" s="20" t="s">
        <v>122</v>
      </c>
      <c r="C8" s="21">
        <v>2.34987597699712</v>
      </c>
      <c r="D8" s="45">
        <v>1.45506248473754E-12</v>
      </c>
      <c r="E8" s="21">
        <v>2.8667792306736199</v>
      </c>
      <c r="F8" s="45">
        <v>3.6576870539799499E-24</v>
      </c>
      <c r="G8" s="22">
        <v>120.4448489</v>
      </c>
      <c r="H8" s="22">
        <v>870.31673030000002</v>
      </c>
      <c r="I8" s="10">
        <f t="shared" si="0"/>
        <v>7.2258526474850351</v>
      </c>
      <c r="J8" s="10"/>
      <c r="K8" s="2"/>
      <c r="L8" s="2"/>
      <c r="M8" s="2"/>
    </row>
    <row r="9" spans="1:13" x14ac:dyDescent="0.25">
      <c r="A9" s="19">
        <v>54667</v>
      </c>
      <c r="B9" s="20" t="s">
        <v>124</v>
      </c>
      <c r="C9" s="21">
        <v>7.4295657573883798</v>
      </c>
      <c r="D9" s="45">
        <v>3.9239530940741102E-10</v>
      </c>
      <c r="E9" s="21">
        <v>3.0024296000412001</v>
      </c>
      <c r="F9" s="45">
        <v>2.4374446936377202E-3</v>
      </c>
      <c r="G9" s="22">
        <v>126.7107659</v>
      </c>
      <c r="H9" s="22">
        <v>4107.0318429999998</v>
      </c>
      <c r="I9" s="10">
        <f t="shared" si="0"/>
        <v>32.412651078451098</v>
      </c>
      <c r="J9" s="10"/>
      <c r="K9" s="2"/>
      <c r="L9" s="2"/>
      <c r="M9" s="2"/>
    </row>
    <row r="10" spans="1:13" x14ac:dyDescent="0.25">
      <c r="A10" s="19">
        <v>66689</v>
      </c>
      <c r="B10" s="20" t="s">
        <v>345</v>
      </c>
      <c r="C10" s="21">
        <v>6.4938351639714398</v>
      </c>
      <c r="D10" s="45">
        <v>2.91637611410052E-8</v>
      </c>
      <c r="E10" s="21">
        <v>1.42355678977186</v>
      </c>
      <c r="F10" s="45">
        <v>7.4205882216250504E-2</v>
      </c>
      <c r="G10" s="22">
        <v>18.10153798</v>
      </c>
      <c r="H10" s="22">
        <v>125.3584901</v>
      </c>
      <c r="I10" s="10">
        <f t="shared" si="0"/>
        <v>6.9252949798246926</v>
      </c>
      <c r="J10" s="10"/>
      <c r="K10" s="2"/>
      <c r="L10" s="2"/>
      <c r="M10" s="2"/>
    </row>
    <row r="11" spans="1:13" x14ac:dyDescent="0.25">
      <c r="A11" s="19">
        <v>2038</v>
      </c>
      <c r="B11" s="20" t="s">
        <v>126</v>
      </c>
      <c r="C11" s="21">
        <v>1.1608949908897701</v>
      </c>
      <c r="D11" s="45">
        <v>0.27329110213859298</v>
      </c>
      <c r="E11" s="21">
        <v>3.31127638025142</v>
      </c>
      <c r="F11" s="45">
        <v>6.5161784776171104E-4</v>
      </c>
      <c r="G11" s="22">
        <v>47.466126343333336</v>
      </c>
      <c r="H11" s="22">
        <v>257.14113409999999</v>
      </c>
      <c r="I11" s="10">
        <f t="shared" si="0"/>
        <v>5.4173608404452347</v>
      </c>
      <c r="J11" s="10"/>
      <c r="K11" s="2"/>
      <c r="L11" s="2"/>
      <c r="M11" s="2"/>
    </row>
    <row r="12" spans="1:13" x14ac:dyDescent="0.25">
      <c r="A12" s="19">
        <v>68590</v>
      </c>
      <c r="B12" s="20" t="s">
        <v>127</v>
      </c>
      <c r="C12" s="21">
        <v>3.5072064823289102</v>
      </c>
      <c r="D12" s="45">
        <v>9.5725208626357302E-4</v>
      </c>
      <c r="E12" s="21">
        <v>2.4573872090270301</v>
      </c>
      <c r="F12" s="45">
        <v>2.1232969450140401E-2</v>
      </c>
      <c r="G12" s="22">
        <v>158.73656389999999</v>
      </c>
      <c r="H12" s="22">
        <v>899.08753130000002</v>
      </c>
      <c r="I12" s="10">
        <f t="shared" si="0"/>
        <v>5.6640228893098783</v>
      </c>
      <c r="J12" s="10"/>
      <c r="K12" s="2"/>
      <c r="L12" s="2"/>
      <c r="M12" s="2"/>
    </row>
    <row r="13" spans="1:13" x14ac:dyDescent="0.25">
      <c r="A13" s="19">
        <v>80659</v>
      </c>
      <c r="B13" s="20" t="s">
        <v>128</v>
      </c>
      <c r="C13" s="21">
        <v>-0.84780216026316302</v>
      </c>
      <c r="D13" s="45">
        <v>0.862919702945944</v>
      </c>
      <c r="E13" s="21">
        <v>7.09730850549031</v>
      </c>
      <c r="F13" s="45">
        <v>9.0410053913338395E-2</v>
      </c>
      <c r="G13" s="22">
        <v>11.835620990000001</v>
      </c>
      <c r="H13" s="22">
        <v>516.84688940000001</v>
      </c>
      <c r="I13" s="10">
        <f t="shared" si="0"/>
        <v>43.668759741181944</v>
      </c>
      <c r="J13" s="10"/>
      <c r="K13" s="2"/>
      <c r="L13" s="2"/>
      <c r="M13" s="2"/>
    </row>
    <row r="14" spans="1:13" x14ac:dyDescent="0.25">
      <c r="A14" s="19">
        <v>59843</v>
      </c>
      <c r="B14" s="20" t="s">
        <v>350</v>
      </c>
      <c r="C14" s="21">
        <v>2.7174515498327301</v>
      </c>
      <c r="D14" s="45">
        <v>0.21501431293218401</v>
      </c>
      <c r="E14" s="21">
        <v>3.0668058506145099</v>
      </c>
      <c r="F14" s="45">
        <v>0.19425037563673</v>
      </c>
      <c r="G14" s="22">
        <v>42.468992960000001</v>
      </c>
      <c r="H14" s="22">
        <v>166.4596344</v>
      </c>
      <c r="I14" s="10">
        <f t="shared" si="0"/>
        <v>3.9195569001784967</v>
      </c>
      <c r="J14" s="10"/>
      <c r="K14" s="2"/>
      <c r="L14" s="2"/>
      <c r="M14" s="2"/>
    </row>
    <row r="15" spans="1:13" x14ac:dyDescent="0.25">
      <c r="A15" s="19">
        <v>63653</v>
      </c>
      <c r="B15" s="20" t="s">
        <v>131</v>
      </c>
      <c r="C15" s="21">
        <v>5.1781947409392401</v>
      </c>
      <c r="D15" s="45">
        <v>1.4684234538072599E-2</v>
      </c>
      <c r="E15" s="21">
        <v>4.9726047101192901</v>
      </c>
      <c r="F15" s="45">
        <v>9.9852379190794403E-3</v>
      </c>
      <c r="G15" s="22">
        <v>24.367454980000002</v>
      </c>
      <c r="H15" s="22">
        <v>705.91215309999995</v>
      </c>
      <c r="I15" s="10">
        <f t="shared" si="0"/>
        <v>28.969465776355769</v>
      </c>
      <c r="J15" s="10"/>
      <c r="K15" s="2"/>
      <c r="L15" s="2"/>
      <c r="M15" s="2"/>
    </row>
    <row r="16" spans="1:13" x14ac:dyDescent="0.25">
      <c r="A16" s="19">
        <v>70907</v>
      </c>
      <c r="B16" s="20" t="s">
        <v>132</v>
      </c>
      <c r="C16" s="21">
        <v>0.86661265340933102</v>
      </c>
      <c r="D16" s="45">
        <v>0.14672606586454101</v>
      </c>
      <c r="E16" s="21">
        <v>2.78449344976165</v>
      </c>
      <c r="F16" s="45">
        <v>2.18827786961786E-9</v>
      </c>
      <c r="G16" s="22">
        <v>16.01289899</v>
      </c>
      <c r="H16" s="22">
        <v>124.3309615</v>
      </c>
      <c r="I16" s="10">
        <f t="shared" si="0"/>
        <v>7.7644255158072415</v>
      </c>
      <c r="J16" s="10"/>
      <c r="K16" s="2"/>
      <c r="L16" s="2"/>
      <c r="M16" s="2"/>
    </row>
    <row r="17" spans="1:13" x14ac:dyDescent="0.25">
      <c r="A17" s="19">
        <v>82619</v>
      </c>
      <c r="B17" s="20" t="s">
        <v>351</v>
      </c>
      <c r="C17" s="21">
        <v>10.323423658139101</v>
      </c>
      <c r="D17" s="45">
        <v>2.71106577226341E-9</v>
      </c>
      <c r="E17" s="21">
        <v>1.6798863584625701</v>
      </c>
      <c r="F17" s="45">
        <v>0.257319495639244</v>
      </c>
      <c r="G17" s="22">
        <v>0</v>
      </c>
      <c r="H17" s="22">
        <v>12857.465459999999</v>
      </c>
      <c r="I17" s="10" t="e">
        <f t="shared" si="0"/>
        <v>#DIV/0!</v>
      </c>
      <c r="J17" s="10"/>
      <c r="K17" s="2"/>
      <c r="L17" s="2"/>
      <c r="M17" s="2"/>
    </row>
    <row r="18" spans="1:13" x14ac:dyDescent="0.25">
      <c r="A18" s="19">
        <v>104073</v>
      </c>
      <c r="B18" s="20" t="s">
        <v>133</v>
      </c>
      <c r="C18" s="21">
        <v>1.69542289128414</v>
      </c>
      <c r="D18" s="45">
        <v>5.3436518624710001E-2</v>
      </c>
      <c r="E18" s="21">
        <v>2.8155224726918799</v>
      </c>
      <c r="F18" s="45">
        <v>7.8981591467709895E-4</v>
      </c>
      <c r="G18" s="22">
        <v>34.11443697</v>
      </c>
      <c r="H18" s="22">
        <v>325.72656849999998</v>
      </c>
      <c r="I18" s="10">
        <f t="shared" si="0"/>
        <v>9.5480564075098666</v>
      </c>
      <c r="J18" s="10"/>
      <c r="K18" s="2"/>
      <c r="L18" s="2"/>
      <c r="M18" s="2"/>
    </row>
    <row r="19" spans="1:13" x14ac:dyDescent="0.25">
      <c r="A19" s="19">
        <v>109538</v>
      </c>
      <c r="B19" s="20" t="s">
        <v>134</v>
      </c>
      <c r="C19" s="21">
        <v>4.8947660003789801</v>
      </c>
      <c r="D19" s="45">
        <v>2.5964813660027499E-6</v>
      </c>
      <c r="E19" s="21">
        <v>3.2482040790306801</v>
      </c>
      <c r="F19" s="45">
        <v>5.4048095691386396E-6</v>
      </c>
      <c r="G19" s="22">
        <v>2.7848519970000001</v>
      </c>
      <c r="H19" s="22">
        <v>187.01020650000001</v>
      </c>
      <c r="I19" s="10">
        <f t="shared" si="0"/>
        <v>67.152655401959592</v>
      </c>
      <c r="J19" s="10"/>
      <c r="K19" s="2"/>
      <c r="L19" s="2"/>
      <c r="M19" s="2"/>
    </row>
    <row r="20" spans="1:13" x14ac:dyDescent="0.25">
      <c r="A20" s="19">
        <v>108357</v>
      </c>
      <c r="B20" s="20" t="s">
        <v>135</v>
      </c>
      <c r="C20" s="21">
        <v>2.5293907348172699</v>
      </c>
      <c r="D20" s="45">
        <v>2.9138363629551799E-6</v>
      </c>
      <c r="E20" s="21">
        <v>3.38686564811099</v>
      </c>
      <c r="F20" s="45">
        <v>1.4393158507278499E-9</v>
      </c>
      <c r="G20" s="22">
        <v>3611.9530410000002</v>
      </c>
      <c r="H20" s="22">
        <v>30388.13103</v>
      </c>
      <c r="I20" s="10">
        <f t="shared" si="0"/>
        <v>8.4132132076630732</v>
      </c>
      <c r="J20" s="10"/>
      <c r="K20" s="2"/>
      <c r="L20" s="2"/>
      <c r="M20" s="2"/>
    </row>
    <row r="21" spans="1:13" x14ac:dyDescent="0.25">
      <c r="A21" s="19">
        <v>66766</v>
      </c>
      <c r="B21" s="20" t="s">
        <v>136</v>
      </c>
      <c r="C21" s="21">
        <v>2.7078324949593</v>
      </c>
      <c r="D21" s="45">
        <v>0.15727949708401101</v>
      </c>
      <c r="E21" s="21">
        <v>2.5306492385702102</v>
      </c>
      <c r="F21" s="45">
        <v>0.22500010559282199</v>
      </c>
      <c r="G21" s="22">
        <v>35.50686297</v>
      </c>
      <c r="H21" s="22">
        <v>281.54283839999999</v>
      </c>
      <c r="I21" s="10">
        <f t="shared" si="0"/>
        <v>7.92925127285611</v>
      </c>
      <c r="J21" s="10"/>
      <c r="K21" s="2"/>
      <c r="L21" s="2"/>
      <c r="M21" s="2"/>
    </row>
    <row r="22" spans="1:13" x14ac:dyDescent="0.25">
      <c r="A22" s="19">
        <v>22459</v>
      </c>
      <c r="B22" s="20" t="s">
        <v>137</v>
      </c>
      <c r="C22" s="21">
        <v>0.28006496885119098</v>
      </c>
      <c r="D22" s="45">
        <v>0.441400935969261</v>
      </c>
      <c r="E22" s="21">
        <v>4.5656653268073697</v>
      </c>
      <c r="F22" s="45">
        <v>1.8112788617769899E-62</v>
      </c>
      <c r="G22" s="22">
        <v>107.21680189999999</v>
      </c>
      <c r="H22" s="22">
        <v>1736.5233459999999</v>
      </c>
      <c r="I22" s="10">
        <f t="shared" si="0"/>
        <v>16.196373285034536</v>
      </c>
      <c r="J22" s="10"/>
      <c r="K22" s="2"/>
      <c r="L22" s="2"/>
      <c r="M22" s="2"/>
    </row>
    <row r="23" spans="1:13" x14ac:dyDescent="0.25">
      <c r="A23" s="19">
        <v>65215</v>
      </c>
      <c r="B23" s="20" t="s">
        <v>139</v>
      </c>
      <c r="C23" s="21">
        <v>4.5839847239281299</v>
      </c>
      <c r="D23" s="45">
        <v>2.7900457457364699E-8</v>
      </c>
      <c r="E23" s="21">
        <v>2.91189856471102</v>
      </c>
      <c r="F23" s="45">
        <v>2.2994346113659601E-4</v>
      </c>
      <c r="G23" s="22">
        <v>200.50934380000001</v>
      </c>
      <c r="H23" s="22">
        <v>3640.5338550000001</v>
      </c>
      <c r="I23" s="10">
        <f t="shared" si="0"/>
        <v>18.156429949874486</v>
      </c>
      <c r="J23" s="10"/>
      <c r="K23" s="2"/>
      <c r="L23" s="2"/>
      <c r="M23" s="2"/>
    </row>
    <row r="24" spans="1:13" x14ac:dyDescent="0.25">
      <c r="A24" s="19">
        <v>73632</v>
      </c>
      <c r="B24" s="20" t="s">
        <v>140</v>
      </c>
      <c r="C24" s="21" t="s">
        <v>117</v>
      </c>
      <c r="D24" s="45">
        <v>0.470784610758468</v>
      </c>
      <c r="E24" s="21" t="s">
        <v>118</v>
      </c>
      <c r="F24" s="45">
        <v>4.1042895952666999E-4</v>
      </c>
      <c r="G24" s="22">
        <v>6.9621299939999997</v>
      </c>
      <c r="H24" s="22">
        <v>2846.254242</v>
      </c>
      <c r="I24" s="10">
        <f t="shared" si="0"/>
        <v>408.81946249968286</v>
      </c>
      <c r="J24" s="10"/>
      <c r="K24" s="2"/>
      <c r="L24" s="2"/>
      <c r="M24" s="2"/>
    </row>
    <row r="25" spans="1:13" x14ac:dyDescent="0.25">
      <c r="A25" s="19">
        <v>104277</v>
      </c>
      <c r="B25" s="20" t="s">
        <v>141</v>
      </c>
      <c r="C25" s="21">
        <v>5.2101240881944104</v>
      </c>
      <c r="D25" s="45">
        <v>7.6839585184475195E-14</v>
      </c>
      <c r="E25" s="21">
        <v>2.7540887801332001</v>
      </c>
      <c r="F25" s="45">
        <v>1.59177591705321E-5</v>
      </c>
      <c r="G25" s="22">
        <v>572.28708549999999</v>
      </c>
      <c r="H25" s="22">
        <v>4230.3352759999998</v>
      </c>
      <c r="I25" s="10">
        <f t="shared" si="0"/>
        <v>7.3919810234823125</v>
      </c>
      <c r="J25" s="10"/>
      <c r="K25" s="2"/>
      <c r="L25" s="2"/>
      <c r="M25" s="2"/>
    </row>
    <row r="26" spans="1:13" x14ac:dyDescent="0.25">
      <c r="A26" s="19">
        <v>60374</v>
      </c>
      <c r="B26" s="20" t="s">
        <v>143</v>
      </c>
      <c r="C26" s="21">
        <v>2.3165246465818798</v>
      </c>
      <c r="D26" s="45">
        <v>4.3005623678913602E-6</v>
      </c>
      <c r="E26" s="21">
        <v>3.4327442147239</v>
      </c>
      <c r="F26" s="45">
        <v>3.5441010918871302E-21</v>
      </c>
      <c r="G26" s="22">
        <v>55.000826949999997</v>
      </c>
      <c r="H26" s="22">
        <v>322.64398269999998</v>
      </c>
      <c r="I26" s="10">
        <f t="shared" si="0"/>
        <v>5.8661660304363838</v>
      </c>
      <c r="J26" s="10"/>
      <c r="K26" s="2"/>
      <c r="L26" s="2"/>
      <c r="M26" s="2"/>
    </row>
    <row r="27" spans="1:13" x14ac:dyDescent="0.25">
      <c r="A27" s="19">
        <v>73638</v>
      </c>
      <c r="B27" s="20" t="s">
        <v>144</v>
      </c>
      <c r="C27" s="21">
        <v>-3.6190930610724599</v>
      </c>
      <c r="D27" s="45">
        <v>0.30653817575412501</v>
      </c>
      <c r="E27" s="21">
        <v>16.266686232095498</v>
      </c>
      <c r="F27" s="45">
        <v>1.9827594002709599E-4</v>
      </c>
      <c r="G27" s="22">
        <v>108.60922789999999</v>
      </c>
      <c r="H27" s="22">
        <v>83482.589219999994</v>
      </c>
      <c r="I27" s="10">
        <f t="shared" si="0"/>
        <v>768.65097776834489</v>
      </c>
      <c r="J27" s="10"/>
      <c r="K27" s="2"/>
      <c r="L27" s="2"/>
      <c r="M27" s="2"/>
    </row>
    <row r="28" spans="1:13" x14ac:dyDescent="0.25">
      <c r="A28" s="19">
        <v>69648</v>
      </c>
      <c r="B28" s="20" t="s">
        <v>145</v>
      </c>
      <c r="C28" s="21">
        <v>-0.30070315763710898</v>
      </c>
      <c r="D28" s="45">
        <v>0.93569194113896903</v>
      </c>
      <c r="E28" s="21">
        <v>4.0743349812309901</v>
      </c>
      <c r="F28" s="45">
        <v>2.5777707267437801E-2</v>
      </c>
      <c r="G28" s="22">
        <v>11.835620990000001</v>
      </c>
      <c r="H28" s="22">
        <v>129.4686045</v>
      </c>
      <c r="I28" s="10">
        <f t="shared" si="0"/>
        <v>10.938894090085254</v>
      </c>
      <c r="J28" s="10"/>
      <c r="K28" s="2"/>
      <c r="L28" s="2"/>
      <c r="M28" s="2"/>
    </row>
    <row r="29" spans="1:13" x14ac:dyDescent="0.25">
      <c r="A29" s="19">
        <v>70842</v>
      </c>
      <c r="B29" s="20" t="s">
        <v>146</v>
      </c>
      <c r="C29" s="21">
        <v>3.9213023680744898</v>
      </c>
      <c r="D29" s="45">
        <v>1.13859436509659E-2</v>
      </c>
      <c r="E29" s="21">
        <v>4.7438084042694504</v>
      </c>
      <c r="F29" s="45">
        <v>7.8449651992414506E-5</v>
      </c>
      <c r="G29" s="22">
        <v>2.088638998</v>
      </c>
      <c r="H29" s="22">
        <v>391.48839930000003</v>
      </c>
      <c r="I29" s="10">
        <f t="shared" si="0"/>
        <v>187.43708207826924</v>
      </c>
      <c r="J29" s="10"/>
      <c r="K29" s="2"/>
      <c r="L29" s="2"/>
      <c r="M29" s="2"/>
    </row>
    <row r="30" spans="1:13" x14ac:dyDescent="0.25">
      <c r="A30" s="19">
        <v>65141</v>
      </c>
      <c r="B30" s="20" t="s">
        <v>147</v>
      </c>
      <c r="C30" s="21">
        <v>4.7267320098140599</v>
      </c>
      <c r="D30" s="45">
        <v>3.4208833639214699E-4</v>
      </c>
      <c r="E30" s="21">
        <v>3.3449816864930302</v>
      </c>
      <c r="F30" s="45">
        <v>4.0265355378254304E-3</v>
      </c>
      <c r="G30" s="22">
        <v>19.49396398</v>
      </c>
      <c r="H30" s="22">
        <v>544.59016180000003</v>
      </c>
      <c r="I30" s="10">
        <f t="shared" si="0"/>
        <v>27.936348007964259</v>
      </c>
      <c r="J30" s="10"/>
      <c r="K30" s="2"/>
      <c r="L30" s="2"/>
      <c r="M30" s="2"/>
    </row>
    <row r="31" spans="1:13" x14ac:dyDescent="0.25">
      <c r="A31" s="19">
        <v>4999</v>
      </c>
      <c r="B31" s="20" t="s">
        <v>147</v>
      </c>
      <c r="C31" s="21">
        <v>6.3645520015586001</v>
      </c>
      <c r="D31" s="45">
        <v>7.4292572070173103E-3</v>
      </c>
      <c r="E31" s="21">
        <v>3.6037797802910099</v>
      </c>
      <c r="F31" s="45">
        <v>9.0922372924852404E-2</v>
      </c>
      <c r="G31" s="22">
        <v>26.72667088</v>
      </c>
      <c r="H31" s="22">
        <v>732.0298952666667</v>
      </c>
      <c r="I31" s="10">
        <f t="shared" si="0"/>
        <v>27.389490391579464</v>
      </c>
      <c r="J31" s="10"/>
      <c r="K31" s="2"/>
      <c r="L31" s="2"/>
      <c r="M31" s="2"/>
    </row>
    <row r="32" spans="1:13" x14ac:dyDescent="0.25">
      <c r="A32" s="19">
        <v>57555</v>
      </c>
      <c r="B32" s="20" t="s">
        <v>147</v>
      </c>
      <c r="C32" s="21">
        <v>3.7784238864723698</v>
      </c>
      <c r="D32" s="45">
        <v>5.7102922826833E-3</v>
      </c>
      <c r="E32" s="21">
        <v>2.5590658681080498</v>
      </c>
      <c r="F32" s="45">
        <v>3.4096374271357498E-2</v>
      </c>
      <c r="G32" s="22">
        <v>19.49396398</v>
      </c>
      <c r="H32" s="22">
        <v>164.40457720000001</v>
      </c>
      <c r="I32" s="10">
        <f t="shared" si="0"/>
        <v>8.4336144956804215</v>
      </c>
      <c r="J32" s="10"/>
      <c r="K32" s="2"/>
      <c r="L32" s="2"/>
      <c r="M32" s="2"/>
    </row>
    <row r="33" spans="1:13" x14ac:dyDescent="0.25">
      <c r="A33" s="19">
        <v>59338</v>
      </c>
      <c r="B33" s="20" t="s">
        <v>148</v>
      </c>
      <c r="C33" s="21">
        <v>3.2698090888981</v>
      </c>
      <c r="D33" s="45">
        <v>1.9182314858324302E-12</v>
      </c>
      <c r="E33" s="21">
        <v>2.1989042442804898</v>
      </c>
      <c r="F33" s="45">
        <v>6.0552832462134496E-9</v>
      </c>
      <c r="G33" s="22">
        <v>54.304613949999997</v>
      </c>
      <c r="H33" s="22">
        <v>302.0934105</v>
      </c>
      <c r="I33" s="10">
        <f t="shared" si="0"/>
        <v>5.5629418667472184</v>
      </c>
      <c r="J33" s="10"/>
      <c r="K33" s="2"/>
      <c r="L33" s="2"/>
      <c r="M33" s="2"/>
    </row>
    <row r="34" spans="1:13" x14ac:dyDescent="0.25">
      <c r="A34" s="19">
        <v>61293</v>
      </c>
      <c r="B34" s="20" t="s">
        <v>149</v>
      </c>
      <c r="C34" s="21">
        <v>3.8741090239473102</v>
      </c>
      <c r="D34" s="45">
        <v>2.2315092279841301E-7</v>
      </c>
      <c r="E34" s="21">
        <v>2.01164110237425</v>
      </c>
      <c r="F34" s="45">
        <v>1.54370302341346E-3</v>
      </c>
      <c r="G34" s="22">
        <v>75.191003929999994</v>
      </c>
      <c r="H34" s="22">
        <v>228.1113508</v>
      </c>
      <c r="I34" s="10">
        <f t="shared" si="0"/>
        <v>3.0337585465990466</v>
      </c>
      <c r="J34" s="10"/>
      <c r="K34" s="2"/>
      <c r="L34" s="2"/>
      <c r="M34" s="2"/>
    </row>
    <row r="35" spans="1:13" x14ac:dyDescent="0.25">
      <c r="A35" s="19">
        <v>123955</v>
      </c>
      <c r="B35" s="20" t="s">
        <v>150</v>
      </c>
      <c r="C35" s="21">
        <v>4.8382828290309696</v>
      </c>
      <c r="D35" s="45">
        <v>5.2665987584988902E-2</v>
      </c>
      <c r="E35" s="21">
        <v>3.6460296120559699</v>
      </c>
      <c r="F35" s="45">
        <v>0.121069069707436</v>
      </c>
      <c r="G35" s="22">
        <v>6.9621299939999997</v>
      </c>
      <c r="H35" s="22">
        <v>333.94679730000001</v>
      </c>
      <c r="I35" s="10">
        <f t="shared" si="0"/>
        <v>47.966182416558887</v>
      </c>
      <c r="J35" s="10"/>
      <c r="K35" s="2"/>
      <c r="L35" s="2"/>
      <c r="M35" s="2"/>
    </row>
    <row r="36" spans="1:13" x14ac:dyDescent="0.25">
      <c r="A36" s="19">
        <v>106120</v>
      </c>
      <c r="B36" s="20" t="s">
        <v>151</v>
      </c>
      <c r="C36" s="21">
        <v>3.63402080620381</v>
      </c>
      <c r="D36" s="45">
        <v>2.8197322301715903E-29</v>
      </c>
      <c r="E36" s="21">
        <v>3.5319187976171702</v>
      </c>
      <c r="F36" s="45">
        <v>3.99605143612032E-34</v>
      </c>
      <c r="G36" s="22">
        <v>290.32082070000001</v>
      </c>
      <c r="H36" s="22">
        <v>3290.1466</v>
      </c>
      <c r="I36" s="10">
        <f t="shared" si="0"/>
        <v>11.332795877564147</v>
      </c>
      <c r="J36" s="10"/>
      <c r="K36" s="2"/>
      <c r="L36" s="2"/>
      <c r="M36" s="2"/>
    </row>
    <row r="37" spans="1:13" x14ac:dyDescent="0.25">
      <c r="A37" s="19">
        <v>65677</v>
      </c>
      <c r="B37" s="20" t="s">
        <v>360</v>
      </c>
      <c r="C37" s="21">
        <v>0.81756311476104304</v>
      </c>
      <c r="D37" s="45">
        <v>0.30856892926894502</v>
      </c>
      <c r="E37" s="21">
        <v>2.1737158344478602</v>
      </c>
      <c r="F37" s="45">
        <v>7.2777014170841304E-3</v>
      </c>
      <c r="G37" s="22">
        <v>112.78650589999999</v>
      </c>
      <c r="H37" s="22">
        <v>669.94865189999996</v>
      </c>
      <c r="I37" s="10">
        <f t="shared" si="0"/>
        <v>5.939971688581231</v>
      </c>
      <c r="J37" s="10"/>
      <c r="K37" s="2"/>
      <c r="L37" s="2"/>
      <c r="M37" s="2"/>
    </row>
    <row r="38" spans="1:13" x14ac:dyDescent="0.25">
      <c r="A38" s="19">
        <v>110666</v>
      </c>
      <c r="B38" s="20" t="s">
        <v>153</v>
      </c>
      <c r="C38" s="21" t="s">
        <v>117</v>
      </c>
      <c r="D38" s="45">
        <v>1</v>
      </c>
      <c r="E38" s="21" t="s">
        <v>118</v>
      </c>
      <c r="F38" s="45">
        <v>2.8805998767065399E-4</v>
      </c>
      <c r="G38" s="22">
        <v>20.886389980000001</v>
      </c>
      <c r="H38" s="22">
        <v>317.50633959999999</v>
      </c>
      <c r="I38" s="10">
        <f t="shared" si="0"/>
        <v>15.201590121798539</v>
      </c>
      <c r="J38" s="10"/>
      <c r="K38" s="2"/>
      <c r="L38" s="2"/>
      <c r="M38" s="2"/>
    </row>
    <row r="39" spans="1:13" x14ac:dyDescent="0.25">
      <c r="A39" s="19">
        <v>76696</v>
      </c>
      <c r="B39" s="20" t="s">
        <v>154</v>
      </c>
      <c r="C39" s="21">
        <v>3.9785630138158798</v>
      </c>
      <c r="D39" s="45">
        <v>7.0235461674141297E-6</v>
      </c>
      <c r="E39" s="21">
        <v>3.5386225957509199</v>
      </c>
      <c r="F39" s="45">
        <v>8.5162753302951398E-5</v>
      </c>
      <c r="G39" s="22">
        <v>2464.5940179999998</v>
      </c>
      <c r="H39" s="22">
        <v>13062.97118</v>
      </c>
      <c r="I39" s="10">
        <f t="shared" si="0"/>
        <v>5.3002527331460891</v>
      </c>
      <c r="J39" s="10"/>
      <c r="K39" s="2"/>
      <c r="L39" s="2"/>
      <c r="M39" s="2"/>
    </row>
    <row r="40" spans="1:13" x14ac:dyDescent="0.25">
      <c r="A40" s="19">
        <v>23083</v>
      </c>
      <c r="B40" s="20" t="s">
        <v>155</v>
      </c>
      <c r="C40" s="21">
        <v>0.94064239781370895</v>
      </c>
      <c r="D40" s="45">
        <v>0.68027614893035604</v>
      </c>
      <c r="E40" s="21">
        <v>4.59782759093987</v>
      </c>
      <c r="F40" s="45">
        <v>4.3328859385839101E-2</v>
      </c>
      <c r="G40" s="22">
        <v>1558.8209059999999</v>
      </c>
      <c r="H40" s="22">
        <v>7850.3185590000003</v>
      </c>
      <c r="I40" s="10">
        <f t="shared" si="0"/>
        <v>5.0360618906146497</v>
      </c>
      <c r="J40" s="10"/>
      <c r="K40" s="2"/>
      <c r="L40" s="2"/>
      <c r="M40" s="2"/>
    </row>
    <row r="41" spans="1:13" x14ac:dyDescent="0.25">
      <c r="A41" s="19">
        <v>103537</v>
      </c>
      <c r="B41" s="20" t="s">
        <v>157</v>
      </c>
      <c r="C41" s="21">
        <v>-0.67593988392491999</v>
      </c>
      <c r="D41" s="45">
        <v>0.59238593102997505</v>
      </c>
      <c r="E41" s="21">
        <v>3.1069544871106598</v>
      </c>
      <c r="F41" s="45">
        <v>5.4291634127541597E-3</v>
      </c>
      <c r="G41" s="22">
        <v>25.759880979999998</v>
      </c>
      <c r="H41" s="22">
        <v>185.9826779</v>
      </c>
      <c r="I41" s="10">
        <f t="shared" si="0"/>
        <v>7.2198578108492493</v>
      </c>
      <c r="J41" s="10"/>
      <c r="K41" s="2"/>
      <c r="L41" s="2"/>
      <c r="M41" s="2"/>
    </row>
    <row r="42" spans="1:13" x14ac:dyDescent="0.25">
      <c r="A42" s="19">
        <v>69868</v>
      </c>
      <c r="B42" s="20" t="s">
        <v>158</v>
      </c>
      <c r="C42" s="21">
        <v>1.32449647593496</v>
      </c>
      <c r="D42" s="45">
        <v>0.46790279692648301</v>
      </c>
      <c r="E42" s="21">
        <v>2.95526086867772</v>
      </c>
      <c r="F42" s="45">
        <v>0.109014634476283</v>
      </c>
      <c r="G42" s="22">
        <v>31.329584969999999</v>
      </c>
      <c r="H42" s="22">
        <v>428.47942920000003</v>
      </c>
      <c r="I42" s="10">
        <f t="shared" si="0"/>
        <v>13.67651150215668</v>
      </c>
      <c r="J42" s="10"/>
      <c r="K42" s="2"/>
      <c r="L42" s="2"/>
      <c r="M42" s="2"/>
    </row>
    <row r="43" spans="1:13" x14ac:dyDescent="0.25">
      <c r="A43" s="19">
        <v>57179</v>
      </c>
      <c r="B43" s="20" t="s">
        <v>160</v>
      </c>
      <c r="C43" s="21" t="s">
        <v>118</v>
      </c>
      <c r="D43" s="45">
        <v>1</v>
      </c>
      <c r="E43" s="21">
        <v>8.6725957641870099</v>
      </c>
      <c r="F43" s="45">
        <v>9.8807189070872605E-4</v>
      </c>
      <c r="G43" s="22">
        <v>4.1772779959999999</v>
      </c>
      <c r="H43" s="22">
        <v>213.72595029999999</v>
      </c>
      <c r="I43" s="10">
        <f t="shared" si="0"/>
        <v>51.163927922598333</v>
      </c>
      <c r="J43" s="10"/>
      <c r="K43" s="2"/>
      <c r="L43" s="2"/>
      <c r="M43" s="2"/>
    </row>
    <row r="44" spans="1:13" x14ac:dyDescent="0.25">
      <c r="A44" s="19">
        <v>74223</v>
      </c>
      <c r="B44" s="20" t="s">
        <v>161</v>
      </c>
      <c r="C44" s="21" t="s">
        <v>118</v>
      </c>
      <c r="D44" s="45">
        <v>0.277413138294821</v>
      </c>
      <c r="E44" s="21">
        <v>7.1531388650176098</v>
      </c>
      <c r="F44" s="45">
        <v>5.7894212101698597E-4</v>
      </c>
      <c r="G44" s="22">
        <v>9.0507689920000001</v>
      </c>
      <c r="H44" s="22">
        <v>314.42375379999999</v>
      </c>
      <c r="I44" s="10">
        <f t="shared" si="0"/>
        <v>34.740004311006061</v>
      </c>
      <c r="J44" s="10"/>
      <c r="K44" s="2"/>
      <c r="L44" s="2"/>
      <c r="M44" s="2"/>
    </row>
    <row r="45" spans="1:13" x14ac:dyDescent="0.25">
      <c r="A45" s="19">
        <v>112392</v>
      </c>
      <c r="B45" s="20" t="s">
        <v>162</v>
      </c>
      <c r="C45" s="21" t="s">
        <v>118</v>
      </c>
      <c r="D45" s="45">
        <v>1</v>
      </c>
      <c r="E45" s="21">
        <v>9.2161733278390106</v>
      </c>
      <c r="F45" s="45">
        <v>3.9347798764899503E-3</v>
      </c>
      <c r="G45" s="22">
        <v>4.1772779959999999</v>
      </c>
      <c r="H45" s="22">
        <v>289.76306720000002</v>
      </c>
      <c r="I45" s="10">
        <f t="shared" si="0"/>
        <v>69.366479194697106</v>
      </c>
      <c r="J45" s="10"/>
      <c r="K45" s="2"/>
      <c r="L45" s="2"/>
      <c r="M45" s="2"/>
    </row>
    <row r="46" spans="1:13" x14ac:dyDescent="0.25">
      <c r="A46" s="19">
        <v>123232</v>
      </c>
      <c r="B46" s="20" t="s">
        <v>163</v>
      </c>
      <c r="C46" s="21" t="s">
        <v>119</v>
      </c>
      <c r="D46" s="45" t="s">
        <v>119</v>
      </c>
      <c r="E46" s="21" t="s">
        <v>118</v>
      </c>
      <c r="F46" s="45">
        <v>3.7349851813144E-2</v>
      </c>
      <c r="G46" s="22">
        <v>1.3924259990000001</v>
      </c>
      <c r="H46" s="22">
        <v>180.8450349</v>
      </c>
      <c r="I46" s="10">
        <f t="shared" si="0"/>
        <v>129.87766317914034</v>
      </c>
      <c r="J46" s="10"/>
      <c r="K46" s="2"/>
      <c r="L46" s="2"/>
      <c r="M46" s="2"/>
    </row>
    <row r="47" spans="1:13" x14ac:dyDescent="0.25">
      <c r="A47" s="19">
        <v>65162</v>
      </c>
      <c r="B47" s="20" t="s">
        <v>164</v>
      </c>
      <c r="C47" s="21">
        <v>2.5124576283832201</v>
      </c>
      <c r="D47" s="45">
        <v>3.4442003170083002E-2</v>
      </c>
      <c r="E47" s="21">
        <v>5.0922572855853403</v>
      </c>
      <c r="F47" s="45">
        <v>8.3076331095804096E-5</v>
      </c>
      <c r="G47" s="22">
        <v>100.25467190000001</v>
      </c>
      <c r="H47" s="22">
        <v>2195.828634</v>
      </c>
      <c r="I47" s="10">
        <f t="shared" si="0"/>
        <v>21.902506809759952</v>
      </c>
      <c r="J47" s="10"/>
      <c r="K47" s="2"/>
      <c r="L47" s="2"/>
      <c r="M47" s="2"/>
    </row>
    <row r="48" spans="1:13" x14ac:dyDescent="0.25">
      <c r="A48" s="19">
        <v>5836</v>
      </c>
      <c r="B48" s="20" t="s">
        <v>165</v>
      </c>
      <c r="C48" s="21">
        <v>5.1114633373382796</v>
      </c>
      <c r="D48" s="45">
        <v>4.7802656317564099E-3</v>
      </c>
      <c r="E48" s="21">
        <v>5.0689440112915598</v>
      </c>
      <c r="F48" s="45">
        <v>4.1682504573920098E-3</v>
      </c>
      <c r="G48" s="22">
        <v>72.406151929999993</v>
      </c>
      <c r="H48" s="22">
        <v>3192.531383</v>
      </c>
      <c r="I48" s="10">
        <f t="shared" si="0"/>
        <v>44.091990775679385</v>
      </c>
      <c r="J48" s="10"/>
      <c r="K48" s="2"/>
      <c r="L48" s="2"/>
      <c r="M48" s="2"/>
    </row>
    <row r="49" spans="1:13" x14ac:dyDescent="0.25">
      <c r="A49" s="19">
        <v>102909</v>
      </c>
      <c r="B49" s="20" t="s">
        <v>166</v>
      </c>
      <c r="C49" s="21">
        <v>1.15653981151071E-2</v>
      </c>
      <c r="D49" s="45">
        <v>1</v>
      </c>
      <c r="E49" s="21">
        <v>2.2070187492765401</v>
      </c>
      <c r="F49" s="45">
        <v>1.7131870418859201E-11</v>
      </c>
      <c r="G49" s="22">
        <v>53.608400949999996</v>
      </c>
      <c r="H49" s="22">
        <v>294.90071030000001</v>
      </c>
      <c r="I49" s="10">
        <f t="shared" si="0"/>
        <v>5.5010167263718772</v>
      </c>
      <c r="J49" s="10"/>
      <c r="K49" s="2"/>
      <c r="L49" s="2"/>
      <c r="M49" s="2"/>
    </row>
    <row r="50" spans="1:13" x14ac:dyDescent="0.25">
      <c r="A50" s="19">
        <v>55999</v>
      </c>
      <c r="B50" s="20" t="s">
        <v>167</v>
      </c>
      <c r="C50" s="21">
        <v>1.37396403867172</v>
      </c>
      <c r="D50" s="45">
        <v>0.39661907519201201</v>
      </c>
      <c r="E50" s="21">
        <v>4.9712518524720801</v>
      </c>
      <c r="F50" s="45">
        <v>3.1472566103784298E-3</v>
      </c>
      <c r="G50" s="22">
        <v>399.62626160000002</v>
      </c>
      <c r="H50" s="22">
        <v>2259.5354069999999</v>
      </c>
      <c r="I50" s="10">
        <f t="shared" si="0"/>
        <v>5.6541214232353134</v>
      </c>
      <c r="J50" s="10"/>
      <c r="K50" s="2"/>
      <c r="L50" s="2"/>
      <c r="M50" s="2"/>
    </row>
    <row r="51" spans="1:13" x14ac:dyDescent="0.25">
      <c r="A51" s="19">
        <v>72632</v>
      </c>
      <c r="B51" s="20" t="s">
        <v>168</v>
      </c>
      <c r="C51" s="21">
        <v>3.3484406362992898</v>
      </c>
      <c r="D51" s="45">
        <v>7.6659782451047598E-2</v>
      </c>
      <c r="E51" s="21">
        <v>3.4362312888929201</v>
      </c>
      <c r="F51" s="45">
        <v>4.14169642934362E-2</v>
      </c>
      <c r="G51" s="22">
        <v>14.62047299</v>
      </c>
      <c r="H51" s="22">
        <v>160.2944627</v>
      </c>
      <c r="I51" s="10">
        <f t="shared" si="0"/>
        <v>10.963698835847307</v>
      </c>
      <c r="J51" s="10"/>
      <c r="K51" s="2"/>
      <c r="L51" s="2"/>
      <c r="M51" s="2"/>
    </row>
    <row r="52" spans="1:13" x14ac:dyDescent="0.25">
      <c r="A52" s="19">
        <v>72704</v>
      </c>
      <c r="B52" s="20" t="s">
        <v>169</v>
      </c>
      <c r="C52" s="21">
        <v>3.3567870379636799</v>
      </c>
      <c r="D52" s="45">
        <v>5.7012194717334298E-2</v>
      </c>
      <c r="E52" s="21">
        <v>3.6682605110084601</v>
      </c>
      <c r="F52" s="45">
        <v>5.2169187110173099E-2</v>
      </c>
      <c r="G52" s="22">
        <v>192.85100080000001</v>
      </c>
      <c r="H52" s="22">
        <v>4165.600974</v>
      </c>
      <c r="I52" s="10">
        <f t="shared" si="0"/>
        <v>21.600100371374374</v>
      </c>
      <c r="J52" s="10"/>
      <c r="K52" s="2"/>
      <c r="L52" s="2"/>
      <c r="M52" s="2"/>
    </row>
    <row r="53" spans="1:13" x14ac:dyDescent="0.25">
      <c r="A53" s="19">
        <v>112140</v>
      </c>
      <c r="B53" s="20" t="s">
        <v>170</v>
      </c>
      <c r="C53" s="21" t="s">
        <v>117</v>
      </c>
      <c r="D53" s="45">
        <v>1</v>
      </c>
      <c r="E53" s="21" t="s">
        <v>118</v>
      </c>
      <c r="F53" s="45">
        <v>8.1645202222503199E-4</v>
      </c>
      <c r="G53" s="22">
        <v>6.9621299939999997</v>
      </c>
      <c r="H53" s="22">
        <v>706.93968170000005</v>
      </c>
      <c r="I53" s="10">
        <f t="shared" si="0"/>
        <v>101.54071847397914</v>
      </c>
      <c r="J53" s="10"/>
      <c r="K53" s="2"/>
      <c r="L53" s="2"/>
      <c r="M53" s="2"/>
    </row>
    <row r="54" spans="1:13" x14ac:dyDescent="0.25">
      <c r="A54" s="19">
        <v>122780</v>
      </c>
      <c r="B54" s="20" t="s">
        <v>171</v>
      </c>
      <c r="C54" s="21">
        <v>6.1271560263122904</v>
      </c>
      <c r="D54" s="45">
        <v>4.3967342410767798E-4</v>
      </c>
      <c r="E54" s="21">
        <v>4.0856729521533204</v>
      </c>
      <c r="F54" s="45">
        <v>1.78337883089905E-2</v>
      </c>
      <c r="G54" s="22">
        <v>669.06069239999999</v>
      </c>
      <c r="H54" s="22">
        <v>50745.52779</v>
      </c>
      <c r="I54" s="10">
        <f t="shared" si="0"/>
        <v>75.845926036948569</v>
      </c>
      <c r="J54" s="10"/>
      <c r="K54" s="2"/>
      <c r="L54" s="2"/>
      <c r="M54" s="2"/>
    </row>
    <row r="55" spans="1:13" x14ac:dyDescent="0.25">
      <c r="A55" s="19">
        <v>108671</v>
      </c>
      <c r="B55" s="20" t="s">
        <v>172</v>
      </c>
      <c r="C55" s="21" t="s">
        <v>118</v>
      </c>
      <c r="D55" s="45">
        <v>1</v>
      </c>
      <c r="E55" s="21">
        <v>8.2118179523659691</v>
      </c>
      <c r="F55" s="45">
        <v>1.86526126958282E-3</v>
      </c>
      <c r="G55" s="22">
        <v>7.6583429929999998</v>
      </c>
      <c r="H55" s="22">
        <v>167.48716300000001</v>
      </c>
      <c r="I55" s="10">
        <f t="shared" si="0"/>
        <v>21.869895766367382</v>
      </c>
      <c r="J55" s="10"/>
      <c r="K55" s="2"/>
      <c r="L55" s="2"/>
      <c r="M55" s="2"/>
    </row>
    <row r="56" spans="1:13" x14ac:dyDescent="0.25">
      <c r="A56" s="19">
        <v>76672</v>
      </c>
      <c r="B56" s="20" t="s">
        <v>173</v>
      </c>
      <c r="C56" s="21" t="s">
        <v>119</v>
      </c>
      <c r="D56" s="45" t="s">
        <v>119</v>
      </c>
      <c r="E56" s="21" t="s">
        <v>118</v>
      </c>
      <c r="F56" s="45">
        <v>1.3195585583435599E-2</v>
      </c>
      <c r="G56" s="22">
        <v>2.7848519970000001</v>
      </c>
      <c r="H56" s="22">
        <v>132.5511903</v>
      </c>
      <c r="I56" s="10">
        <f t="shared" si="0"/>
        <v>47.597211788199743</v>
      </c>
      <c r="J56" s="10"/>
      <c r="K56" s="2"/>
      <c r="L56" s="2"/>
      <c r="M56" s="2"/>
    </row>
    <row r="57" spans="1:13" x14ac:dyDescent="0.25">
      <c r="A57" s="19">
        <v>46816</v>
      </c>
      <c r="B57" s="20" t="s">
        <v>175</v>
      </c>
      <c r="C57" s="21">
        <v>1.23656366786917</v>
      </c>
      <c r="D57" s="45">
        <v>0.45087998065539497</v>
      </c>
      <c r="E57" s="21">
        <v>4.1300522544937603</v>
      </c>
      <c r="F57" s="45">
        <v>1.22889091942485E-2</v>
      </c>
      <c r="G57" s="22">
        <v>146.90094289999999</v>
      </c>
      <c r="H57" s="22">
        <v>1864.964422</v>
      </c>
      <c r="I57" s="10">
        <f t="shared" si="0"/>
        <v>12.695387689033003</v>
      </c>
      <c r="J57" s="10"/>
      <c r="K57" s="2"/>
      <c r="L57" s="2"/>
      <c r="M57" s="2"/>
    </row>
    <row r="58" spans="1:13" x14ac:dyDescent="0.25">
      <c r="A58" s="19">
        <v>121127</v>
      </c>
      <c r="B58" s="20" t="s">
        <v>176</v>
      </c>
      <c r="C58" s="21">
        <v>0.82310749311444698</v>
      </c>
      <c r="D58" s="45">
        <v>0.75288874256159</v>
      </c>
      <c r="E58" s="21">
        <v>10.1995781699029</v>
      </c>
      <c r="F58" s="45">
        <v>8.6643660970209897E-5</v>
      </c>
      <c r="G58" s="22">
        <v>271.52306979999997</v>
      </c>
      <c r="H58" s="22">
        <v>23568.42366</v>
      </c>
      <c r="I58" s="10">
        <f t="shared" si="0"/>
        <v>86.80081466875049</v>
      </c>
      <c r="J58" s="10"/>
      <c r="K58" s="2"/>
      <c r="L58" s="2"/>
      <c r="M58" s="2"/>
    </row>
    <row r="59" spans="1:13" x14ac:dyDescent="0.25">
      <c r="A59" s="19">
        <v>110894</v>
      </c>
      <c r="B59" s="20" t="s">
        <v>177</v>
      </c>
      <c r="C59" s="21">
        <v>-0.31423807469130099</v>
      </c>
      <c r="D59" s="45">
        <v>0.84210739529281498</v>
      </c>
      <c r="E59" s="21">
        <v>3.5198091894597301</v>
      </c>
      <c r="F59" s="45">
        <v>1.20010912671337E-3</v>
      </c>
      <c r="G59" s="22">
        <v>104.43194990000001</v>
      </c>
      <c r="H59" s="22">
        <v>534.31487570000002</v>
      </c>
      <c r="I59" s="10">
        <f t="shared" si="0"/>
        <v>5.1163927917810526</v>
      </c>
      <c r="J59" s="10"/>
      <c r="K59" s="2"/>
      <c r="L59" s="2"/>
      <c r="M59" s="2"/>
    </row>
    <row r="60" spans="1:13" x14ac:dyDescent="0.25">
      <c r="A60" s="19">
        <v>69276</v>
      </c>
      <c r="B60" s="20" t="s">
        <v>178</v>
      </c>
      <c r="C60" s="21" t="s">
        <v>118</v>
      </c>
      <c r="D60" s="45">
        <v>1</v>
      </c>
      <c r="E60" s="21">
        <v>11.4768833175605</v>
      </c>
      <c r="F60" s="45">
        <v>6.4803147856180897E-3</v>
      </c>
      <c r="G60" s="22">
        <v>2.088638998</v>
      </c>
      <c r="H60" s="22">
        <v>1762.2115610000001</v>
      </c>
      <c r="I60" s="10">
        <f t="shared" si="0"/>
        <v>843.71284970137287</v>
      </c>
      <c r="J60" s="10"/>
      <c r="K60" s="2"/>
      <c r="L60" s="2"/>
      <c r="M60" s="2"/>
    </row>
    <row r="61" spans="1:13" x14ac:dyDescent="0.25">
      <c r="A61" s="19">
        <v>111849</v>
      </c>
      <c r="B61" s="20" t="s">
        <v>179</v>
      </c>
      <c r="C61" s="21">
        <v>0.71054130910608004</v>
      </c>
      <c r="D61" s="45">
        <v>0.80220668821585905</v>
      </c>
      <c r="E61" s="21">
        <v>8.1217344952941701</v>
      </c>
      <c r="F61" s="45">
        <v>2.7974469998363499E-3</v>
      </c>
      <c r="G61" s="22">
        <v>142.72366489999999</v>
      </c>
      <c r="H61" s="22">
        <v>8683.6442590000006</v>
      </c>
      <c r="I61" s="10">
        <f t="shared" si="0"/>
        <v>60.842357608209099</v>
      </c>
      <c r="J61" s="10"/>
      <c r="K61" s="2"/>
      <c r="L61" s="2"/>
      <c r="M61" s="2"/>
    </row>
    <row r="62" spans="1:13" x14ac:dyDescent="0.25">
      <c r="A62" s="19">
        <v>69944</v>
      </c>
      <c r="B62" s="20" t="s">
        <v>180</v>
      </c>
      <c r="C62" s="21">
        <v>3.05484237741494</v>
      </c>
      <c r="D62" s="45">
        <v>0.37601289271682098</v>
      </c>
      <c r="E62" s="21">
        <v>6.2611815967091404</v>
      </c>
      <c r="F62" s="45">
        <v>1.9687779565383E-2</v>
      </c>
      <c r="G62" s="22">
        <v>23.671241980000001</v>
      </c>
      <c r="H62" s="22">
        <v>415.12155730000001</v>
      </c>
      <c r="I62" s="10">
        <f t="shared" si="0"/>
        <v>17.536957192644945</v>
      </c>
      <c r="J62" s="10"/>
      <c r="K62" s="2"/>
      <c r="L62" s="2"/>
      <c r="M62" s="2"/>
    </row>
    <row r="63" spans="1:13" x14ac:dyDescent="0.25">
      <c r="A63" s="19">
        <v>60085</v>
      </c>
      <c r="B63" s="20" t="s">
        <v>181</v>
      </c>
      <c r="C63" s="21">
        <v>1.87022586007412</v>
      </c>
      <c r="D63" s="45">
        <v>5.1009909623985503E-3</v>
      </c>
      <c r="E63" s="21">
        <v>3.7087503999632601</v>
      </c>
      <c r="F63" s="45">
        <v>4.5214856429950501E-11</v>
      </c>
      <c r="G63" s="22">
        <v>43.861418960000002</v>
      </c>
      <c r="H63" s="22">
        <v>427.45190059999999</v>
      </c>
      <c r="I63" s="10">
        <f t="shared" si="0"/>
        <v>9.7455100800505416</v>
      </c>
      <c r="J63" s="10"/>
      <c r="K63" s="2"/>
      <c r="L63" s="2"/>
      <c r="M63" s="2"/>
    </row>
    <row r="64" spans="1:13" x14ac:dyDescent="0.25">
      <c r="A64" s="19">
        <v>79960</v>
      </c>
      <c r="B64" s="20" t="s">
        <v>182</v>
      </c>
      <c r="C64" s="21">
        <v>4.19926422468484</v>
      </c>
      <c r="D64" s="45">
        <v>3.1278623279887301E-6</v>
      </c>
      <c r="E64" s="21">
        <v>5.0122851587307604</v>
      </c>
      <c r="F64" s="45">
        <v>2.5870332003913401E-8</v>
      </c>
      <c r="G64" s="22">
        <v>271.52306979999997</v>
      </c>
      <c r="H64" s="22">
        <v>5769.5731290000003</v>
      </c>
      <c r="I64" s="10">
        <f t="shared" si="0"/>
        <v>21.248924200988835</v>
      </c>
      <c r="J64" s="10"/>
      <c r="K64" s="2"/>
      <c r="L64" s="2"/>
      <c r="M64" s="2"/>
    </row>
    <row r="65" spans="1:13" x14ac:dyDescent="0.25">
      <c r="A65" s="19">
        <v>120312</v>
      </c>
      <c r="B65" s="20" t="s">
        <v>183</v>
      </c>
      <c r="C65" s="21" t="s">
        <v>117</v>
      </c>
      <c r="D65" s="45">
        <v>0.232997791134754</v>
      </c>
      <c r="E65" s="21" t="s">
        <v>118</v>
      </c>
      <c r="F65" s="45">
        <v>7.0161952534357702E-4</v>
      </c>
      <c r="G65" s="22">
        <v>9.7469819910000002</v>
      </c>
      <c r="H65" s="22">
        <v>29758.255990000001</v>
      </c>
      <c r="I65" s="10">
        <f t="shared" si="0"/>
        <v>3053.0738660928755</v>
      </c>
      <c r="J65" s="10"/>
      <c r="K65" s="2"/>
      <c r="L65" s="2"/>
      <c r="M65" s="2"/>
    </row>
    <row r="66" spans="1:13" x14ac:dyDescent="0.25">
      <c r="A66" s="19">
        <v>49976</v>
      </c>
      <c r="B66" s="20" t="s">
        <v>184</v>
      </c>
      <c r="C66" s="21">
        <v>1.70394193032762</v>
      </c>
      <c r="D66" s="45">
        <v>0.57479852954838895</v>
      </c>
      <c r="E66" s="21">
        <v>9.7510332583277499</v>
      </c>
      <c r="F66" s="45">
        <v>5.1811572909937504E-3</v>
      </c>
      <c r="G66" s="22">
        <v>158.73656389999999</v>
      </c>
      <c r="H66" s="22">
        <v>25111.771629999999</v>
      </c>
      <c r="I66" s="10">
        <f t="shared" si="0"/>
        <v>158.19777758210628</v>
      </c>
      <c r="J66" s="10"/>
      <c r="K66" s="2"/>
      <c r="L66" s="2"/>
      <c r="M66" s="2"/>
    </row>
    <row r="67" spans="1:13" x14ac:dyDescent="0.25">
      <c r="A67" s="19">
        <v>56996</v>
      </c>
      <c r="B67" s="20" t="s">
        <v>185</v>
      </c>
      <c r="C67" s="21">
        <v>-9.8584357662185304E-2</v>
      </c>
      <c r="D67" s="45">
        <v>1</v>
      </c>
      <c r="E67" s="21">
        <v>8.6269224074871307</v>
      </c>
      <c r="F67" s="45">
        <v>2.4938967648834701E-2</v>
      </c>
      <c r="G67" s="22">
        <v>0.696212999</v>
      </c>
      <c r="H67" s="22">
        <v>226.0562936</v>
      </c>
      <c r="I67" s="10">
        <f t="shared" si="0"/>
        <v>324.69415814512826</v>
      </c>
      <c r="J67" s="10"/>
      <c r="K67" s="2"/>
      <c r="L67" s="2"/>
      <c r="M67" s="2"/>
    </row>
    <row r="68" spans="1:13" x14ac:dyDescent="0.25">
      <c r="A68" s="19">
        <v>55319</v>
      </c>
      <c r="B68" s="20" t="s">
        <v>186</v>
      </c>
      <c r="C68" s="21">
        <v>7.4643595675208703</v>
      </c>
      <c r="D68" s="45">
        <v>1.8641824610409101E-16</v>
      </c>
      <c r="E68" s="21">
        <v>3.3817494864462501</v>
      </c>
      <c r="F68" s="45">
        <v>1.2152999070008501E-5</v>
      </c>
      <c r="G68" s="22">
        <v>118.3562099</v>
      </c>
      <c r="H68" s="22">
        <v>10592.79241</v>
      </c>
      <c r="I68" s="10">
        <f t="shared" si="0"/>
        <v>89.499253304494331</v>
      </c>
      <c r="J68" s="10"/>
      <c r="K68" s="2"/>
      <c r="L68" s="2"/>
      <c r="M68" s="2"/>
    </row>
    <row r="69" spans="1:13" x14ac:dyDescent="0.25">
      <c r="A69" s="19">
        <v>70845</v>
      </c>
      <c r="B69" s="20" t="s">
        <v>187</v>
      </c>
      <c r="C69" s="21">
        <v>2.3374592017492999</v>
      </c>
      <c r="D69" s="45">
        <v>1.6330209401852201E-12</v>
      </c>
      <c r="E69" s="21">
        <v>2.86524696393472</v>
      </c>
      <c r="F69" s="45">
        <v>1.90256437652453E-19</v>
      </c>
      <c r="G69" s="22">
        <v>237.40863279999999</v>
      </c>
      <c r="H69" s="22">
        <v>2030.396528</v>
      </c>
      <c r="I69" s="10">
        <f t="shared" si="0"/>
        <v>8.5523281274715295</v>
      </c>
      <c r="J69" s="10"/>
      <c r="K69" s="2"/>
      <c r="L69" s="2"/>
      <c r="M69" s="2"/>
    </row>
    <row r="70" spans="1:13" x14ac:dyDescent="0.25">
      <c r="A70" s="19">
        <v>72567</v>
      </c>
      <c r="B70" s="20" t="s">
        <v>188</v>
      </c>
      <c r="C70" s="21">
        <v>-1.3288568786027699</v>
      </c>
      <c r="D70" s="45">
        <v>0.68673010690910896</v>
      </c>
      <c r="E70" s="21">
        <v>13.623871102932901</v>
      </c>
      <c r="F70" s="45">
        <v>8.2462669590789898E-4</v>
      </c>
      <c r="G70" s="22">
        <v>245.06697579999999</v>
      </c>
      <c r="H70" s="22">
        <v>372237.65090000001</v>
      </c>
      <c r="I70" s="10">
        <f t="shared" ref="I70:I133" si="1">H70/G70</f>
        <v>1518.9221219418175</v>
      </c>
      <c r="J70" s="10"/>
      <c r="K70" s="2"/>
      <c r="L70" s="2"/>
      <c r="M70" s="2"/>
    </row>
    <row r="71" spans="1:13" x14ac:dyDescent="0.25">
      <c r="A71" s="19">
        <v>73643</v>
      </c>
      <c r="B71" s="20" t="s">
        <v>189</v>
      </c>
      <c r="C71" s="21">
        <v>-2.68418205800945</v>
      </c>
      <c r="D71" s="45">
        <v>0.394062934956458</v>
      </c>
      <c r="E71" s="21">
        <v>13.9147761527132</v>
      </c>
      <c r="F71" s="45">
        <v>5.7541070418500105E-4</v>
      </c>
      <c r="G71" s="22">
        <v>548.61584349999998</v>
      </c>
      <c r="H71" s="22">
        <v>76189.191170000006</v>
      </c>
      <c r="I71" s="10">
        <f t="shared" si="1"/>
        <v>138.87530240456866</v>
      </c>
      <c r="J71" s="10"/>
      <c r="K71" s="2"/>
      <c r="L71" s="2"/>
      <c r="M71" s="2"/>
    </row>
    <row r="72" spans="1:13" x14ac:dyDescent="0.25">
      <c r="A72" s="19">
        <v>76210</v>
      </c>
      <c r="B72" s="20" t="s">
        <v>190</v>
      </c>
      <c r="C72" s="21" t="s">
        <v>119</v>
      </c>
      <c r="D72" s="45" t="s">
        <v>119</v>
      </c>
      <c r="E72" s="21" t="s">
        <v>118</v>
      </c>
      <c r="F72" s="45">
        <v>2.3707429301206302E-2</v>
      </c>
      <c r="G72" s="22">
        <v>0</v>
      </c>
      <c r="H72" s="22">
        <v>115.08320399999999</v>
      </c>
      <c r="I72" s="10" t="e">
        <f t="shared" si="1"/>
        <v>#DIV/0!</v>
      </c>
      <c r="J72" s="10"/>
      <c r="K72" s="2"/>
      <c r="L72" s="2"/>
      <c r="M72" s="2"/>
    </row>
    <row r="73" spans="1:13" x14ac:dyDescent="0.25">
      <c r="A73" s="19">
        <v>72526</v>
      </c>
      <c r="B73" s="20" t="s">
        <v>191</v>
      </c>
      <c r="C73" s="21">
        <v>2.4079773209964199</v>
      </c>
      <c r="D73" s="45">
        <v>0.18309676025881499</v>
      </c>
      <c r="E73" s="21">
        <v>6.8223594698915804</v>
      </c>
      <c r="F73" s="45">
        <v>1.0397463770379001E-3</v>
      </c>
      <c r="G73" s="22">
        <v>337.66330470000003</v>
      </c>
      <c r="H73" s="22">
        <v>7793.804486</v>
      </c>
      <c r="I73" s="10">
        <f t="shared" si="1"/>
        <v>23.081585643202999</v>
      </c>
      <c r="J73" s="10"/>
      <c r="K73" s="2"/>
      <c r="L73" s="2"/>
      <c r="M73" s="2"/>
    </row>
    <row r="74" spans="1:13" x14ac:dyDescent="0.25">
      <c r="A74" s="19">
        <v>122081</v>
      </c>
      <c r="B74" s="20" t="s">
        <v>193</v>
      </c>
      <c r="C74" s="21">
        <v>-3.6507642622279399</v>
      </c>
      <c r="D74" s="45">
        <v>0.24753802501279501</v>
      </c>
      <c r="E74" s="21">
        <v>15.9517208335778</v>
      </c>
      <c r="F74" s="45">
        <v>2.0748853345845699E-4</v>
      </c>
      <c r="G74" s="22">
        <v>142.72366489999999</v>
      </c>
      <c r="H74" s="22">
        <v>180819.34669999999</v>
      </c>
      <c r="I74" s="10">
        <f t="shared" si="1"/>
        <v>1266.9191673762857</v>
      </c>
      <c r="J74" s="10"/>
      <c r="K74" s="2"/>
      <c r="L74" s="2"/>
      <c r="M74" s="2"/>
    </row>
    <row r="75" spans="1:13" x14ac:dyDescent="0.25">
      <c r="A75" s="19">
        <v>49081</v>
      </c>
      <c r="B75" s="20" t="s">
        <v>194</v>
      </c>
      <c r="C75" s="21">
        <v>-0.39008143724817601</v>
      </c>
      <c r="D75" s="45">
        <v>0.89332812769189696</v>
      </c>
      <c r="E75" s="21">
        <v>4.3368128550846201</v>
      </c>
      <c r="F75" s="45">
        <v>6.7281975252390505E-2</v>
      </c>
      <c r="G75" s="22">
        <v>394.75277060000002</v>
      </c>
      <c r="H75" s="22">
        <v>8088.7051959999999</v>
      </c>
      <c r="I75" s="10">
        <f t="shared" si="1"/>
        <v>20.490559657645122</v>
      </c>
      <c r="J75" s="10"/>
      <c r="K75" s="2"/>
      <c r="L75" s="2"/>
      <c r="M75" s="2"/>
    </row>
    <row r="76" spans="1:13" x14ac:dyDescent="0.25">
      <c r="A76" s="19">
        <v>74198</v>
      </c>
      <c r="B76" s="20" t="s">
        <v>195</v>
      </c>
      <c r="C76" s="21">
        <v>1.5301961031103799</v>
      </c>
      <c r="D76" s="45">
        <v>0.46465299874354998</v>
      </c>
      <c r="E76" s="21">
        <v>3.61246284277893</v>
      </c>
      <c r="F76" s="45">
        <v>0.104568744598335</v>
      </c>
      <c r="G76" s="22">
        <v>44.557631960000002</v>
      </c>
      <c r="H76" s="22">
        <v>897.03247409999994</v>
      </c>
      <c r="I76" s="10">
        <f t="shared" si="1"/>
        <v>20.131960219638206</v>
      </c>
      <c r="J76" s="10"/>
      <c r="K76" s="2"/>
      <c r="L76" s="2"/>
      <c r="M76" s="2"/>
    </row>
    <row r="77" spans="1:13" x14ac:dyDescent="0.25">
      <c r="A77" s="19">
        <v>79921</v>
      </c>
      <c r="B77" s="20" t="s">
        <v>195</v>
      </c>
      <c r="C77" s="21">
        <v>2.3047309685628501</v>
      </c>
      <c r="D77" s="45">
        <v>3.7446718310390001E-4</v>
      </c>
      <c r="E77" s="21">
        <v>2.8736636186121101</v>
      </c>
      <c r="F77" s="45">
        <v>1.6163694158750399E-5</v>
      </c>
      <c r="G77" s="22">
        <v>503.36199850000003</v>
      </c>
      <c r="H77" s="22">
        <v>3199.7240830000001</v>
      </c>
      <c r="I77" s="10">
        <f t="shared" si="1"/>
        <v>6.3567056959704118</v>
      </c>
      <c r="J77" s="10"/>
      <c r="K77" s="2"/>
      <c r="L77" s="2"/>
      <c r="M77" s="2"/>
    </row>
    <row r="78" spans="1:13" x14ac:dyDescent="0.25">
      <c r="A78" s="19">
        <v>58802</v>
      </c>
      <c r="B78" s="20" t="s">
        <v>196</v>
      </c>
      <c r="C78" s="21">
        <v>2.39195155506658</v>
      </c>
      <c r="D78" s="45">
        <v>0.107984717481901</v>
      </c>
      <c r="E78" s="21">
        <v>4.3173148680464797</v>
      </c>
      <c r="F78" s="45">
        <v>3.3337801030091101E-3</v>
      </c>
      <c r="G78" s="22">
        <v>37.595501970000001</v>
      </c>
      <c r="H78" s="22">
        <v>494.24126009999998</v>
      </c>
      <c r="I78" s="10">
        <f t="shared" si="1"/>
        <v>13.14628703440078</v>
      </c>
      <c r="J78" s="10"/>
      <c r="K78" s="2"/>
      <c r="L78" s="2"/>
      <c r="M78" s="2"/>
    </row>
    <row r="79" spans="1:13" x14ac:dyDescent="0.25">
      <c r="A79" s="19">
        <v>5807</v>
      </c>
      <c r="B79" s="20" t="s">
        <v>196</v>
      </c>
      <c r="C79" s="21">
        <v>2.0764759865325599</v>
      </c>
      <c r="D79" s="45">
        <v>0.141457533170537</v>
      </c>
      <c r="E79" s="21">
        <v>3.5999641651970502</v>
      </c>
      <c r="F79" s="45">
        <v>8.42977956841179E-3</v>
      </c>
      <c r="G79" s="22">
        <v>32.722010969999999</v>
      </c>
      <c r="H79" s="22">
        <v>319.56139680000001</v>
      </c>
      <c r="I79" s="10">
        <f t="shared" si="1"/>
        <v>9.7659461422764764</v>
      </c>
      <c r="J79" s="10"/>
      <c r="K79" s="2"/>
      <c r="L79" s="2"/>
      <c r="M79" s="2"/>
    </row>
    <row r="80" spans="1:13" x14ac:dyDescent="0.25">
      <c r="A80" s="19">
        <v>123978</v>
      </c>
      <c r="B80" s="20" t="s">
        <v>374</v>
      </c>
      <c r="C80" s="21">
        <v>6.3176433545110902</v>
      </c>
      <c r="D80" s="45">
        <v>0.23623169441990599</v>
      </c>
      <c r="E80" s="21">
        <v>4.1232316812654997</v>
      </c>
      <c r="F80" s="45">
        <v>0.46231616029997402</v>
      </c>
      <c r="G80" s="22">
        <v>17.40532498</v>
      </c>
      <c r="H80" s="22">
        <v>375.0479416</v>
      </c>
      <c r="I80" s="10">
        <f t="shared" si="1"/>
        <v>21.547885031216463</v>
      </c>
      <c r="J80" s="10"/>
      <c r="K80" s="2"/>
      <c r="L80" s="2"/>
      <c r="M80" s="2"/>
    </row>
    <row r="81" spans="1:13" x14ac:dyDescent="0.25">
      <c r="A81" s="19">
        <v>37525</v>
      </c>
      <c r="B81" s="20" t="s">
        <v>198</v>
      </c>
      <c r="C81" s="21">
        <v>5.8070928414966199</v>
      </c>
      <c r="D81" s="45">
        <v>8.8532398202588101E-65</v>
      </c>
      <c r="E81" s="21">
        <v>1.9693270772659901</v>
      </c>
      <c r="F81" s="45">
        <v>1.2918663683969101E-15</v>
      </c>
      <c r="G81" s="22">
        <v>96.773606909999998</v>
      </c>
      <c r="H81" s="22">
        <v>1773.5143760000001</v>
      </c>
      <c r="I81" s="10">
        <f t="shared" si="1"/>
        <v>18.326426312180121</v>
      </c>
      <c r="J81" s="10"/>
      <c r="K81" s="2"/>
      <c r="L81" s="2"/>
      <c r="M81" s="2"/>
    </row>
    <row r="82" spans="1:13" x14ac:dyDescent="0.25">
      <c r="A82" s="19">
        <v>80340</v>
      </c>
      <c r="B82" s="20" t="s">
        <v>375</v>
      </c>
      <c r="C82" s="21">
        <v>3.0709823925447899</v>
      </c>
      <c r="D82" s="45">
        <v>4.7145378710930896E-3</v>
      </c>
      <c r="E82" s="21">
        <v>2.5861301020061598</v>
      </c>
      <c r="F82" s="45">
        <v>2.3707429301206302E-2</v>
      </c>
      <c r="G82" s="22">
        <v>437.91797659999997</v>
      </c>
      <c r="H82" s="22">
        <v>2291.388794</v>
      </c>
      <c r="I82" s="10">
        <f t="shared" si="1"/>
        <v>5.2324611375636323</v>
      </c>
      <c r="J82" s="10"/>
      <c r="K82" s="2"/>
      <c r="L82" s="2"/>
      <c r="M82" s="2"/>
    </row>
    <row r="83" spans="1:13" x14ac:dyDescent="0.25">
      <c r="A83" s="19">
        <v>106171</v>
      </c>
      <c r="B83" s="20" t="s">
        <v>200</v>
      </c>
      <c r="C83" s="21">
        <v>0.272707577725748</v>
      </c>
      <c r="D83" s="45">
        <v>0.30480133275565702</v>
      </c>
      <c r="E83" s="21">
        <v>4.0599234577413403</v>
      </c>
      <c r="F83" s="45">
        <v>1.39642996798138E-62</v>
      </c>
      <c r="G83" s="22">
        <v>1432.11014</v>
      </c>
      <c r="H83" s="22">
        <v>7249.2143239999996</v>
      </c>
      <c r="I83" s="10">
        <f t="shared" si="1"/>
        <v>5.0619111767479001</v>
      </c>
      <c r="J83" s="10"/>
      <c r="K83" s="2"/>
      <c r="L83" s="2"/>
      <c r="M83" s="2"/>
    </row>
    <row r="84" spans="1:13" x14ac:dyDescent="0.25">
      <c r="A84" s="19">
        <v>41699</v>
      </c>
      <c r="B84" s="20" t="s">
        <v>200</v>
      </c>
      <c r="C84" s="21">
        <v>0.71991742073246801</v>
      </c>
      <c r="D84" s="45">
        <v>0.26698959444908099</v>
      </c>
      <c r="E84" s="21">
        <v>2.56098221552914</v>
      </c>
      <c r="F84" s="45">
        <v>1.6865169067558902E-5</v>
      </c>
      <c r="G84" s="22">
        <v>80.760707929999995</v>
      </c>
      <c r="H84" s="22">
        <v>382.24064190000001</v>
      </c>
      <c r="I84" s="10">
        <f t="shared" si="1"/>
        <v>4.7330026159665444</v>
      </c>
      <c r="J84" s="10"/>
      <c r="K84" s="2"/>
      <c r="L84" s="2"/>
      <c r="M84" s="2"/>
    </row>
    <row r="85" spans="1:13" x14ac:dyDescent="0.25">
      <c r="A85" s="19">
        <v>119989</v>
      </c>
      <c r="B85" s="20" t="s">
        <v>378</v>
      </c>
      <c r="C85" s="21">
        <v>7.9696683509523503</v>
      </c>
      <c r="D85" s="45">
        <v>1.9416854399066401E-50</v>
      </c>
      <c r="E85" s="21">
        <v>2.5428025530224798</v>
      </c>
      <c r="F85" s="45">
        <v>6.7705765426062202E-9</v>
      </c>
      <c r="G85" s="22">
        <v>24006.816640000001</v>
      </c>
      <c r="H85" s="22">
        <v>559639.34580000001</v>
      </c>
      <c r="I85" s="10">
        <f t="shared" si="1"/>
        <v>23.311684934833576</v>
      </c>
      <c r="J85" s="10"/>
      <c r="K85" s="2"/>
      <c r="L85" s="2"/>
      <c r="M85" s="2"/>
    </row>
    <row r="86" spans="1:13" x14ac:dyDescent="0.25">
      <c r="A86" s="19">
        <v>123967</v>
      </c>
      <c r="B86" s="20" t="s">
        <v>201</v>
      </c>
      <c r="C86" s="21">
        <v>9.1613143289222698</v>
      </c>
      <c r="D86" s="45">
        <v>2.45619764599518E-99</v>
      </c>
      <c r="E86" s="21">
        <v>2.8766473333714599</v>
      </c>
      <c r="F86" s="45">
        <v>3.0588915074530899E-18</v>
      </c>
      <c r="G86" s="22">
        <v>7345.0471429999998</v>
      </c>
      <c r="H86" s="22">
        <v>156672.42439999999</v>
      </c>
      <c r="I86" s="10">
        <f t="shared" si="1"/>
        <v>21.330349737688536</v>
      </c>
      <c r="J86" s="10"/>
      <c r="K86" s="2"/>
      <c r="L86" s="2"/>
      <c r="M86" s="2"/>
    </row>
    <row r="87" spans="1:13" x14ac:dyDescent="0.25">
      <c r="A87" s="19">
        <v>106538</v>
      </c>
      <c r="B87" s="20" t="s">
        <v>202</v>
      </c>
      <c r="C87" s="21">
        <v>2.0519648013444001</v>
      </c>
      <c r="D87" s="45">
        <v>0.34789853211664201</v>
      </c>
      <c r="E87" s="21">
        <v>4.0306902492433903</v>
      </c>
      <c r="F87" s="45">
        <v>4.7917088417402297E-2</v>
      </c>
      <c r="G87" s="22">
        <v>5.5697039950000002</v>
      </c>
      <c r="H87" s="22">
        <v>133.57871890000001</v>
      </c>
      <c r="I87" s="10">
        <f t="shared" si="1"/>
        <v>23.983091205549787</v>
      </c>
      <c r="J87" s="10"/>
      <c r="K87" s="2"/>
      <c r="L87" s="2"/>
      <c r="M87" s="2"/>
    </row>
    <row r="88" spans="1:13" x14ac:dyDescent="0.25">
      <c r="A88" s="19">
        <v>71094</v>
      </c>
      <c r="B88" s="20" t="s">
        <v>204</v>
      </c>
      <c r="C88" s="21">
        <v>1.98951930519078</v>
      </c>
      <c r="D88" s="45">
        <v>0.17251316472714701</v>
      </c>
      <c r="E88" s="21">
        <v>3.0312996928770399</v>
      </c>
      <c r="F88" s="45">
        <v>3.8882461999474101E-2</v>
      </c>
      <c r="G88" s="22">
        <v>5.5697039950000002</v>
      </c>
      <c r="H88" s="22">
        <v>103.7803893</v>
      </c>
      <c r="I88" s="10">
        <f t="shared" si="1"/>
        <v>18.633017013680632</v>
      </c>
      <c r="J88" s="10"/>
      <c r="K88" s="2"/>
      <c r="L88" s="2"/>
      <c r="M88" s="2"/>
    </row>
    <row r="89" spans="1:13" x14ac:dyDescent="0.25">
      <c r="A89" s="19">
        <v>121418</v>
      </c>
      <c r="B89" s="20" t="s">
        <v>206</v>
      </c>
      <c r="C89" s="21">
        <v>2.9122014978410702</v>
      </c>
      <c r="D89" s="45">
        <v>0.29106010104729901</v>
      </c>
      <c r="E89" s="21">
        <v>9.1455169261978195</v>
      </c>
      <c r="F89" s="45">
        <v>2.4729707855638298E-3</v>
      </c>
      <c r="G89" s="22">
        <v>153.16685989999999</v>
      </c>
      <c r="H89" s="22">
        <v>12934.53011</v>
      </c>
      <c r="I89" s="10">
        <f t="shared" si="1"/>
        <v>84.447315290296686</v>
      </c>
      <c r="J89" s="10"/>
      <c r="K89" s="2"/>
      <c r="L89" s="2"/>
      <c r="M89" s="2"/>
    </row>
    <row r="90" spans="1:13" x14ac:dyDescent="0.25">
      <c r="A90" s="19">
        <v>66662</v>
      </c>
      <c r="B90" s="20" t="s">
        <v>207</v>
      </c>
      <c r="C90" s="21">
        <v>-0.36060875721453001</v>
      </c>
      <c r="D90" s="45">
        <v>0.85693621215370097</v>
      </c>
      <c r="E90" s="21">
        <v>4.6416872134796501</v>
      </c>
      <c r="F90" s="45">
        <v>4.77272645099156E-4</v>
      </c>
      <c r="G90" s="22">
        <v>42.468992960000001</v>
      </c>
      <c r="H90" s="22">
        <v>224.00123640000001</v>
      </c>
      <c r="I90" s="10">
        <f t="shared" si="1"/>
        <v>5.2744654579160519</v>
      </c>
      <c r="J90" s="10"/>
      <c r="K90" s="2"/>
      <c r="L90" s="2"/>
      <c r="M90" s="2"/>
    </row>
    <row r="91" spans="1:13" x14ac:dyDescent="0.25">
      <c r="A91" s="19">
        <v>3049</v>
      </c>
      <c r="B91" s="20" t="s">
        <v>379</v>
      </c>
      <c r="C91" s="21">
        <v>4.1811487405368997</v>
      </c>
      <c r="D91" s="45">
        <v>2.73998862582478E-55</v>
      </c>
      <c r="E91" s="21">
        <v>2.0694136508316201</v>
      </c>
      <c r="F91" s="45">
        <v>1.2809808334513E-18</v>
      </c>
      <c r="G91" s="22">
        <v>83.878323996666666</v>
      </c>
      <c r="H91" s="22">
        <v>3603.4352673333337</v>
      </c>
      <c r="I91" s="10">
        <f t="shared" si="1"/>
        <v>42.960267869402522</v>
      </c>
      <c r="J91" s="10"/>
      <c r="K91" s="2"/>
      <c r="L91" s="2"/>
      <c r="M91" s="2"/>
    </row>
    <row r="92" spans="1:13" x14ac:dyDescent="0.25">
      <c r="A92" s="19">
        <v>46819</v>
      </c>
      <c r="B92" s="20" t="s">
        <v>208</v>
      </c>
      <c r="C92" s="21">
        <v>0.61678550662101195</v>
      </c>
      <c r="D92" s="45">
        <v>0.62857043360655895</v>
      </c>
      <c r="E92" s="21">
        <v>3.7106420673579499</v>
      </c>
      <c r="F92" s="45">
        <v>9.25288693656822E-4</v>
      </c>
      <c r="G92" s="22">
        <v>88.419050920000004</v>
      </c>
      <c r="H92" s="22">
        <v>378.13052740000001</v>
      </c>
      <c r="I92" s="10">
        <f t="shared" si="1"/>
        <v>4.2765730175290599</v>
      </c>
      <c r="J92" s="10"/>
      <c r="K92" s="2"/>
      <c r="L92" s="2"/>
      <c r="M92" s="2"/>
    </row>
    <row r="93" spans="1:13" x14ac:dyDescent="0.25">
      <c r="A93" s="19">
        <v>121482</v>
      </c>
      <c r="B93" s="20" t="s">
        <v>209</v>
      </c>
      <c r="C93" s="21">
        <v>3.5120482290052499</v>
      </c>
      <c r="D93" s="45">
        <v>4.0186379270624898E-38</v>
      </c>
      <c r="E93" s="21">
        <v>4.2697679737470899</v>
      </c>
      <c r="F93" s="45">
        <v>1.0166378541902601E-64</v>
      </c>
      <c r="G93" s="22">
        <v>265.95336579999997</v>
      </c>
      <c r="H93" s="22">
        <v>8399.0188350000008</v>
      </c>
      <c r="I93" s="10">
        <f t="shared" si="1"/>
        <v>31.58079541402067</v>
      </c>
      <c r="J93" s="10"/>
      <c r="K93" s="2"/>
      <c r="L93" s="2"/>
      <c r="M93" s="2"/>
    </row>
    <row r="94" spans="1:13" x14ac:dyDescent="0.25">
      <c r="A94" s="19">
        <v>56684</v>
      </c>
      <c r="B94" s="20" t="s">
        <v>209</v>
      </c>
      <c r="C94" s="21">
        <v>0.106200944651049</v>
      </c>
      <c r="D94" s="45">
        <v>0.99820451025308998</v>
      </c>
      <c r="E94" s="21">
        <v>5.6725042206060996</v>
      </c>
      <c r="F94" s="45">
        <v>1.6906611333591299E-2</v>
      </c>
      <c r="G94" s="22">
        <v>34.11443697</v>
      </c>
      <c r="H94" s="22">
        <v>886.75718800000004</v>
      </c>
      <c r="I94" s="10">
        <f t="shared" si="1"/>
        <v>25.993604665960284</v>
      </c>
      <c r="J94" s="10"/>
      <c r="K94" s="2"/>
      <c r="L94" s="2"/>
      <c r="M94" s="2"/>
    </row>
    <row r="95" spans="1:13" x14ac:dyDescent="0.25">
      <c r="A95" s="19">
        <v>67541</v>
      </c>
      <c r="B95" s="20" t="s">
        <v>209</v>
      </c>
      <c r="C95" s="21" t="s">
        <v>118</v>
      </c>
      <c r="D95" s="45">
        <v>0.53810746171979595</v>
      </c>
      <c r="E95" s="21">
        <v>7.4639669155613699</v>
      </c>
      <c r="F95" s="45">
        <v>4.4587233957808399E-3</v>
      </c>
      <c r="G95" s="22">
        <v>13.228046989999999</v>
      </c>
      <c r="H95" s="22">
        <v>285.65295279999998</v>
      </c>
      <c r="I95" s="10">
        <f t="shared" si="1"/>
        <v>21.594491841157271</v>
      </c>
      <c r="J95" s="10"/>
      <c r="K95" s="2"/>
      <c r="L95" s="2"/>
      <c r="M95" s="2"/>
    </row>
    <row r="96" spans="1:13" x14ac:dyDescent="0.25">
      <c r="A96" s="19">
        <v>69651</v>
      </c>
      <c r="B96" s="20" t="s">
        <v>209</v>
      </c>
      <c r="C96" s="21">
        <v>2.4368686701773901</v>
      </c>
      <c r="D96" s="45">
        <v>1.8269470504405701E-5</v>
      </c>
      <c r="E96" s="21">
        <v>2.17463626265639</v>
      </c>
      <c r="F96" s="45">
        <v>1.4588938367067899E-6</v>
      </c>
      <c r="G96" s="22">
        <v>11.835620990000001</v>
      </c>
      <c r="H96" s="22">
        <v>168.51469159999999</v>
      </c>
      <c r="I96" s="10">
        <f t="shared" si="1"/>
        <v>14.237925643477366</v>
      </c>
      <c r="J96" s="10"/>
      <c r="K96" s="2"/>
      <c r="L96" s="2"/>
      <c r="M96" s="2"/>
    </row>
    <row r="97" spans="1:13" x14ac:dyDescent="0.25">
      <c r="A97" s="19">
        <v>54632</v>
      </c>
      <c r="B97" s="20" t="s">
        <v>209</v>
      </c>
      <c r="C97" s="21">
        <v>1.81946655435383</v>
      </c>
      <c r="D97" s="45">
        <v>0.123699250360074</v>
      </c>
      <c r="E97" s="21">
        <v>7.9652687115388501</v>
      </c>
      <c r="F97" s="45">
        <v>9.7159101084538308E-9</v>
      </c>
      <c r="G97" s="22">
        <v>1948.7001849999999</v>
      </c>
      <c r="H97" s="22">
        <v>25106.633989999998</v>
      </c>
      <c r="I97" s="10">
        <f t="shared" si="1"/>
        <v>12.88378488556463</v>
      </c>
      <c r="J97" s="10"/>
      <c r="K97" s="2"/>
      <c r="L97" s="2"/>
      <c r="M97" s="2"/>
    </row>
    <row r="98" spans="1:13" x14ac:dyDescent="0.25">
      <c r="A98" s="19">
        <v>111888</v>
      </c>
      <c r="B98" s="20" t="s">
        <v>209</v>
      </c>
      <c r="C98" s="21">
        <v>5.8243948666525496</v>
      </c>
      <c r="D98" s="45">
        <v>4.2737159652257798E-37</v>
      </c>
      <c r="E98" s="21">
        <v>2.5322385409836601</v>
      </c>
      <c r="F98" s="45">
        <v>1.1717712484794399E-19</v>
      </c>
      <c r="G98" s="22">
        <v>80.760707929999995</v>
      </c>
      <c r="H98" s="22">
        <v>856.95885840000005</v>
      </c>
      <c r="I98" s="10">
        <f t="shared" si="1"/>
        <v>10.611086509330455</v>
      </c>
      <c r="J98" s="10"/>
      <c r="K98" s="2"/>
      <c r="L98" s="2"/>
      <c r="M98" s="2"/>
    </row>
    <row r="99" spans="1:13" x14ac:dyDescent="0.25">
      <c r="A99" s="19">
        <v>60329</v>
      </c>
      <c r="B99" s="20" t="s">
        <v>209</v>
      </c>
      <c r="C99" s="21">
        <v>2.28059609522492</v>
      </c>
      <c r="D99" s="45">
        <v>3.0290450760492998E-2</v>
      </c>
      <c r="E99" s="21">
        <v>4.3058581583699898</v>
      </c>
      <c r="F99" s="45">
        <v>4.9610317432736197E-6</v>
      </c>
      <c r="G99" s="22">
        <v>45.950057960000002</v>
      </c>
      <c r="H99" s="22">
        <v>473.6906879</v>
      </c>
      <c r="I99" s="10">
        <f t="shared" si="1"/>
        <v>10.308815895561059</v>
      </c>
      <c r="J99" s="10"/>
      <c r="K99" s="2"/>
      <c r="L99" s="2"/>
      <c r="M99" s="2"/>
    </row>
    <row r="100" spans="1:13" x14ac:dyDescent="0.25">
      <c r="A100" s="19">
        <v>80058</v>
      </c>
      <c r="B100" s="20" t="s">
        <v>209</v>
      </c>
      <c r="C100" s="21">
        <v>2.0227984155863101</v>
      </c>
      <c r="D100" s="45">
        <v>0.25543322109725902</v>
      </c>
      <c r="E100" s="21">
        <v>2.46819423626944</v>
      </c>
      <c r="F100" s="45">
        <v>0.184814738309245</v>
      </c>
      <c r="G100" s="22">
        <v>33.41822397</v>
      </c>
      <c r="H100" s="22">
        <v>267.15743789999999</v>
      </c>
      <c r="I100" s="10">
        <f t="shared" si="1"/>
        <v>7.9943637381756405</v>
      </c>
      <c r="J100" s="10"/>
      <c r="K100" s="2"/>
      <c r="L100" s="2"/>
      <c r="M100" s="2"/>
    </row>
    <row r="101" spans="1:13" x14ac:dyDescent="0.25">
      <c r="A101" s="19">
        <v>70108</v>
      </c>
      <c r="B101" s="20" t="s">
        <v>209</v>
      </c>
      <c r="C101" s="21">
        <v>2.5724546378876201</v>
      </c>
      <c r="D101" s="45">
        <v>2.2225171943738901E-2</v>
      </c>
      <c r="E101" s="21">
        <v>2.3429289560642199</v>
      </c>
      <c r="F101" s="45">
        <v>2.2340353542959799E-2</v>
      </c>
      <c r="G101" s="22">
        <v>18.10153798</v>
      </c>
      <c r="H101" s="22">
        <v>106.8629751</v>
      </c>
      <c r="I101" s="10">
        <f t="shared" si="1"/>
        <v>5.903530143022687</v>
      </c>
      <c r="J101" s="10"/>
      <c r="K101" s="2"/>
      <c r="L101" s="2"/>
      <c r="M101" s="2"/>
    </row>
    <row r="102" spans="1:13" x14ac:dyDescent="0.25">
      <c r="A102" s="19">
        <v>69611</v>
      </c>
      <c r="B102" s="20" t="s">
        <v>209</v>
      </c>
      <c r="C102" s="21">
        <v>3.4262028791800501</v>
      </c>
      <c r="D102" s="45">
        <v>7.8486006425194693E-5</v>
      </c>
      <c r="E102" s="21">
        <v>2.4349824007584</v>
      </c>
      <c r="F102" s="45">
        <v>5.6756681161955003E-3</v>
      </c>
      <c r="G102" s="22">
        <v>252.7253188</v>
      </c>
      <c r="H102" s="22">
        <v>1447.787808</v>
      </c>
      <c r="I102" s="10">
        <f t="shared" si="1"/>
        <v>5.7287010849345901</v>
      </c>
      <c r="J102" s="10"/>
      <c r="K102" s="2"/>
      <c r="L102" s="2"/>
      <c r="M102" s="2"/>
    </row>
    <row r="103" spans="1:13" x14ac:dyDescent="0.25">
      <c r="A103" s="19">
        <v>105260</v>
      </c>
      <c r="B103" s="20" t="s">
        <v>209</v>
      </c>
      <c r="C103" s="21">
        <v>1.3085437483439699</v>
      </c>
      <c r="D103" s="45">
        <v>2.16548324866971E-3</v>
      </c>
      <c r="E103" s="21">
        <v>2.9202764675744599</v>
      </c>
      <c r="F103" s="45">
        <v>6.0852786295667598E-17</v>
      </c>
      <c r="G103" s="22">
        <v>81.456920929999995</v>
      </c>
      <c r="H103" s="22">
        <v>306.20352489999999</v>
      </c>
      <c r="I103" s="10">
        <f t="shared" si="1"/>
        <v>3.7590854331841981</v>
      </c>
      <c r="J103" s="10"/>
      <c r="K103" s="2"/>
      <c r="L103" s="2"/>
      <c r="M103" s="2"/>
    </row>
    <row r="104" spans="1:13" x14ac:dyDescent="0.25">
      <c r="A104" s="19">
        <v>50894</v>
      </c>
      <c r="B104" s="20" t="s">
        <v>210</v>
      </c>
      <c r="C104" s="21">
        <v>0.76863251446006498</v>
      </c>
      <c r="D104" s="45">
        <v>1.0039276027669099E-2</v>
      </c>
      <c r="E104" s="21">
        <v>6.5964893702282597</v>
      </c>
      <c r="F104" s="45">
        <v>1.30538391435331E-122</v>
      </c>
      <c r="G104" s="22">
        <v>377.34744569999998</v>
      </c>
      <c r="H104" s="22">
        <v>7094.0575040000003</v>
      </c>
      <c r="I104" s="10">
        <f t="shared" si="1"/>
        <v>18.799802635049346</v>
      </c>
      <c r="J104" s="10"/>
      <c r="K104" s="2"/>
      <c r="L104" s="2"/>
      <c r="M104" s="2"/>
    </row>
    <row r="105" spans="1:13" x14ac:dyDescent="0.25">
      <c r="A105" s="19">
        <v>65191</v>
      </c>
      <c r="B105" s="20" t="s">
        <v>211</v>
      </c>
      <c r="C105" s="21">
        <v>5.4457233736635402</v>
      </c>
      <c r="D105" s="45">
        <v>3.4675886251887898E-3</v>
      </c>
      <c r="E105" s="21">
        <v>2.5036942522806398</v>
      </c>
      <c r="F105" s="45">
        <v>0.19285041659569699</v>
      </c>
      <c r="G105" s="22">
        <v>298.67537670000002</v>
      </c>
      <c r="H105" s="22">
        <v>7755.7859269999999</v>
      </c>
      <c r="I105" s="10">
        <f t="shared" si="1"/>
        <v>25.967275952547578</v>
      </c>
      <c r="J105" s="10"/>
      <c r="K105" s="2"/>
      <c r="L105" s="2"/>
      <c r="M105" s="2"/>
    </row>
    <row r="106" spans="1:13" x14ac:dyDescent="0.25">
      <c r="A106" s="19">
        <v>69834</v>
      </c>
      <c r="B106" s="20" t="s">
        <v>212</v>
      </c>
      <c r="C106" s="21">
        <v>4.5644257848068301</v>
      </c>
      <c r="D106" s="45">
        <v>4.0509684292040302E-3</v>
      </c>
      <c r="E106" s="21">
        <v>2.8152035409849501</v>
      </c>
      <c r="F106" s="45">
        <v>8.8256024948665496E-2</v>
      </c>
      <c r="G106" s="22">
        <v>1535.845877</v>
      </c>
      <c r="H106" s="22">
        <v>29280.455190000001</v>
      </c>
      <c r="I106" s="10">
        <f t="shared" si="1"/>
        <v>19.064709310021478</v>
      </c>
      <c r="J106" s="10"/>
      <c r="K106" s="2"/>
      <c r="L106" s="2"/>
      <c r="M106" s="2"/>
    </row>
    <row r="107" spans="1:13" x14ac:dyDescent="0.25">
      <c r="A107" s="19">
        <v>69771</v>
      </c>
      <c r="B107" s="20" t="s">
        <v>216</v>
      </c>
      <c r="C107" s="21">
        <v>3.5098965892808098</v>
      </c>
      <c r="D107" s="45">
        <v>4.1653079160789403E-5</v>
      </c>
      <c r="E107" s="21">
        <v>2.8756708962803401</v>
      </c>
      <c r="F107" s="45">
        <v>8.50489801670205E-4</v>
      </c>
      <c r="G107" s="22">
        <v>100.25467190000001</v>
      </c>
      <c r="H107" s="22">
        <v>1720.0828879999999</v>
      </c>
      <c r="I107" s="10">
        <f t="shared" si="1"/>
        <v>17.157134479635157</v>
      </c>
      <c r="J107" s="10"/>
      <c r="K107" s="2"/>
      <c r="L107" s="2"/>
      <c r="M107" s="2"/>
    </row>
    <row r="108" spans="1:13" x14ac:dyDescent="0.25">
      <c r="A108" s="19">
        <v>106248</v>
      </c>
      <c r="B108" s="20" t="s">
        <v>217</v>
      </c>
      <c r="C108" s="21">
        <v>0.58261767807721099</v>
      </c>
      <c r="D108" s="45">
        <v>5.3508254491938301E-2</v>
      </c>
      <c r="E108" s="21">
        <v>3.31890150491687</v>
      </c>
      <c r="F108" s="45">
        <v>3.3927188412751898E-32</v>
      </c>
      <c r="G108" s="22">
        <v>126.7107659</v>
      </c>
      <c r="H108" s="22">
        <v>2270.8382219999999</v>
      </c>
      <c r="I108" s="10">
        <f t="shared" si="1"/>
        <v>17.92143079453993</v>
      </c>
      <c r="J108" s="10"/>
      <c r="K108" s="2"/>
      <c r="L108" s="2"/>
      <c r="M108" s="2"/>
    </row>
    <row r="109" spans="1:13" x14ac:dyDescent="0.25">
      <c r="A109" s="19">
        <v>122374</v>
      </c>
      <c r="B109" s="20" t="s">
        <v>218</v>
      </c>
      <c r="C109" s="21">
        <v>5.8419610452896098</v>
      </c>
      <c r="D109" s="45">
        <v>1.5982183503773501E-87</v>
      </c>
      <c r="E109" s="21">
        <v>4.1349574031934102</v>
      </c>
      <c r="F109" s="45">
        <v>1.0350567367362399E-66</v>
      </c>
      <c r="G109" s="22">
        <v>332.09360070000002</v>
      </c>
      <c r="H109" s="22">
        <v>17941.677009999999</v>
      </c>
      <c r="I109" s="10">
        <f t="shared" si="1"/>
        <v>54.025964282906457</v>
      </c>
      <c r="J109" s="10"/>
      <c r="K109" s="2"/>
      <c r="L109" s="2"/>
      <c r="M109" s="2"/>
    </row>
    <row r="110" spans="1:13" x14ac:dyDescent="0.25">
      <c r="A110" s="19">
        <v>107848</v>
      </c>
      <c r="B110" s="20" t="s">
        <v>219</v>
      </c>
      <c r="C110" s="21">
        <v>2.3205984187220099</v>
      </c>
      <c r="D110" s="45">
        <v>0.112391209153501</v>
      </c>
      <c r="E110" s="21">
        <v>3.7820950882799602</v>
      </c>
      <c r="F110" s="45">
        <v>1.7415344924861801E-2</v>
      </c>
      <c r="G110" s="22">
        <v>420.51265160000003</v>
      </c>
      <c r="H110" s="22">
        <v>2395.169183</v>
      </c>
      <c r="I110" s="10">
        <f t="shared" si="1"/>
        <v>5.6958314426133665</v>
      </c>
      <c r="J110" s="10"/>
      <c r="K110" s="2"/>
      <c r="L110" s="2"/>
      <c r="M110" s="2"/>
    </row>
    <row r="111" spans="1:13" x14ac:dyDescent="0.25">
      <c r="A111" s="19">
        <v>111236</v>
      </c>
      <c r="B111" s="20" t="s">
        <v>387</v>
      </c>
      <c r="C111" s="21">
        <v>-0.17394865218695699</v>
      </c>
      <c r="D111" s="45">
        <v>0.79170898056268801</v>
      </c>
      <c r="E111" s="21">
        <v>1.81336010909245</v>
      </c>
      <c r="F111" s="45">
        <v>2.65401862274922E-6</v>
      </c>
      <c r="G111" s="22">
        <v>43.165205960000002</v>
      </c>
      <c r="H111" s="22">
        <v>184.95514929999999</v>
      </c>
      <c r="I111" s="10">
        <f t="shared" si="1"/>
        <v>4.2848202663829005</v>
      </c>
      <c r="J111" s="10"/>
      <c r="K111" s="2"/>
      <c r="L111" s="2"/>
      <c r="M111" s="2"/>
    </row>
    <row r="112" spans="1:13" x14ac:dyDescent="0.25">
      <c r="A112" s="19">
        <v>56499</v>
      </c>
      <c r="B112" s="20" t="s">
        <v>388</v>
      </c>
      <c r="C112" s="21">
        <v>2.3594365056528801</v>
      </c>
      <c r="D112" s="45">
        <v>3.0328760590764501E-6</v>
      </c>
      <c r="E112" s="21">
        <v>2.1465254807004399</v>
      </c>
      <c r="F112" s="45">
        <v>1.6486472994419399E-7</v>
      </c>
      <c r="G112" s="22">
        <v>10.44319499</v>
      </c>
      <c r="H112" s="22">
        <v>182.90009209999999</v>
      </c>
      <c r="I112" s="10">
        <f t="shared" si="1"/>
        <v>17.513806098146979</v>
      </c>
      <c r="J112" s="10"/>
      <c r="K112" s="2"/>
      <c r="L112" s="2"/>
      <c r="M112" s="2"/>
    </row>
    <row r="113" spans="1:13" x14ac:dyDescent="0.25">
      <c r="A113" s="19">
        <v>76204</v>
      </c>
      <c r="B113" s="20" t="s">
        <v>311</v>
      </c>
      <c r="C113" s="21">
        <v>1.83569835986069</v>
      </c>
      <c r="D113" s="45">
        <v>0.12851383869326</v>
      </c>
      <c r="E113" s="21">
        <v>2.3148945134229302</v>
      </c>
      <c r="F113" s="45">
        <v>4.7385427193374803E-2</v>
      </c>
      <c r="G113" s="22">
        <v>26.456093979999999</v>
      </c>
      <c r="H113" s="22">
        <v>110.97308959999999</v>
      </c>
      <c r="I113" s="10">
        <f t="shared" si="1"/>
        <v>4.1946135239726718</v>
      </c>
      <c r="J113" s="10"/>
      <c r="K113" s="2"/>
      <c r="L113" s="2"/>
      <c r="M113" s="2"/>
    </row>
    <row r="114" spans="1:13" x14ac:dyDescent="0.25">
      <c r="A114" s="19">
        <v>123786</v>
      </c>
      <c r="B114" s="20" t="s">
        <v>221</v>
      </c>
      <c r="C114" s="21">
        <v>3.22288566555978</v>
      </c>
      <c r="D114" s="45">
        <v>1.2134068422967799E-2</v>
      </c>
      <c r="E114" s="21">
        <v>1.7176007377003599</v>
      </c>
      <c r="F114" s="45">
        <v>0.23508667088894999</v>
      </c>
      <c r="G114" s="22">
        <v>346.01786070000003</v>
      </c>
      <c r="H114" s="22">
        <v>6907.0472980000004</v>
      </c>
      <c r="I114" s="10">
        <f t="shared" si="1"/>
        <v>19.961534020315963</v>
      </c>
      <c r="J114" s="10"/>
      <c r="K114" s="2"/>
      <c r="L114" s="2"/>
      <c r="M114" s="2"/>
    </row>
    <row r="115" spans="1:13" x14ac:dyDescent="0.25">
      <c r="A115" s="19">
        <v>69946</v>
      </c>
      <c r="B115" s="20" t="s">
        <v>222</v>
      </c>
      <c r="C115" s="21">
        <v>0.81807512392507797</v>
      </c>
      <c r="D115" s="45">
        <v>0.54860972345035597</v>
      </c>
      <c r="E115" s="21">
        <v>1.69018773640386</v>
      </c>
      <c r="F115" s="45">
        <v>0.23072685595602199</v>
      </c>
      <c r="G115" s="22">
        <v>490.13395159999999</v>
      </c>
      <c r="H115" s="22">
        <v>5099.6244779999997</v>
      </c>
      <c r="I115" s="10">
        <f t="shared" si="1"/>
        <v>10.404552594964532</v>
      </c>
      <c r="J115" s="10"/>
      <c r="K115" s="2"/>
      <c r="L115" s="2"/>
      <c r="M115" s="2"/>
    </row>
    <row r="116" spans="1:13" x14ac:dyDescent="0.25">
      <c r="A116" s="19">
        <v>50323</v>
      </c>
      <c r="B116" s="20" t="s">
        <v>223</v>
      </c>
      <c r="C116" s="21" t="s">
        <v>118</v>
      </c>
      <c r="D116" s="45">
        <v>0.31581971888155702</v>
      </c>
      <c r="E116" s="21">
        <v>5.6614319053527202</v>
      </c>
      <c r="F116" s="45">
        <v>4.3593868761751899E-2</v>
      </c>
      <c r="G116" s="22">
        <v>0.696212999</v>
      </c>
      <c r="H116" s="22">
        <v>103.7803893</v>
      </c>
      <c r="I116" s="10">
        <f t="shared" si="1"/>
        <v>149.06413618973522</v>
      </c>
      <c r="J116" s="10"/>
      <c r="K116" s="2"/>
      <c r="L116" s="2"/>
      <c r="M116" s="2"/>
    </row>
    <row r="117" spans="1:13" x14ac:dyDescent="0.25">
      <c r="A117" s="19">
        <v>80980</v>
      </c>
      <c r="B117" s="20" t="s">
        <v>224</v>
      </c>
      <c r="C117" s="21">
        <v>7.9175606709371102</v>
      </c>
      <c r="D117" s="45">
        <v>1.86157027852781E-15</v>
      </c>
      <c r="E117" s="21">
        <v>3.53878436116594</v>
      </c>
      <c r="F117" s="45">
        <v>3.01355494913727E-5</v>
      </c>
      <c r="G117" s="22">
        <v>521.46353650000003</v>
      </c>
      <c r="H117" s="22">
        <v>27145.250739999999</v>
      </c>
      <c r="I117" s="10">
        <f t="shared" si="1"/>
        <v>52.055894305085317</v>
      </c>
      <c r="J117" s="10"/>
      <c r="K117" s="2"/>
      <c r="L117" s="2"/>
      <c r="M117" s="2"/>
    </row>
    <row r="118" spans="1:13" x14ac:dyDescent="0.25">
      <c r="A118" s="19">
        <v>60988</v>
      </c>
      <c r="B118" s="20" t="s">
        <v>225</v>
      </c>
      <c r="C118" s="21">
        <v>3.2056353613681701</v>
      </c>
      <c r="D118" s="45">
        <v>7.8804698701584797E-2</v>
      </c>
      <c r="E118" s="21">
        <v>4.2195352355342104</v>
      </c>
      <c r="F118" s="45">
        <v>2.54985933996764E-2</v>
      </c>
      <c r="G118" s="22">
        <v>82.849346929999996</v>
      </c>
      <c r="H118" s="22">
        <v>1223.7865710000001</v>
      </c>
      <c r="I118" s="10">
        <f t="shared" si="1"/>
        <v>14.77122773259741</v>
      </c>
      <c r="J118" s="10"/>
      <c r="K118" s="2"/>
      <c r="L118" s="2"/>
      <c r="M118" s="2"/>
    </row>
    <row r="119" spans="1:13" x14ac:dyDescent="0.25">
      <c r="A119" s="19">
        <v>71092</v>
      </c>
      <c r="B119" s="20" t="s">
        <v>391</v>
      </c>
      <c r="C119" s="21">
        <v>0.93454143901561304</v>
      </c>
      <c r="D119" s="45">
        <v>0.51817124678892001</v>
      </c>
      <c r="E119" s="21">
        <v>4.2456709561235799</v>
      </c>
      <c r="F119" s="45">
        <v>3.4645204536613598E-3</v>
      </c>
      <c r="G119" s="22">
        <v>1235.7780740000001</v>
      </c>
      <c r="H119" s="22">
        <v>17691.987560000001</v>
      </c>
      <c r="I119" s="10">
        <f t="shared" si="1"/>
        <v>14.31647634168981</v>
      </c>
      <c r="J119" s="10"/>
      <c r="K119" s="2"/>
      <c r="L119" s="2"/>
      <c r="M119" s="2"/>
    </row>
    <row r="120" spans="1:13" x14ac:dyDescent="0.25">
      <c r="A120" s="19">
        <v>59482</v>
      </c>
      <c r="B120" s="20" t="s">
        <v>226</v>
      </c>
      <c r="C120" s="21">
        <v>4.0258522885956696</v>
      </c>
      <c r="D120" s="45">
        <v>2.9197414653931802E-3</v>
      </c>
      <c r="E120" s="21">
        <v>2.2355450699133499</v>
      </c>
      <c r="F120" s="45">
        <v>0.121131296167623</v>
      </c>
      <c r="G120" s="22">
        <v>292.40945970000001</v>
      </c>
      <c r="H120" s="22">
        <v>5102.7070629999998</v>
      </c>
      <c r="I120" s="10">
        <f t="shared" si="1"/>
        <v>17.450553987669092</v>
      </c>
      <c r="J120" s="10"/>
      <c r="K120" s="2"/>
      <c r="L120" s="2"/>
      <c r="M120" s="2"/>
    </row>
    <row r="121" spans="1:13" x14ac:dyDescent="0.25">
      <c r="A121" s="19">
        <v>61304</v>
      </c>
      <c r="B121" s="20" t="s">
        <v>227</v>
      </c>
      <c r="C121" s="21">
        <v>2.3846631072447302</v>
      </c>
      <c r="D121" s="45">
        <v>7.4858050334600599E-7</v>
      </c>
      <c r="E121" s="21">
        <v>2.6678803918331799</v>
      </c>
      <c r="F121" s="45">
        <v>7.7703396071471996E-9</v>
      </c>
      <c r="G121" s="22">
        <v>187.28129680000001</v>
      </c>
      <c r="H121" s="22">
        <v>1038.831422</v>
      </c>
      <c r="I121" s="10">
        <f t="shared" si="1"/>
        <v>5.5469042544562299</v>
      </c>
      <c r="J121" s="10"/>
      <c r="K121" s="2"/>
      <c r="L121" s="2"/>
      <c r="M121" s="2"/>
    </row>
    <row r="122" spans="1:13" x14ac:dyDescent="0.25">
      <c r="A122" s="19">
        <v>122415</v>
      </c>
      <c r="B122" s="20" t="s">
        <v>393</v>
      </c>
      <c r="C122" s="21">
        <v>-0.45172265028313002</v>
      </c>
      <c r="D122" s="45">
        <v>0.50038807124997198</v>
      </c>
      <c r="E122" s="21">
        <v>2.3684891410025499</v>
      </c>
      <c r="F122" s="45">
        <v>1.20964189799553E-4</v>
      </c>
      <c r="G122" s="22">
        <v>15309.02764</v>
      </c>
      <c r="H122" s="22">
        <v>84690.96286</v>
      </c>
      <c r="I122" s="10">
        <f t="shared" si="1"/>
        <v>5.5320928834641521</v>
      </c>
      <c r="J122" s="10"/>
      <c r="K122" s="2"/>
      <c r="L122" s="2"/>
      <c r="M122" s="2"/>
    </row>
    <row r="123" spans="1:13" x14ac:dyDescent="0.25">
      <c r="A123" s="19">
        <v>106939</v>
      </c>
      <c r="B123" s="20" t="s">
        <v>394</v>
      </c>
      <c r="C123" s="21">
        <v>-1.2621260656798401</v>
      </c>
      <c r="D123" s="45">
        <v>0.11613471768347899</v>
      </c>
      <c r="E123" s="21">
        <v>3.4083534023289199</v>
      </c>
      <c r="F123" s="45">
        <v>3.4379690958694401E-6</v>
      </c>
      <c r="G123" s="22">
        <v>25.759880979999998</v>
      </c>
      <c r="H123" s="22">
        <v>103.7803893</v>
      </c>
      <c r="I123" s="10">
        <f t="shared" si="1"/>
        <v>4.0287604349016677</v>
      </c>
      <c r="J123" s="10"/>
      <c r="K123" s="2"/>
      <c r="L123" s="2"/>
      <c r="M123" s="2"/>
    </row>
    <row r="124" spans="1:13" x14ac:dyDescent="0.25">
      <c r="A124" s="19">
        <v>27992</v>
      </c>
      <c r="B124" s="20" t="s">
        <v>228</v>
      </c>
      <c r="C124" s="21">
        <v>1.80772469728348</v>
      </c>
      <c r="D124" s="45">
        <v>2.16973386189519E-2</v>
      </c>
      <c r="E124" s="21">
        <v>3.263284872811</v>
      </c>
      <c r="F124" s="45">
        <v>6.4241905243431996E-5</v>
      </c>
      <c r="G124" s="22">
        <v>117.6599969</v>
      </c>
      <c r="H124" s="22">
        <v>1586.5041699999999</v>
      </c>
      <c r="I124" s="10">
        <f t="shared" si="1"/>
        <v>13.483802582014176</v>
      </c>
      <c r="J124" s="10"/>
      <c r="K124" s="2"/>
      <c r="L124" s="2"/>
      <c r="M124" s="2"/>
    </row>
    <row r="125" spans="1:13" x14ac:dyDescent="0.25">
      <c r="A125" s="19">
        <v>121308</v>
      </c>
      <c r="B125" s="20" t="s">
        <v>229</v>
      </c>
      <c r="C125" s="21">
        <v>5.8441689892779598</v>
      </c>
      <c r="D125" s="45">
        <v>2.8877679954884299E-25</v>
      </c>
      <c r="E125" s="21">
        <v>4.2694866524231596</v>
      </c>
      <c r="F125" s="45">
        <v>9.9906854311709296E-20</v>
      </c>
      <c r="G125" s="22">
        <v>241.58591079999999</v>
      </c>
      <c r="H125" s="22">
        <v>7096.1125609999999</v>
      </c>
      <c r="I125" s="10">
        <f t="shared" si="1"/>
        <v>29.373039750130992</v>
      </c>
      <c r="J125" s="10"/>
      <c r="K125" s="2"/>
      <c r="L125" s="2"/>
      <c r="M125" s="2"/>
    </row>
    <row r="126" spans="1:13" x14ac:dyDescent="0.25">
      <c r="A126" s="19">
        <v>69692</v>
      </c>
      <c r="B126" s="20" t="s">
        <v>231</v>
      </c>
      <c r="C126" s="21">
        <v>0.175062598149575</v>
      </c>
      <c r="D126" s="45">
        <v>1</v>
      </c>
      <c r="E126" s="21">
        <v>6.66951613082297</v>
      </c>
      <c r="F126" s="45">
        <v>3.0730188969195799E-2</v>
      </c>
      <c r="G126" s="22">
        <v>19.49396398</v>
      </c>
      <c r="H126" s="22">
        <v>465.47045910000003</v>
      </c>
      <c r="I126" s="10">
        <f t="shared" si="1"/>
        <v>23.877671035893645</v>
      </c>
      <c r="J126" s="10"/>
      <c r="K126" s="2"/>
      <c r="L126" s="2"/>
      <c r="M126" s="2"/>
    </row>
    <row r="127" spans="1:13" x14ac:dyDescent="0.25">
      <c r="A127" s="19">
        <v>106315</v>
      </c>
      <c r="B127" s="20" t="s">
        <v>232</v>
      </c>
      <c r="C127" s="21">
        <v>2.72117029798923</v>
      </c>
      <c r="D127" s="45">
        <v>9.9939792776386708E-3</v>
      </c>
      <c r="E127" s="21">
        <v>3.5839289855011001</v>
      </c>
      <c r="F127" s="45">
        <v>5.8658872194877797E-4</v>
      </c>
      <c r="G127" s="22">
        <v>86.330411920000003</v>
      </c>
      <c r="H127" s="22">
        <v>799.41725640000004</v>
      </c>
      <c r="I127" s="10">
        <f t="shared" si="1"/>
        <v>9.2599726865753613</v>
      </c>
      <c r="J127" s="10"/>
      <c r="K127" s="2"/>
      <c r="L127" s="2"/>
      <c r="M127" s="2"/>
    </row>
    <row r="128" spans="1:13" x14ac:dyDescent="0.25">
      <c r="A128" s="19">
        <v>78639</v>
      </c>
      <c r="B128" s="20" t="s">
        <v>397</v>
      </c>
      <c r="C128" s="21">
        <v>1.9185625623550699</v>
      </c>
      <c r="D128" s="45">
        <v>9.4838075954442597E-6</v>
      </c>
      <c r="E128" s="21">
        <v>2.1226251771299598</v>
      </c>
      <c r="F128" s="45">
        <v>2.1404321491805399E-6</v>
      </c>
      <c r="G128" s="22">
        <v>1576.922444</v>
      </c>
      <c r="H128" s="22">
        <v>8433.9548080000004</v>
      </c>
      <c r="I128" s="10">
        <f t="shared" si="1"/>
        <v>5.3483637322115509</v>
      </c>
      <c r="J128" s="10"/>
      <c r="K128" s="2"/>
      <c r="L128" s="2"/>
      <c r="M128" s="2"/>
    </row>
    <row r="129" spans="1:13" x14ac:dyDescent="0.25">
      <c r="A129" s="19">
        <v>65067</v>
      </c>
      <c r="B129" s="20" t="s">
        <v>233</v>
      </c>
      <c r="C129" s="21">
        <v>3.8944325700053501</v>
      </c>
      <c r="D129" s="45">
        <v>1.10416078442837E-2</v>
      </c>
      <c r="E129" s="21">
        <v>1.83931786455522</v>
      </c>
      <c r="F129" s="45">
        <v>0.22179643812281</v>
      </c>
      <c r="G129" s="22">
        <v>4.1772779959999999</v>
      </c>
      <c r="H129" s="22">
        <v>144.88153360000001</v>
      </c>
      <c r="I129" s="10">
        <f t="shared" si="1"/>
        <v>34.683239597348553</v>
      </c>
      <c r="J129" s="10"/>
      <c r="K129" s="2"/>
      <c r="L129" s="2"/>
      <c r="M129" s="2"/>
    </row>
    <row r="130" spans="1:13" x14ac:dyDescent="0.25">
      <c r="A130" s="19">
        <v>123079</v>
      </c>
      <c r="B130" s="20" t="s">
        <v>233</v>
      </c>
      <c r="C130" s="21">
        <v>5.4002778134897804</v>
      </c>
      <c r="D130" s="45">
        <v>2.3233532219359399E-3</v>
      </c>
      <c r="E130" s="21">
        <v>2.9265606834686402</v>
      </c>
      <c r="F130" s="45">
        <v>0.10546813012684</v>
      </c>
      <c r="G130" s="22">
        <v>339.75194370000003</v>
      </c>
      <c r="H130" s="22">
        <v>8931.2786539999997</v>
      </c>
      <c r="I130" s="10">
        <f t="shared" si="1"/>
        <v>26.287645500230877</v>
      </c>
      <c r="J130" s="10"/>
      <c r="K130" s="2"/>
      <c r="L130" s="2"/>
      <c r="M130" s="2"/>
    </row>
    <row r="131" spans="1:13" x14ac:dyDescent="0.25">
      <c r="A131" s="19">
        <v>53331</v>
      </c>
      <c r="B131" s="20" t="s">
        <v>233</v>
      </c>
      <c r="C131" s="21">
        <v>4.0825215227357496</v>
      </c>
      <c r="D131" s="45">
        <v>6.7459218984269496E-4</v>
      </c>
      <c r="E131" s="21">
        <v>1.7443573696461101</v>
      </c>
      <c r="F131" s="45">
        <v>0.170471093471881</v>
      </c>
      <c r="G131" s="22">
        <v>163.61005489999999</v>
      </c>
      <c r="H131" s="22">
        <v>965.87689079999996</v>
      </c>
      <c r="I131" s="10">
        <f t="shared" si="1"/>
        <v>5.9035301429997871</v>
      </c>
      <c r="J131" s="10"/>
      <c r="K131" s="2"/>
      <c r="L131" s="2"/>
      <c r="M131" s="2"/>
    </row>
    <row r="132" spans="1:13" x14ac:dyDescent="0.25">
      <c r="A132" s="19">
        <v>67938</v>
      </c>
      <c r="B132" s="20" t="s">
        <v>233</v>
      </c>
      <c r="C132" s="21">
        <v>3.0028937107108802</v>
      </c>
      <c r="D132" s="45">
        <v>9.8378101875223906E-3</v>
      </c>
      <c r="E132" s="21">
        <v>2.4281262179455001</v>
      </c>
      <c r="F132" s="45">
        <v>2.6824434003378701E-2</v>
      </c>
      <c r="G132" s="22">
        <v>71.709938940000001</v>
      </c>
      <c r="H132" s="22">
        <v>229.13887940000001</v>
      </c>
      <c r="I132" s="10">
        <f t="shared" si="1"/>
        <v>3.1953573352185036</v>
      </c>
      <c r="J132" s="10"/>
      <c r="K132" s="2"/>
      <c r="L132" s="2"/>
      <c r="M132" s="2"/>
    </row>
    <row r="133" spans="1:13" x14ac:dyDescent="0.25">
      <c r="A133" s="19">
        <v>122556</v>
      </c>
      <c r="B133" s="20" t="s">
        <v>236</v>
      </c>
      <c r="C133" s="21" t="s">
        <v>118</v>
      </c>
      <c r="D133" s="45">
        <v>0.27945868358888298</v>
      </c>
      <c r="E133" s="21">
        <v>8.0383719137598604</v>
      </c>
      <c r="F133" s="45">
        <v>1.6240120429074801E-4</v>
      </c>
      <c r="G133" s="22">
        <v>3.4810649969999998</v>
      </c>
      <c r="H133" s="22">
        <v>608.29693550000002</v>
      </c>
      <c r="I133" s="10">
        <f t="shared" si="1"/>
        <v>174.74449228159588</v>
      </c>
      <c r="J133" s="10"/>
      <c r="K133" s="2"/>
      <c r="L133" s="2"/>
      <c r="M133" s="2"/>
    </row>
    <row r="134" spans="1:13" x14ac:dyDescent="0.25">
      <c r="A134" s="19">
        <v>80019</v>
      </c>
      <c r="B134" s="20" t="s">
        <v>237</v>
      </c>
      <c r="C134" s="21">
        <v>5.8978586686534404</v>
      </c>
      <c r="D134" s="45">
        <v>1.05506074685465E-22</v>
      </c>
      <c r="E134" s="21">
        <v>2.7190141746458201</v>
      </c>
      <c r="F134" s="45">
        <v>4.2706666874305903E-7</v>
      </c>
      <c r="G134" s="22">
        <v>524.94460149999998</v>
      </c>
      <c r="H134" s="22">
        <v>12161.828589999999</v>
      </c>
      <c r="I134" s="10">
        <f t="shared" ref="I134:I197" si="2">H134/G134</f>
        <v>23.167832482224316</v>
      </c>
      <c r="J134" s="10"/>
      <c r="K134" s="2"/>
      <c r="L134" s="2"/>
      <c r="M134" s="2"/>
    </row>
    <row r="135" spans="1:13" x14ac:dyDescent="0.25">
      <c r="A135" s="19">
        <v>111915</v>
      </c>
      <c r="B135" s="20" t="s">
        <v>238</v>
      </c>
      <c r="C135" s="21">
        <v>6.0926749468915604</v>
      </c>
      <c r="D135" s="45">
        <v>2.4667847833414E-4</v>
      </c>
      <c r="E135" s="21">
        <v>4.1212148637299801</v>
      </c>
      <c r="F135" s="45">
        <v>9.6348232003504197E-4</v>
      </c>
      <c r="G135" s="22">
        <v>0</v>
      </c>
      <c r="H135" s="22">
        <v>473.6906879</v>
      </c>
      <c r="I135" s="10" t="e">
        <f t="shared" si="2"/>
        <v>#DIV/0!</v>
      </c>
      <c r="J135" s="10"/>
      <c r="K135" s="2"/>
      <c r="L135" s="2"/>
      <c r="M135" s="2"/>
    </row>
    <row r="136" spans="1:13" x14ac:dyDescent="0.25">
      <c r="A136" s="19">
        <v>104050</v>
      </c>
      <c r="B136" s="20" t="s">
        <v>238</v>
      </c>
      <c r="C136" s="21">
        <v>2.1199805055953398</v>
      </c>
      <c r="D136" s="45">
        <v>0.55035964419595695</v>
      </c>
      <c r="E136" s="21">
        <v>5.4140333521078903</v>
      </c>
      <c r="F136" s="45">
        <v>0.13059242520559</v>
      </c>
      <c r="G136" s="22">
        <v>0.696212999</v>
      </c>
      <c r="H136" s="22">
        <v>481.9109168</v>
      </c>
      <c r="I136" s="10">
        <f t="shared" si="2"/>
        <v>692.18890984826328</v>
      </c>
      <c r="J136" s="10"/>
      <c r="K136" s="2"/>
      <c r="L136" s="2"/>
      <c r="M136" s="2"/>
    </row>
    <row r="137" spans="1:13" x14ac:dyDescent="0.25">
      <c r="A137" s="19">
        <v>108663</v>
      </c>
      <c r="B137" s="20" t="s">
        <v>238</v>
      </c>
      <c r="C137" s="21">
        <v>0.95435254902308198</v>
      </c>
      <c r="D137" s="45">
        <v>0.69879992889982301</v>
      </c>
      <c r="E137" s="21">
        <v>9.8530374588244101</v>
      </c>
      <c r="F137" s="45">
        <v>8.3162116311024008E-6</v>
      </c>
      <c r="G137" s="22">
        <v>167.7873328</v>
      </c>
      <c r="H137" s="22">
        <v>6313.1357630000002</v>
      </c>
      <c r="I137" s="10">
        <f t="shared" si="2"/>
        <v>37.625818693507476</v>
      </c>
      <c r="J137" s="10"/>
      <c r="K137" s="2"/>
      <c r="L137" s="2"/>
      <c r="M137" s="2"/>
    </row>
    <row r="138" spans="1:13" x14ac:dyDescent="0.25">
      <c r="A138" s="19">
        <v>123199</v>
      </c>
      <c r="B138" s="20" t="s">
        <v>238</v>
      </c>
      <c r="C138" s="21">
        <v>1.7764330381474001</v>
      </c>
      <c r="D138" s="45">
        <v>0.15733903424178899</v>
      </c>
      <c r="E138" s="21">
        <v>5.7693764494580302</v>
      </c>
      <c r="F138" s="45">
        <v>4.7612443230089002E-7</v>
      </c>
      <c r="G138" s="22">
        <v>18.10153798</v>
      </c>
      <c r="H138" s="22">
        <v>635.01267919999998</v>
      </c>
      <c r="I138" s="10">
        <f t="shared" si="2"/>
        <v>35.080592593933829</v>
      </c>
      <c r="J138" s="10"/>
      <c r="K138" s="2"/>
      <c r="L138" s="2"/>
      <c r="M138" s="2"/>
    </row>
    <row r="139" spans="1:13" x14ac:dyDescent="0.25">
      <c r="A139" s="19">
        <v>104227</v>
      </c>
      <c r="B139" s="20" t="s">
        <v>238</v>
      </c>
      <c r="C139" s="21">
        <v>0.91375943964912798</v>
      </c>
      <c r="D139" s="45">
        <v>0.78307431581013798</v>
      </c>
      <c r="E139" s="21">
        <v>5.1807800919865503</v>
      </c>
      <c r="F139" s="45">
        <v>1.8740659802815699E-2</v>
      </c>
      <c r="G139" s="22">
        <v>4.1772779959999999</v>
      </c>
      <c r="H139" s="22">
        <v>132.5511903</v>
      </c>
      <c r="I139" s="10">
        <f t="shared" si="2"/>
        <v>31.731474521668392</v>
      </c>
      <c r="J139" s="10"/>
      <c r="K139" s="2"/>
      <c r="L139" s="2"/>
      <c r="M139" s="2"/>
    </row>
    <row r="140" spans="1:13" x14ac:dyDescent="0.25">
      <c r="A140" s="19">
        <v>122422</v>
      </c>
      <c r="B140" s="20" t="s">
        <v>238</v>
      </c>
      <c r="C140" s="21">
        <v>4.0211423611430401</v>
      </c>
      <c r="D140" s="45">
        <v>1.5251033338452501E-8</v>
      </c>
      <c r="E140" s="21">
        <v>2.8655241208463802</v>
      </c>
      <c r="F140" s="45">
        <v>3.8705058197863198E-5</v>
      </c>
      <c r="G140" s="22">
        <v>199.81313080000001</v>
      </c>
      <c r="H140" s="22">
        <v>5552.7645929999999</v>
      </c>
      <c r="I140" s="10">
        <f t="shared" si="2"/>
        <v>27.789788242485212</v>
      </c>
      <c r="J140" s="10"/>
      <c r="K140" s="2"/>
      <c r="L140" s="2"/>
      <c r="M140" s="2"/>
    </row>
    <row r="141" spans="1:13" x14ac:dyDescent="0.25">
      <c r="A141" s="19">
        <v>120697</v>
      </c>
      <c r="B141" s="20" t="s">
        <v>238</v>
      </c>
      <c r="C141" s="21">
        <v>4.8126435749127703</v>
      </c>
      <c r="D141" s="45">
        <v>4.6736165202848701E-3</v>
      </c>
      <c r="E141" s="21">
        <v>3.9202504690652198</v>
      </c>
      <c r="F141" s="45">
        <v>2.2094808217509702E-2</v>
      </c>
      <c r="G141" s="22">
        <v>96.077393909999998</v>
      </c>
      <c r="H141" s="22">
        <v>2597.5923189999999</v>
      </c>
      <c r="I141" s="10">
        <f t="shared" si="2"/>
        <v>27.036456894670572</v>
      </c>
      <c r="J141" s="10"/>
      <c r="K141" s="2"/>
      <c r="L141" s="2"/>
      <c r="M141" s="2"/>
    </row>
    <row r="142" spans="1:13" x14ac:dyDescent="0.25">
      <c r="A142" s="19">
        <v>121739</v>
      </c>
      <c r="B142" s="20" t="s">
        <v>238</v>
      </c>
      <c r="C142" s="21">
        <v>3.6292974438782002</v>
      </c>
      <c r="D142" s="45">
        <v>1.0380726396736E-2</v>
      </c>
      <c r="E142" s="21">
        <v>2.5626414866481499</v>
      </c>
      <c r="F142" s="45">
        <v>8.6539583727856001E-2</v>
      </c>
      <c r="G142" s="22">
        <v>169.1797588</v>
      </c>
      <c r="H142" s="22">
        <v>3382.6241749999999</v>
      </c>
      <c r="I142" s="10">
        <f t="shared" si="2"/>
        <v>19.994260536798919</v>
      </c>
      <c r="J142" s="10"/>
      <c r="K142" s="2"/>
      <c r="L142" s="2"/>
      <c r="M142" s="2"/>
    </row>
    <row r="143" spans="1:13" x14ac:dyDescent="0.25">
      <c r="A143" s="19">
        <v>102851</v>
      </c>
      <c r="B143" s="20" t="s">
        <v>238</v>
      </c>
      <c r="C143" s="21">
        <v>1.3029695636264</v>
      </c>
      <c r="D143" s="45">
        <v>0.52496279193274897</v>
      </c>
      <c r="E143" s="21">
        <v>2.4716293967243099</v>
      </c>
      <c r="F143" s="45">
        <v>0.22445351472431899</v>
      </c>
      <c r="G143" s="22">
        <v>7.6583429929999998</v>
      </c>
      <c r="H143" s="22">
        <v>136.66130480000001</v>
      </c>
      <c r="I143" s="10">
        <f t="shared" si="2"/>
        <v>17.8447615789621</v>
      </c>
      <c r="J143" s="10"/>
      <c r="K143" s="2"/>
      <c r="L143" s="2"/>
      <c r="M143" s="2"/>
    </row>
    <row r="144" spans="1:13" x14ac:dyDescent="0.25">
      <c r="A144" s="19">
        <v>102908</v>
      </c>
      <c r="B144" s="20" t="s">
        <v>238</v>
      </c>
      <c r="C144" s="21">
        <v>1.97226487942851</v>
      </c>
      <c r="D144" s="45">
        <v>2.8960205249307802E-15</v>
      </c>
      <c r="E144" s="21">
        <v>2.9861438493052401</v>
      </c>
      <c r="F144" s="45">
        <v>1.92640182727677E-35</v>
      </c>
      <c r="G144" s="22">
        <v>161.52141589999999</v>
      </c>
      <c r="H144" s="22">
        <v>2879.1351570000002</v>
      </c>
      <c r="I144" s="10">
        <f t="shared" si="2"/>
        <v>17.825098554005432</v>
      </c>
      <c r="J144" s="10"/>
      <c r="K144" s="2"/>
      <c r="L144" s="2"/>
      <c r="M144" s="2"/>
    </row>
    <row r="145" spans="1:13" x14ac:dyDescent="0.25">
      <c r="A145" s="19">
        <v>123992</v>
      </c>
      <c r="B145" s="20" t="s">
        <v>239</v>
      </c>
      <c r="C145" s="21">
        <v>2.0837248499555598</v>
      </c>
      <c r="D145" s="45">
        <v>0.41264494849713301</v>
      </c>
      <c r="E145" s="21">
        <v>6.8690575497646398</v>
      </c>
      <c r="F145" s="45">
        <v>1.8595944030958801E-2</v>
      </c>
      <c r="G145" s="22">
        <v>595.26211450000005</v>
      </c>
      <c r="H145" s="22">
        <v>34626.686529999999</v>
      </c>
      <c r="I145" s="10">
        <f t="shared" si="2"/>
        <v>58.170486054005366</v>
      </c>
      <c r="J145" s="10"/>
      <c r="K145" s="2"/>
      <c r="L145" s="2"/>
      <c r="M145" s="2"/>
    </row>
    <row r="146" spans="1:13" x14ac:dyDescent="0.25">
      <c r="A146" s="19">
        <v>2211</v>
      </c>
      <c r="B146" s="20" t="s">
        <v>240</v>
      </c>
      <c r="C146" s="21">
        <v>0.240366947775003</v>
      </c>
      <c r="D146" s="45">
        <v>0.921469286594647</v>
      </c>
      <c r="E146" s="21">
        <v>5.1124284411882597</v>
      </c>
      <c r="F146" s="45">
        <v>3.4916476152531802E-4</v>
      </c>
      <c r="G146" s="22">
        <v>127.77011389666666</v>
      </c>
      <c r="H146" s="22">
        <v>677.38874143333339</v>
      </c>
      <c r="I146" s="10">
        <f t="shared" si="2"/>
        <v>5.3016211755212774</v>
      </c>
      <c r="J146" s="10"/>
      <c r="K146" s="2"/>
      <c r="L146" s="2"/>
      <c r="M146" s="2"/>
    </row>
    <row r="147" spans="1:13" x14ac:dyDescent="0.25">
      <c r="A147" s="19">
        <v>109944</v>
      </c>
      <c r="B147" s="20" t="s">
        <v>241</v>
      </c>
      <c r="C147" s="21">
        <v>0.97286126473714096</v>
      </c>
      <c r="D147" s="45">
        <v>0.45768922772215398</v>
      </c>
      <c r="E147" s="21">
        <v>5.1683625033274598</v>
      </c>
      <c r="F147" s="45">
        <v>2.75999614033961E-5</v>
      </c>
      <c r="G147" s="22">
        <v>2.7848519970000001</v>
      </c>
      <c r="H147" s="22">
        <v>837.43581489999997</v>
      </c>
      <c r="I147" s="10">
        <f t="shared" si="2"/>
        <v>300.71106680072518</v>
      </c>
      <c r="J147" s="10"/>
      <c r="K147" s="2"/>
      <c r="L147" s="2"/>
      <c r="M147" s="2"/>
    </row>
    <row r="148" spans="1:13" x14ac:dyDescent="0.25">
      <c r="A148" s="19">
        <v>108340</v>
      </c>
      <c r="B148" s="20" t="s">
        <v>241</v>
      </c>
      <c r="C148" s="21">
        <v>2.9560806519611802</v>
      </c>
      <c r="D148" s="45">
        <v>0.33127712040152701</v>
      </c>
      <c r="E148" s="21">
        <v>6.1885241166793801</v>
      </c>
      <c r="F148" s="45">
        <v>2.4593082776063601E-2</v>
      </c>
      <c r="G148" s="22">
        <v>24.367454980000002</v>
      </c>
      <c r="H148" s="22">
        <v>719.27002500000003</v>
      </c>
      <c r="I148" s="10">
        <f t="shared" si="2"/>
        <v>29.517650718565111</v>
      </c>
      <c r="J148" s="10"/>
      <c r="K148" s="2"/>
      <c r="L148" s="2"/>
      <c r="M148" s="2"/>
    </row>
    <row r="149" spans="1:13" x14ac:dyDescent="0.25">
      <c r="A149" s="19">
        <v>120504</v>
      </c>
      <c r="B149" s="20" t="s">
        <v>241</v>
      </c>
      <c r="C149" s="21">
        <v>0.358647850263556</v>
      </c>
      <c r="D149" s="45">
        <v>0.83950326867642999</v>
      </c>
      <c r="E149" s="21">
        <v>6.1994454409289803</v>
      </c>
      <c r="F149" s="45">
        <v>4.0713788047406398E-5</v>
      </c>
      <c r="G149" s="22">
        <v>735.20092729999999</v>
      </c>
      <c r="H149" s="22">
        <v>16947.029320000001</v>
      </c>
      <c r="I149" s="10">
        <f t="shared" si="2"/>
        <v>23.050881317896838</v>
      </c>
      <c r="J149" s="10"/>
      <c r="K149" s="2"/>
      <c r="L149" s="2"/>
      <c r="M149" s="2"/>
    </row>
    <row r="150" spans="1:13" x14ac:dyDescent="0.25">
      <c r="A150" s="19">
        <v>108143</v>
      </c>
      <c r="B150" s="20" t="s">
        <v>241</v>
      </c>
      <c r="C150" s="21">
        <v>2.6632486318822899</v>
      </c>
      <c r="D150" s="45">
        <v>5.9907146850913503E-3</v>
      </c>
      <c r="E150" s="21">
        <v>3.9146741248193799</v>
      </c>
      <c r="F150" s="45">
        <v>4.3303282334984197E-5</v>
      </c>
      <c r="G150" s="22">
        <v>32.722010969999999</v>
      </c>
      <c r="H150" s="22">
        <v>552.81039069999997</v>
      </c>
      <c r="I150" s="10">
        <f t="shared" si="2"/>
        <v>16.894144776334937</v>
      </c>
      <c r="J150" s="10"/>
      <c r="K150" s="2"/>
      <c r="L150" s="2"/>
      <c r="M150" s="2"/>
    </row>
    <row r="151" spans="1:13" x14ac:dyDescent="0.25">
      <c r="A151" s="19">
        <v>122629</v>
      </c>
      <c r="B151" s="20" t="s">
        <v>241</v>
      </c>
      <c r="C151" s="21">
        <v>1.2084796390227499</v>
      </c>
      <c r="D151" s="45">
        <v>0.49076171921033201</v>
      </c>
      <c r="E151" s="21">
        <v>2.3958139732744899</v>
      </c>
      <c r="F151" s="45">
        <v>0.19285041659569699</v>
      </c>
      <c r="G151" s="22">
        <v>66.140234939999999</v>
      </c>
      <c r="H151" s="22">
        <v>1071.7123369999999</v>
      </c>
      <c r="I151" s="10">
        <f t="shared" si="2"/>
        <v>16.2036366815482</v>
      </c>
      <c r="J151" s="10"/>
      <c r="K151" s="2"/>
      <c r="L151" s="2"/>
      <c r="M151" s="2"/>
    </row>
    <row r="152" spans="1:13" x14ac:dyDescent="0.25">
      <c r="A152" s="19">
        <v>112520</v>
      </c>
      <c r="B152" s="20" t="s">
        <v>241</v>
      </c>
      <c r="C152" s="21">
        <v>3.2448732940731899</v>
      </c>
      <c r="D152" s="45">
        <v>2.60089790922517E-3</v>
      </c>
      <c r="E152" s="21">
        <v>3.0057034675045999</v>
      </c>
      <c r="F152" s="45">
        <v>3.6019118010731299E-3</v>
      </c>
      <c r="G152" s="22">
        <v>56.393252949999997</v>
      </c>
      <c r="H152" s="22">
        <v>459.3052874</v>
      </c>
      <c r="I152" s="10">
        <f t="shared" si="2"/>
        <v>8.1446851063412549</v>
      </c>
      <c r="J152" s="10"/>
      <c r="K152" s="2"/>
      <c r="L152" s="2"/>
      <c r="M152" s="2"/>
    </row>
    <row r="153" spans="1:13" x14ac:dyDescent="0.25">
      <c r="A153" s="19">
        <v>107076</v>
      </c>
      <c r="B153" s="20" t="s">
        <v>241</v>
      </c>
      <c r="C153" s="21">
        <v>3.9271053706624799</v>
      </c>
      <c r="D153" s="45">
        <v>7.1298446780702E-6</v>
      </c>
      <c r="E153" s="21">
        <v>2.9375676551104899</v>
      </c>
      <c r="F153" s="45">
        <v>5.7056648662364399E-8</v>
      </c>
      <c r="G153" s="22">
        <v>17.40532498</v>
      </c>
      <c r="H153" s="22">
        <v>127.4135473</v>
      </c>
      <c r="I153" s="10">
        <f t="shared" si="2"/>
        <v>7.3203773814282442</v>
      </c>
      <c r="J153" s="10"/>
      <c r="K153" s="2"/>
      <c r="L153" s="2"/>
      <c r="M153" s="2"/>
    </row>
    <row r="154" spans="1:13" x14ac:dyDescent="0.25">
      <c r="A154" s="19">
        <v>104322</v>
      </c>
      <c r="B154" s="20" t="s">
        <v>241</v>
      </c>
      <c r="C154" s="21">
        <v>3.1748044330157699</v>
      </c>
      <c r="D154" s="45">
        <v>2.8923314237602302E-24</v>
      </c>
      <c r="E154" s="21">
        <v>3.2688407071965302</v>
      </c>
      <c r="F154" s="45">
        <v>1.6488764682855199E-28</v>
      </c>
      <c r="G154" s="22">
        <v>573.67951149999999</v>
      </c>
      <c r="H154" s="22">
        <v>4055.655413</v>
      </c>
      <c r="I154" s="10">
        <f t="shared" si="2"/>
        <v>7.0695489932971052</v>
      </c>
      <c r="J154" s="10"/>
      <c r="K154" s="2"/>
      <c r="L154" s="2"/>
      <c r="M154" s="2"/>
    </row>
    <row r="155" spans="1:13" x14ac:dyDescent="0.25">
      <c r="A155" s="19">
        <v>105515</v>
      </c>
      <c r="B155" s="20" t="s">
        <v>241</v>
      </c>
      <c r="C155" s="21">
        <v>1.3600780153174199</v>
      </c>
      <c r="D155" s="45">
        <v>0.10345444582399101</v>
      </c>
      <c r="E155" s="21">
        <v>2.33203600857725</v>
      </c>
      <c r="F155" s="45">
        <v>5.6172434066372899E-3</v>
      </c>
      <c r="G155" s="22">
        <v>59.874317949999998</v>
      </c>
      <c r="H155" s="22">
        <v>386.3507563</v>
      </c>
      <c r="I155" s="10">
        <f t="shared" si="2"/>
        <v>6.4526957388079946</v>
      </c>
      <c r="J155" s="10"/>
      <c r="K155" s="2"/>
      <c r="L155" s="2"/>
      <c r="M155" s="2"/>
    </row>
    <row r="156" spans="1:13" x14ac:dyDescent="0.25">
      <c r="A156" s="19">
        <v>123095</v>
      </c>
      <c r="B156" s="20" t="s">
        <v>241</v>
      </c>
      <c r="C156" s="21">
        <v>1.82707354643126</v>
      </c>
      <c r="D156" s="45">
        <v>0.35768564924592899</v>
      </c>
      <c r="E156" s="21">
        <v>3.5181799714460702</v>
      </c>
      <c r="F156" s="45">
        <v>9.1460503749927105E-2</v>
      </c>
      <c r="G156" s="22">
        <v>72.406151929999993</v>
      </c>
      <c r="H156" s="22">
        <v>308.25858219999998</v>
      </c>
      <c r="I156" s="10">
        <f t="shared" si="2"/>
        <v>4.2573534704345946</v>
      </c>
      <c r="J156" s="10"/>
      <c r="K156" s="2"/>
      <c r="L156" s="2"/>
      <c r="M156" s="2"/>
    </row>
    <row r="157" spans="1:13" x14ac:dyDescent="0.25">
      <c r="A157" s="19">
        <v>111762</v>
      </c>
      <c r="B157" s="20" t="s">
        <v>242</v>
      </c>
      <c r="C157" s="21">
        <v>0.82619323443301795</v>
      </c>
      <c r="D157" s="45">
        <v>0.32272111408701798</v>
      </c>
      <c r="E157" s="21">
        <v>1.7389953207824</v>
      </c>
      <c r="F157" s="45">
        <v>4.1077362002908797E-2</v>
      </c>
      <c r="G157" s="22">
        <v>33.41822397</v>
      </c>
      <c r="H157" s="22">
        <v>174.6798632</v>
      </c>
      <c r="I157" s="10">
        <f t="shared" si="2"/>
        <v>5.2270839813872971</v>
      </c>
      <c r="J157" s="10"/>
      <c r="K157" s="2"/>
      <c r="L157" s="2"/>
      <c r="M157" s="2"/>
    </row>
    <row r="158" spans="1:13" x14ac:dyDescent="0.25">
      <c r="A158" s="19">
        <v>121883</v>
      </c>
      <c r="B158" s="20" t="s">
        <v>243</v>
      </c>
      <c r="C158" s="21">
        <v>1.9849791029353201</v>
      </c>
      <c r="D158" s="45">
        <v>0.243574546722058</v>
      </c>
      <c r="E158" s="21">
        <v>5.0071256383231697</v>
      </c>
      <c r="F158" s="45">
        <v>1.7956697292771099E-11</v>
      </c>
      <c r="G158" s="22">
        <v>3.4810649969999998</v>
      </c>
      <c r="H158" s="22">
        <v>108.9180324</v>
      </c>
      <c r="I158" s="10">
        <f t="shared" si="2"/>
        <v>31.288709775274558</v>
      </c>
      <c r="J158" s="10"/>
      <c r="K158" s="2"/>
      <c r="L158" s="2"/>
      <c r="M158" s="2"/>
    </row>
    <row r="159" spans="1:13" x14ac:dyDescent="0.25">
      <c r="A159" s="19">
        <v>105860</v>
      </c>
      <c r="B159" s="20" t="s">
        <v>244</v>
      </c>
      <c r="C159" s="21">
        <v>1.7158951627802099</v>
      </c>
      <c r="D159" s="45">
        <v>3.59682650886808E-4</v>
      </c>
      <c r="E159" s="21">
        <v>2.61036195930481</v>
      </c>
      <c r="F159" s="45">
        <v>1.62262888685152E-7</v>
      </c>
      <c r="G159" s="22">
        <v>1333.2478940000001</v>
      </c>
      <c r="H159" s="22">
        <v>9087.4630020000004</v>
      </c>
      <c r="I159" s="10">
        <f t="shared" si="2"/>
        <v>6.8160340195519558</v>
      </c>
      <c r="J159" s="10"/>
      <c r="K159" s="2"/>
      <c r="L159" s="2"/>
      <c r="M159" s="2"/>
    </row>
    <row r="160" spans="1:13" x14ac:dyDescent="0.25">
      <c r="A160" s="19">
        <v>104422</v>
      </c>
      <c r="B160" s="20" t="s">
        <v>245</v>
      </c>
      <c r="C160" s="21" t="s">
        <v>119</v>
      </c>
      <c r="D160" s="45" t="s">
        <v>119</v>
      </c>
      <c r="E160" s="21" t="s">
        <v>118</v>
      </c>
      <c r="F160" s="45">
        <v>2.07389651827618E-2</v>
      </c>
      <c r="G160" s="22">
        <v>0.696212999</v>
      </c>
      <c r="H160" s="22">
        <v>139.74389059999999</v>
      </c>
      <c r="I160" s="10">
        <f t="shared" si="2"/>
        <v>200.72002505083935</v>
      </c>
      <c r="J160" s="10"/>
      <c r="K160" s="2"/>
      <c r="L160" s="2"/>
      <c r="M160" s="2"/>
    </row>
    <row r="161" spans="1:13" x14ac:dyDescent="0.25">
      <c r="A161" s="19">
        <v>108586</v>
      </c>
      <c r="B161" s="20" t="s">
        <v>245</v>
      </c>
      <c r="C161" s="21" t="s">
        <v>118</v>
      </c>
      <c r="D161" s="45">
        <v>5.5528264605354003E-4</v>
      </c>
      <c r="E161" s="21">
        <v>4.0677591285931198</v>
      </c>
      <c r="F161" s="45">
        <v>2.26772566997906E-2</v>
      </c>
      <c r="G161" s="22">
        <v>12.531833990000001</v>
      </c>
      <c r="H161" s="22">
        <v>971.01453379999998</v>
      </c>
      <c r="I161" s="10">
        <f t="shared" si="2"/>
        <v>77.483833138456689</v>
      </c>
      <c r="J161" s="10"/>
      <c r="K161" s="2"/>
      <c r="L161" s="2"/>
      <c r="M161" s="2"/>
    </row>
    <row r="162" spans="1:13" x14ac:dyDescent="0.25">
      <c r="A162" s="19">
        <v>52476</v>
      </c>
      <c r="B162" s="20" t="s">
        <v>245</v>
      </c>
      <c r="C162" s="21">
        <v>5.4967609838586897</v>
      </c>
      <c r="D162" s="45">
        <v>1.10802139948322E-4</v>
      </c>
      <c r="E162" s="21">
        <v>2.9539852327184999</v>
      </c>
      <c r="F162" s="45">
        <v>2.6911100720266801E-2</v>
      </c>
      <c r="G162" s="22">
        <v>22.975028980000001</v>
      </c>
      <c r="H162" s="22">
        <v>1614.2474420000001</v>
      </c>
      <c r="I162" s="10">
        <f t="shared" si="2"/>
        <v>70.260953464094385</v>
      </c>
      <c r="J162" s="10"/>
      <c r="K162" s="2"/>
      <c r="L162" s="2"/>
      <c r="M162" s="2"/>
    </row>
    <row r="163" spans="1:13" x14ac:dyDescent="0.25">
      <c r="A163" s="19">
        <v>56840</v>
      </c>
      <c r="B163" s="20" t="s">
        <v>245</v>
      </c>
      <c r="C163" s="21">
        <v>3.6532848966184299</v>
      </c>
      <c r="D163" s="45">
        <v>0.20990883214570499</v>
      </c>
      <c r="E163" s="21">
        <v>7.0789626326211801</v>
      </c>
      <c r="F163" s="45">
        <v>3.4305141765161702E-2</v>
      </c>
      <c r="G163" s="22">
        <v>208.16768680000001</v>
      </c>
      <c r="H163" s="22">
        <v>10624.6458</v>
      </c>
      <c r="I163" s="10">
        <f t="shared" si="2"/>
        <v>51.038881025794247</v>
      </c>
      <c r="J163" s="10"/>
      <c r="K163" s="2"/>
      <c r="L163" s="2"/>
      <c r="M163" s="2"/>
    </row>
    <row r="164" spans="1:13" x14ac:dyDescent="0.25">
      <c r="A164" s="19">
        <v>104556</v>
      </c>
      <c r="B164" s="20" t="s">
        <v>245</v>
      </c>
      <c r="C164" s="21">
        <v>0.63427214561295397</v>
      </c>
      <c r="D164" s="45">
        <v>0.67755589055910004</v>
      </c>
      <c r="E164" s="21">
        <v>4.3438113503215696</v>
      </c>
      <c r="F164" s="45">
        <v>1.2771918980583601E-3</v>
      </c>
      <c r="G164" s="22">
        <v>6.2659169940000004</v>
      </c>
      <c r="H164" s="22">
        <v>215.78100749999999</v>
      </c>
      <c r="I164" s="10">
        <f t="shared" si="2"/>
        <v>34.437259176370119</v>
      </c>
      <c r="J164" s="10"/>
      <c r="K164" s="2"/>
      <c r="L164" s="2"/>
      <c r="M164" s="2"/>
    </row>
    <row r="165" spans="1:13" x14ac:dyDescent="0.25">
      <c r="A165" s="19">
        <v>103205</v>
      </c>
      <c r="B165" s="20" t="s">
        <v>245</v>
      </c>
      <c r="C165" s="21">
        <v>3.2049351768732302</v>
      </c>
      <c r="D165" s="45">
        <v>3.9646620147692499E-6</v>
      </c>
      <c r="E165" s="21">
        <v>5.3351780328445999</v>
      </c>
      <c r="F165" s="45">
        <v>4.1529382749812398E-20</v>
      </c>
      <c r="G165" s="22">
        <v>38.291714970000001</v>
      </c>
      <c r="H165" s="22">
        <v>1226.8691570000001</v>
      </c>
      <c r="I165" s="10">
        <f t="shared" si="2"/>
        <v>32.040068144276177</v>
      </c>
      <c r="J165" s="10"/>
      <c r="K165" s="2"/>
      <c r="L165" s="2"/>
      <c r="M165" s="2"/>
    </row>
    <row r="166" spans="1:13" x14ac:dyDescent="0.25">
      <c r="A166" s="19">
        <v>104295</v>
      </c>
      <c r="B166" s="20" t="s">
        <v>245</v>
      </c>
      <c r="C166" s="21">
        <v>0.638506602855616</v>
      </c>
      <c r="D166" s="45">
        <v>0.86418223383034398</v>
      </c>
      <c r="E166" s="21">
        <v>6.9947457752226398</v>
      </c>
      <c r="F166" s="45">
        <v>8.4842240364206099E-3</v>
      </c>
      <c r="G166" s="22">
        <v>82.153133929999996</v>
      </c>
      <c r="H166" s="22">
        <v>1564.9260690000001</v>
      </c>
      <c r="I166" s="10">
        <f t="shared" si="2"/>
        <v>19.04889070127772</v>
      </c>
      <c r="J166" s="10"/>
      <c r="K166" s="2"/>
      <c r="L166" s="2"/>
      <c r="M166" s="2"/>
    </row>
    <row r="167" spans="1:13" x14ac:dyDescent="0.25">
      <c r="A167" s="19">
        <v>102904</v>
      </c>
      <c r="B167" s="20" t="s">
        <v>245</v>
      </c>
      <c r="C167" s="21">
        <v>2.2703169297779802</v>
      </c>
      <c r="D167" s="45">
        <v>9.9630997705490207E-2</v>
      </c>
      <c r="E167" s="21">
        <v>3.2732735094243601</v>
      </c>
      <c r="F167" s="45">
        <v>2.2048270403394198E-2</v>
      </c>
      <c r="G167" s="22">
        <v>93.292541920000005</v>
      </c>
      <c r="H167" s="22">
        <v>1646.100829</v>
      </c>
      <c r="I167" s="10">
        <f t="shared" si="2"/>
        <v>17.644506142962214</v>
      </c>
      <c r="J167" s="10"/>
      <c r="K167" s="2"/>
      <c r="L167" s="2"/>
      <c r="M167" s="2"/>
    </row>
    <row r="168" spans="1:13" x14ac:dyDescent="0.25">
      <c r="A168" s="19">
        <v>35202</v>
      </c>
      <c r="B168" s="20" t="s">
        <v>245</v>
      </c>
      <c r="C168" s="21">
        <v>1.1592008666647799</v>
      </c>
      <c r="D168" s="45">
        <v>0.37601289271682098</v>
      </c>
      <c r="E168" s="21">
        <v>4.0012218063056304</v>
      </c>
      <c r="F168" s="45">
        <v>6.3403992386928205E-4</v>
      </c>
      <c r="G168" s="22">
        <v>16.709111979999999</v>
      </c>
      <c r="H168" s="22">
        <v>248.66192290000001</v>
      </c>
      <c r="I168" s="10">
        <f t="shared" si="2"/>
        <v>14.881815574498294</v>
      </c>
      <c r="J168" s="10"/>
      <c r="K168" s="2"/>
      <c r="L168" s="2"/>
      <c r="M168" s="2"/>
    </row>
    <row r="169" spans="1:13" x14ac:dyDescent="0.25">
      <c r="A169" s="19">
        <v>111875</v>
      </c>
      <c r="B169" s="20" t="s">
        <v>245</v>
      </c>
      <c r="C169" s="21">
        <v>1.0690593071661101</v>
      </c>
      <c r="D169" s="45">
        <v>0.13794876966706901</v>
      </c>
      <c r="E169" s="21">
        <v>2.0166981271001601</v>
      </c>
      <c r="F169" s="45">
        <v>6.5313054061505197E-3</v>
      </c>
      <c r="G169" s="22">
        <v>453.23466259999998</v>
      </c>
      <c r="H169" s="22">
        <v>6143.5935419999996</v>
      </c>
      <c r="I169" s="10">
        <f t="shared" si="2"/>
        <v>13.554994904310746</v>
      </c>
      <c r="J169" s="10"/>
      <c r="K169" s="2"/>
      <c r="L169" s="2"/>
      <c r="M169" s="2"/>
    </row>
    <row r="170" spans="1:13" x14ac:dyDescent="0.25">
      <c r="A170" s="19">
        <v>54226</v>
      </c>
      <c r="B170" s="20" t="s">
        <v>245</v>
      </c>
      <c r="C170" s="21">
        <v>-1.64197378999387</v>
      </c>
      <c r="D170" s="45">
        <v>0.19216321029665201</v>
      </c>
      <c r="E170" s="21">
        <v>3.2819800955111802</v>
      </c>
      <c r="F170" s="45">
        <v>1.0681509541160599E-2</v>
      </c>
      <c r="G170" s="22">
        <v>21.582602980000001</v>
      </c>
      <c r="H170" s="22">
        <v>216.8085361</v>
      </c>
      <c r="I170" s="10">
        <f t="shared" si="2"/>
        <v>10.045523067857498</v>
      </c>
      <c r="J170" s="10"/>
      <c r="K170" s="2"/>
      <c r="L170" s="2"/>
      <c r="M170" s="2"/>
    </row>
    <row r="171" spans="1:13" x14ac:dyDescent="0.25">
      <c r="A171" s="19">
        <v>79726</v>
      </c>
      <c r="B171" s="20" t="s">
        <v>245</v>
      </c>
      <c r="C171" s="21">
        <v>2.6807935804725398</v>
      </c>
      <c r="D171" s="45">
        <v>5.26479157197273E-3</v>
      </c>
      <c r="E171" s="21">
        <v>3.5836529202437601</v>
      </c>
      <c r="F171" s="45">
        <v>5.8366058212509297E-8</v>
      </c>
      <c r="G171" s="22">
        <v>13.228046989999999</v>
      </c>
      <c r="H171" s="22">
        <v>131.52366169999999</v>
      </c>
      <c r="I171" s="10">
        <f t="shared" si="2"/>
        <v>9.942787608739815</v>
      </c>
      <c r="J171" s="10"/>
      <c r="K171" s="2"/>
      <c r="L171" s="2"/>
      <c r="M171" s="2"/>
    </row>
    <row r="172" spans="1:13" x14ac:dyDescent="0.25">
      <c r="A172" s="19">
        <v>120031</v>
      </c>
      <c r="B172" s="20" t="s">
        <v>245</v>
      </c>
      <c r="C172" s="21">
        <v>5.73148809528477</v>
      </c>
      <c r="D172" s="45">
        <v>1.3575442312849199E-15</v>
      </c>
      <c r="E172" s="21">
        <v>2.67306771875454</v>
      </c>
      <c r="F172" s="45">
        <v>5.8650141982671398E-5</v>
      </c>
      <c r="G172" s="22">
        <v>3806.8926809999998</v>
      </c>
      <c r="H172" s="22">
        <v>33959.820469999999</v>
      </c>
      <c r="I172" s="10">
        <f t="shared" si="2"/>
        <v>8.9206140849443081</v>
      </c>
      <c r="J172" s="10"/>
      <c r="K172" s="2"/>
      <c r="L172" s="2"/>
      <c r="M172" s="2"/>
    </row>
    <row r="173" spans="1:13" x14ac:dyDescent="0.25">
      <c r="A173" s="19">
        <v>106623</v>
      </c>
      <c r="B173" s="20" t="s">
        <v>245</v>
      </c>
      <c r="C173" s="21">
        <v>3.6288264084492301</v>
      </c>
      <c r="D173" s="45">
        <v>3.56799529483731E-12</v>
      </c>
      <c r="E173" s="21">
        <v>1.8028202715919499</v>
      </c>
      <c r="F173" s="45">
        <v>4.0458064318755903E-6</v>
      </c>
      <c r="G173" s="22">
        <v>29.937158969999999</v>
      </c>
      <c r="H173" s="22">
        <v>226.0562936</v>
      </c>
      <c r="I173" s="10">
        <f t="shared" si="2"/>
        <v>7.5510269303286535</v>
      </c>
      <c r="J173" s="10"/>
      <c r="K173" s="2"/>
      <c r="L173" s="2"/>
      <c r="M173" s="2"/>
    </row>
    <row r="174" spans="1:13" x14ac:dyDescent="0.25">
      <c r="A174" s="19">
        <v>111778</v>
      </c>
      <c r="B174" s="20" t="s">
        <v>245</v>
      </c>
      <c r="C174" s="21">
        <v>3.1078979404532898</v>
      </c>
      <c r="D174" s="45">
        <v>1.4240856588162101E-7</v>
      </c>
      <c r="E174" s="21">
        <v>2.2466291532276998</v>
      </c>
      <c r="F174" s="45">
        <v>9.9878733512871206E-5</v>
      </c>
      <c r="G174" s="22">
        <v>112.78650589999999</v>
      </c>
      <c r="H174" s="22">
        <v>837.43581489999997</v>
      </c>
      <c r="I174" s="10">
        <f t="shared" si="2"/>
        <v>7.424964610948197</v>
      </c>
      <c r="J174" s="10"/>
      <c r="K174" s="2"/>
      <c r="L174" s="2"/>
      <c r="M174" s="2"/>
    </row>
    <row r="175" spans="1:13" x14ac:dyDescent="0.25">
      <c r="A175" s="19">
        <v>111095</v>
      </c>
      <c r="B175" s="20" t="s">
        <v>245</v>
      </c>
      <c r="C175" s="21">
        <v>3.13699007763684</v>
      </c>
      <c r="D175" s="45">
        <v>3.3785024365541801E-7</v>
      </c>
      <c r="E175" s="21">
        <v>3.15228700927943</v>
      </c>
      <c r="F175" s="45">
        <v>1.30767860735527E-8</v>
      </c>
      <c r="G175" s="22">
        <v>72.406151929999993</v>
      </c>
      <c r="H175" s="22">
        <v>521.9845325</v>
      </c>
      <c r="I175" s="10">
        <f t="shared" si="2"/>
        <v>7.2091185429193692</v>
      </c>
      <c r="J175" s="10"/>
      <c r="K175" s="2"/>
      <c r="L175" s="2"/>
      <c r="M175" s="2"/>
    </row>
    <row r="176" spans="1:13" x14ac:dyDescent="0.25">
      <c r="A176" s="19">
        <v>44640</v>
      </c>
      <c r="B176" s="20" t="s">
        <v>245</v>
      </c>
      <c r="C176" s="21">
        <v>1.0248407481638599</v>
      </c>
      <c r="D176" s="45">
        <v>0.28766558194846098</v>
      </c>
      <c r="E176" s="21">
        <v>2.8720185919872399</v>
      </c>
      <c r="F176" s="45">
        <v>3.25176737108482E-3</v>
      </c>
      <c r="G176" s="22">
        <v>2349.0226600000001</v>
      </c>
      <c r="H176" s="22">
        <v>16047.941790000001</v>
      </c>
      <c r="I176" s="10">
        <f t="shared" si="2"/>
        <v>6.831752653250267</v>
      </c>
      <c r="J176" s="10"/>
      <c r="K176" s="2"/>
      <c r="L176" s="2"/>
      <c r="M176" s="2"/>
    </row>
    <row r="177" spans="1:13" x14ac:dyDescent="0.25">
      <c r="A177" s="19">
        <v>5347</v>
      </c>
      <c r="B177" s="20" t="s">
        <v>245</v>
      </c>
      <c r="C177" s="21">
        <v>4.2179032540245203</v>
      </c>
      <c r="D177" s="45">
        <v>1.60478141136231E-12</v>
      </c>
      <c r="E177" s="21">
        <v>2.58166652256693</v>
      </c>
      <c r="F177" s="45">
        <v>3.9656027723487002E-10</v>
      </c>
      <c r="G177" s="22">
        <v>43.165205960000002</v>
      </c>
      <c r="H177" s="22">
        <v>287.70801</v>
      </c>
      <c r="I177" s="10">
        <f t="shared" si="2"/>
        <v>6.6652759694141395</v>
      </c>
      <c r="J177" s="10"/>
      <c r="K177" s="2"/>
      <c r="L177" s="2"/>
      <c r="M177" s="2"/>
    </row>
    <row r="178" spans="1:13" x14ac:dyDescent="0.25">
      <c r="A178" s="19">
        <v>69963</v>
      </c>
      <c r="B178" s="20" t="s">
        <v>245</v>
      </c>
      <c r="C178" s="21">
        <v>2.19374118599139</v>
      </c>
      <c r="D178" s="45">
        <v>7.0050295717551403E-12</v>
      </c>
      <c r="E178" s="21">
        <v>1.9606818109305499</v>
      </c>
      <c r="F178" s="45">
        <v>8.3729595890084806E-12</v>
      </c>
      <c r="G178" s="22">
        <v>96.773606909999998</v>
      </c>
      <c r="H178" s="22">
        <v>575.41602</v>
      </c>
      <c r="I178" s="10">
        <f t="shared" si="2"/>
        <v>5.9460015842453835</v>
      </c>
      <c r="J178" s="10"/>
      <c r="K178" s="2"/>
      <c r="L178" s="2"/>
      <c r="M178" s="2"/>
    </row>
    <row r="179" spans="1:13" x14ac:dyDescent="0.25">
      <c r="A179" s="19">
        <v>122087</v>
      </c>
      <c r="B179" s="20" t="s">
        <v>245</v>
      </c>
      <c r="C179" s="21">
        <v>0.75006189978596205</v>
      </c>
      <c r="D179" s="45">
        <v>4.6069633905627197E-2</v>
      </c>
      <c r="E179" s="21">
        <v>3.5192183145529499</v>
      </c>
      <c r="F179" s="45">
        <v>6.6640267749811197E-30</v>
      </c>
      <c r="G179" s="22">
        <v>85.634198920000003</v>
      </c>
      <c r="H179" s="22">
        <v>484.9935026</v>
      </c>
      <c r="I179" s="10">
        <f t="shared" si="2"/>
        <v>5.6635492445382001</v>
      </c>
      <c r="J179" s="10"/>
      <c r="K179" s="2"/>
      <c r="L179" s="2"/>
      <c r="M179" s="2"/>
    </row>
    <row r="180" spans="1:13" x14ac:dyDescent="0.25">
      <c r="A180" s="19">
        <v>74745</v>
      </c>
      <c r="B180" s="20" t="s">
        <v>245</v>
      </c>
      <c r="C180" s="21">
        <v>3.31361279198787</v>
      </c>
      <c r="D180" s="45">
        <v>7.4316827774542899E-8</v>
      </c>
      <c r="E180" s="21">
        <v>3.4607156662466401</v>
      </c>
      <c r="F180" s="45">
        <v>2.30257172964688E-8</v>
      </c>
      <c r="G180" s="22">
        <v>774.1888553</v>
      </c>
      <c r="H180" s="22">
        <v>4347.4735369999999</v>
      </c>
      <c r="I180" s="10">
        <f t="shared" si="2"/>
        <v>5.6155206927066184</v>
      </c>
      <c r="J180" s="10"/>
      <c r="K180" s="2"/>
      <c r="L180" s="2"/>
      <c r="M180" s="2"/>
    </row>
    <row r="181" spans="1:13" x14ac:dyDescent="0.25">
      <c r="A181" s="19">
        <v>59801</v>
      </c>
      <c r="B181" s="20" t="s">
        <v>245</v>
      </c>
      <c r="C181" s="21">
        <v>1.6131134308244801</v>
      </c>
      <c r="D181" s="45">
        <v>5.2862546857570698E-2</v>
      </c>
      <c r="E181" s="21">
        <v>2.7009303665726998</v>
      </c>
      <c r="F181" s="45">
        <v>1.5030375376318299E-3</v>
      </c>
      <c r="G181" s="22">
        <v>159.43277689999999</v>
      </c>
      <c r="H181" s="22">
        <v>856.95885840000005</v>
      </c>
      <c r="I181" s="10">
        <f t="shared" si="2"/>
        <v>5.375048186844948</v>
      </c>
      <c r="J181" s="10"/>
      <c r="K181" s="2"/>
      <c r="L181" s="2"/>
      <c r="M181" s="2"/>
    </row>
    <row r="182" spans="1:13" x14ac:dyDescent="0.25">
      <c r="A182" s="19">
        <v>111758</v>
      </c>
      <c r="B182" s="20" t="s">
        <v>245</v>
      </c>
      <c r="C182" s="21">
        <v>-0.70349031733613498</v>
      </c>
      <c r="D182" s="45">
        <v>0.65586804473806004</v>
      </c>
      <c r="E182" s="21">
        <v>4.4411492641838999</v>
      </c>
      <c r="F182" s="45">
        <v>2.3711745946017999E-3</v>
      </c>
      <c r="G182" s="22">
        <v>259.68744880000003</v>
      </c>
      <c r="H182" s="22">
        <v>1365.585519</v>
      </c>
      <c r="I182" s="10">
        <f t="shared" si="2"/>
        <v>5.2585734324484603</v>
      </c>
      <c r="J182" s="10"/>
      <c r="K182" s="2"/>
      <c r="L182" s="2"/>
      <c r="M182" s="2"/>
    </row>
    <row r="183" spans="1:13" x14ac:dyDescent="0.25">
      <c r="A183" s="19">
        <v>69777</v>
      </c>
      <c r="B183" s="20" t="s">
        <v>245</v>
      </c>
      <c r="C183" s="21">
        <v>1.0513349399915899</v>
      </c>
      <c r="D183" s="45">
        <v>0.24517994433965301</v>
      </c>
      <c r="E183" s="21">
        <v>2.1042725095597898</v>
      </c>
      <c r="F183" s="45">
        <v>1.6669515384155301E-2</v>
      </c>
      <c r="G183" s="22">
        <v>25.759880979999998</v>
      </c>
      <c r="H183" s="22">
        <v>130.49613310000001</v>
      </c>
      <c r="I183" s="10">
        <f t="shared" si="2"/>
        <v>5.0658670822787322</v>
      </c>
      <c r="J183" s="10"/>
      <c r="K183" s="2"/>
      <c r="L183" s="2"/>
      <c r="M183" s="2"/>
    </row>
    <row r="184" spans="1:13" x14ac:dyDescent="0.25">
      <c r="A184" s="19">
        <v>105330</v>
      </c>
      <c r="B184" s="20" t="s">
        <v>245</v>
      </c>
      <c r="C184" s="21">
        <v>2.5154182648435301</v>
      </c>
      <c r="D184" s="45">
        <v>7.3287188584615203E-3</v>
      </c>
      <c r="E184" s="21">
        <v>2.4919237173660602</v>
      </c>
      <c r="F184" s="45">
        <v>3.4509767315098398E-3</v>
      </c>
      <c r="G184" s="22">
        <v>33.41822397</v>
      </c>
      <c r="H184" s="22">
        <v>146.9365908</v>
      </c>
      <c r="I184" s="10">
        <f t="shared" si="2"/>
        <v>4.3969000546500316</v>
      </c>
      <c r="J184" s="10"/>
      <c r="K184" s="2"/>
      <c r="L184" s="2"/>
      <c r="M184" s="2"/>
    </row>
    <row r="185" spans="1:13" x14ac:dyDescent="0.25">
      <c r="A185" s="19">
        <v>30084</v>
      </c>
      <c r="B185" s="20" t="s">
        <v>245</v>
      </c>
      <c r="C185" s="21">
        <v>1.2337535828577799</v>
      </c>
      <c r="D185" s="45">
        <v>0.23474712196380501</v>
      </c>
      <c r="E185" s="21">
        <v>2.80340115509693</v>
      </c>
      <c r="F185" s="45">
        <v>4.1629863575372104E-3</v>
      </c>
      <c r="G185" s="22">
        <v>43.165205960000002</v>
      </c>
      <c r="H185" s="22">
        <v>154.12929109999999</v>
      </c>
      <c r="I185" s="10">
        <f t="shared" si="2"/>
        <v>3.5706835557051977</v>
      </c>
      <c r="J185" s="10"/>
      <c r="K185" s="2"/>
      <c r="L185" s="2"/>
      <c r="M185" s="2"/>
    </row>
    <row r="186" spans="1:13" x14ac:dyDescent="0.25">
      <c r="A186" s="19">
        <v>64656</v>
      </c>
      <c r="B186" s="20" t="s">
        <v>245</v>
      </c>
      <c r="C186" s="21">
        <v>1.7507937648621501</v>
      </c>
      <c r="D186" s="45">
        <v>8.2452450940716602E-3</v>
      </c>
      <c r="E186" s="21">
        <v>2.2256609141657</v>
      </c>
      <c r="F186" s="45">
        <v>3.9197074037740701E-4</v>
      </c>
      <c r="G186" s="22">
        <v>54.304613949999997</v>
      </c>
      <c r="H186" s="22">
        <v>147.96411939999999</v>
      </c>
      <c r="I186" s="10">
        <f t="shared" si="2"/>
        <v>2.724706219921484</v>
      </c>
      <c r="J186" s="10"/>
      <c r="K186" s="2"/>
      <c r="L186" s="2"/>
      <c r="M186" s="2"/>
    </row>
    <row r="187" spans="1:13" x14ac:dyDescent="0.25">
      <c r="A187" s="19">
        <v>23228</v>
      </c>
      <c r="B187" s="20" t="s">
        <v>246</v>
      </c>
      <c r="C187" s="21">
        <v>3.9319524156609398</v>
      </c>
      <c r="D187" s="45">
        <v>2.25576891976958E-2</v>
      </c>
      <c r="E187" s="21">
        <v>3.5446749065805498</v>
      </c>
      <c r="F187" s="45">
        <v>5.4159767283972697E-2</v>
      </c>
      <c r="G187" s="22">
        <v>3362.708787</v>
      </c>
      <c r="H187" s="22">
        <v>17570.73918</v>
      </c>
      <c r="I187" s="10">
        <f t="shared" si="2"/>
        <v>5.2251741952580799</v>
      </c>
      <c r="J187" s="10"/>
      <c r="K187" s="2"/>
      <c r="L187" s="2"/>
      <c r="M187" s="2"/>
    </row>
    <row r="188" spans="1:13" x14ac:dyDescent="0.25">
      <c r="A188" s="19">
        <v>112387</v>
      </c>
      <c r="B188" s="20" t="s">
        <v>247</v>
      </c>
      <c r="C188" s="21">
        <v>3.1867462659453398E-3</v>
      </c>
      <c r="D188" s="45">
        <v>1</v>
      </c>
      <c r="E188" s="21">
        <v>2.18224515046689</v>
      </c>
      <c r="F188" s="45">
        <v>3.2248789914034702E-2</v>
      </c>
      <c r="G188" s="22">
        <v>73.102364929999993</v>
      </c>
      <c r="H188" s="22">
        <v>246.60686569999999</v>
      </c>
      <c r="I188" s="10">
        <f t="shared" si="2"/>
        <v>3.3734457966734896</v>
      </c>
      <c r="J188" s="10"/>
      <c r="K188" s="2"/>
      <c r="L188" s="2"/>
      <c r="M188" s="2"/>
    </row>
    <row r="189" spans="1:13" x14ac:dyDescent="0.25">
      <c r="A189" s="19">
        <v>56546</v>
      </c>
      <c r="B189" s="20" t="s">
        <v>250</v>
      </c>
      <c r="C189" s="21">
        <v>4.3832145420988997</v>
      </c>
      <c r="D189" s="45">
        <v>5.8500633085696199E-6</v>
      </c>
      <c r="E189" s="21">
        <v>3.1373797121322902</v>
      </c>
      <c r="F189" s="45">
        <v>4.4952893848191602E-4</v>
      </c>
      <c r="G189" s="22">
        <v>102.34331090000001</v>
      </c>
      <c r="H189" s="22">
        <v>848.7386295</v>
      </c>
      <c r="I189" s="10">
        <f t="shared" si="2"/>
        <v>8.293054250798134</v>
      </c>
      <c r="J189" s="10"/>
      <c r="K189" s="2"/>
      <c r="L189" s="2"/>
      <c r="M189" s="2"/>
    </row>
    <row r="190" spans="1:13" x14ac:dyDescent="0.25">
      <c r="A190" s="19">
        <v>122579</v>
      </c>
      <c r="B190" s="20" t="s">
        <v>251</v>
      </c>
      <c r="C190" s="21">
        <v>5.3719543344018996</v>
      </c>
      <c r="D190" s="45">
        <v>9.6213117074117702E-4</v>
      </c>
      <c r="E190" s="21">
        <v>4.26355284607346</v>
      </c>
      <c r="F190" s="45">
        <v>1.57293972736756E-3</v>
      </c>
      <c r="G190" s="22">
        <v>2.7848519970000001</v>
      </c>
      <c r="H190" s="22">
        <v>556.92050510000001</v>
      </c>
      <c r="I190" s="10">
        <f t="shared" si="2"/>
        <v>199.98208367983156</v>
      </c>
      <c r="J190" s="10"/>
      <c r="K190" s="2"/>
      <c r="L190" s="2"/>
      <c r="M190" s="2"/>
    </row>
    <row r="191" spans="1:13" x14ac:dyDescent="0.25">
      <c r="A191" s="19">
        <v>59368</v>
      </c>
      <c r="B191" s="20" t="s">
        <v>253</v>
      </c>
      <c r="C191" s="21">
        <v>5.2630563411501798</v>
      </c>
      <c r="D191" s="45">
        <v>3.82891508854089E-2</v>
      </c>
      <c r="E191" s="21">
        <v>4.8852484601964496</v>
      </c>
      <c r="F191" s="45">
        <v>6.4315365647369102E-2</v>
      </c>
      <c r="G191" s="22">
        <v>68.92508694</v>
      </c>
      <c r="H191" s="22">
        <v>5340.0661719999998</v>
      </c>
      <c r="I191" s="10">
        <f t="shared" si="2"/>
        <v>77.476379197730751</v>
      </c>
      <c r="J191" s="10"/>
      <c r="K191" s="2"/>
      <c r="L191" s="2"/>
      <c r="M191" s="2"/>
    </row>
    <row r="192" spans="1:13" x14ac:dyDescent="0.25">
      <c r="A192" s="19">
        <v>106043</v>
      </c>
      <c r="B192" s="20" t="s">
        <v>254</v>
      </c>
      <c r="C192" s="21">
        <v>4.6308866978137502</v>
      </c>
      <c r="D192" s="45">
        <v>5.7444572420091302E-10</v>
      </c>
      <c r="E192" s="21">
        <v>3.0299951181231402</v>
      </c>
      <c r="F192" s="45">
        <v>1.72569152515741E-5</v>
      </c>
      <c r="G192" s="22">
        <v>78.672068929999995</v>
      </c>
      <c r="H192" s="22">
        <v>2851.391885</v>
      </c>
      <c r="I192" s="10">
        <f t="shared" si="2"/>
        <v>36.244018033097383</v>
      </c>
      <c r="J192" s="10"/>
      <c r="K192" s="2"/>
      <c r="L192" s="2"/>
      <c r="M192" s="2"/>
    </row>
    <row r="193" spans="1:13" x14ac:dyDescent="0.25">
      <c r="A193" s="19">
        <v>111887</v>
      </c>
      <c r="B193" s="20" t="s">
        <v>256</v>
      </c>
      <c r="C193" s="21">
        <v>5.7323880188563798</v>
      </c>
      <c r="D193" s="45">
        <v>4.59256614553906E-8</v>
      </c>
      <c r="E193" s="21">
        <v>2.9965335711651</v>
      </c>
      <c r="F193" s="45">
        <v>1.8515968866466199E-7</v>
      </c>
      <c r="G193" s="22">
        <v>18.10153798</v>
      </c>
      <c r="H193" s="22">
        <v>199.34054979999999</v>
      </c>
      <c r="I193" s="10">
        <f t="shared" si="2"/>
        <v>11.012354310459536</v>
      </c>
      <c r="J193" s="10"/>
      <c r="K193" s="2"/>
      <c r="L193" s="2"/>
      <c r="M193" s="2"/>
    </row>
    <row r="194" spans="1:13" x14ac:dyDescent="0.25">
      <c r="A194" s="19">
        <v>55887</v>
      </c>
      <c r="B194" s="20" t="s">
        <v>257</v>
      </c>
      <c r="C194" s="21">
        <v>2.2402580537063002</v>
      </c>
      <c r="D194" s="45">
        <v>5.6319566377072197E-6</v>
      </c>
      <c r="E194" s="21">
        <v>7.3243300319754603</v>
      </c>
      <c r="F194" s="45">
        <v>2.5386185155727402E-56</v>
      </c>
      <c r="G194" s="22">
        <v>123.2297009</v>
      </c>
      <c r="H194" s="22">
        <v>7422.8666579999999</v>
      </c>
      <c r="I194" s="10">
        <f t="shared" si="2"/>
        <v>60.236019431903046</v>
      </c>
      <c r="J194" s="10"/>
      <c r="K194" s="2"/>
      <c r="L194" s="2"/>
      <c r="M194" s="2"/>
    </row>
    <row r="195" spans="1:13" x14ac:dyDescent="0.25">
      <c r="A195" s="19">
        <v>111138</v>
      </c>
      <c r="B195" s="20" t="s">
        <v>257</v>
      </c>
      <c r="C195" s="21">
        <v>3.0833764987126999</v>
      </c>
      <c r="D195" s="45">
        <v>2.0954307663542601E-2</v>
      </c>
      <c r="E195" s="21">
        <v>2.12964311556797</v>
      </c>
      <c r="F195" s="45">
        <v>0.11752613294334099</v>
      </c>
      <c r="G195" s="22">
        <v>24.367454980000002</v>
      </c>
      <c r="H195" s="22">
        <v>192.14784950000001</v>
      </c>
      <c r="I195" s="10">
        <f t="shared" si="2"/>
        <v>7.8854295476367389</v>
      </c>
      <c r="J195" s="10"/>
      <c r="K195" s="2"/>
      <c r="L195" s="2"/>
      <c r="M195" s="2"/>
    </row>
    <row r="196" spans="1:13" x14ac:dyDescent="0.25">
      <c r="A196" s="19">
        <v>70991</v>
      </c>
      <c r="B196" s="20" t="s">
        <v>258</v>
      </c>
      <c r="C196" s="21">
        <v>2.4331942716249899</v>
      </c>
      <c r="D196" s="45">
        <v>7.9985653122138706E-2</v>
      </c>
      <c r="E196" s="21">
        <v>3.4660579731747099</v>
      </c>
      <c r="F196" s="45">
        <v>7.7252807172139403E-3</v>
      </c>
      <c r="G196" s="22">
        <v>9.7469819910000002</v>
      </c>
      <c r="H196" s="22">
        <v>202.42313559999999</v>
      </c>
      <c r="I196" s="10">
        <f t="shared" si="2"/>
        <v>20.76777568553117</v>
      </c>
      <c r="J196" s="10"/>
      <c r="K196" s="2"/>
      <c r="L196" s="2"/>
      <c r="M196" s="2"/>
    </row>
    <row r="197" spans="1:13" x14ac:dyDescent="0.25">
      <c r="A197" s="19">
        <v>68997</v>
      </c>
      <c r="B197" s="20" t="s">
        <v>259</v>
      </c>
      <c r="C197" s="21">
        <v>1.5782032239339301</v>
      </c>
      <c r="D197" s="45">
        <v>7.2774546498630605E-2</v>
      </c>
      <c r="E197" s="21">
        <v>2.6325107603022699</v>
      </c>
      <c r="F197" s="45">
        <v>2.6469607019128801E-3</v>
      </c>
      <c r="G197" s="22">
        <v>64.747808939999999</v>
      </c>
      <c r="H197" s="22">
        <v>203.45066420000001</v>
      </c>
      <c r="I197" s="10">
        <f t="shared" si="2"/>
        <v>3.1422015282174582</v>
      </c>
      <c r="J197" s="10"/>
      <c r="K197" s="2"/>
      <c r="L197" s="2"/>
      <c r="M197" s="2"/>
    </row>
    <row r="198" spans="1:13" x14ac:dyDescent="0.25">
      <c r="A198" s="19">
        <v>104072</v>
      </c>
      <c r="B198" s="20" t="s">
        <v>260</v>
      </c>
      <c r="C198" s="21">
        <v>1.46623786468815</v>
      </c>
      <c r="D198" s="45">
        <v>0.25735170823070003</v>
      </c>
      <c r="E198" s="21">
        <v>6.3728224457038003</v>
      </c>
      <c r="F198" s="45">
        <v>7.0800696347644099E-7</v>
      </c>
      <c r="G198" s="22">
        <v>47.342483960000003</v>
      </c>
      <c r="H198" s="22">
        <v>1319.346732</v>
      </c>
      <c r="I198" s="10">
        <f t="shared" ref="I198:I200" si="3">H198/G198</f>
        <v>27.868134952841199</v>
      </c>
      <c r="J198" s="10"/>
      <c r="K198" s="2"/>
      <c r="L198" s="2"/>
      <c r="M198" s="2"/>
    </row>
    <row r="199" spans="1:13" x14ac:dyDescent="0.25">
      <c r="A199" s="19">
        <v>121415</v>
      </c>
      <c r="B199" s="20" t="s">
        <v>262</v>
      </c>
      <c r="C199" s="21">
        <v>1.9630911229356001</v>
      </c>
      <c r="D199" s="45">
        <v>0.27603104893678598</v>
      </c>
      <c r="E199" s="21">
        <v>6.8132801935001996</v>
      </c>
      <c r="F199" s="45">
        <v>6.8556554426780797E-4</v>
      </c>
      <c r="G199" s="22">
        <v>27.848519970000002</v>
      </c>
      <c r="H199" s="22">
        <v>7826.6854009999997</v>
      </c>
      <c r="I199" s="10">
        <f t="shared" si="3"/>
        <v>281.0449319903301</v>
      </c>
      <c r="J199" s="10"/>
      <c r="K199" s="2"/>
      <c r="L199" s="2"/>
      <c r="M199" s="2"/>
    </row>
    <row r="200" spans="1:13" x14ac:dyDescent="0.25">
      <c r="A200" s="19">
        <v>105269</v>
      </c>
      <c r="B200" s="20" t="s">
        <v>262</v>
      </c>
      <c r="C200" s="21">
        <v>3.4164500890269598</v>
      </c>
      <c r="D200" s="45">
        <v>1.59612977365704E-4</v>
      </c>
      <c r="E200" s="21">
        <v>2.4937120577356802</v>
      </c>
      <c r="F200" s="45">
        <v>3.2673319031087302E-3</v>
      </c>
      <c r="G200" s="22">
        <v>54.304613949999997</v>
      </c>
      <c r="H200" s="22">
        <v>343.19455479999999</v>
      </c>
      <c r="I200" s="10">
        <f t="shared" si="3"/>
        <v>6.3198047060235112</v>
      </c>
      <c r="J200" s="10"/>
      <c r="K200" s="2"/>
      <c r="L200" s="2"/>
      <c r="M200" s="2"/>
    </row>
  </sheetData>
  <mergeCells count="3">
    <mergeCell ref="C3:D3"/>
    <mergeCell ref="E3:F3"/>
    <mergeCell ref="G3:H3"/>
  </mergeCells>
  <conditionalFormatting sqref="D6:D200 F6:F200">
    <cfRule type="cellIs" dxfId="41" priority="28" operator="lessThanOrEqual">
      <formula>1E-20</formula>
    </cfRule>
    <cfRule type="cellIs" dxfId="40" priority="29" operator="greaterThanOrEqual">
      <formula>1E-20</formula>
    </cfRule>
  </conditionalFormatting>
  <conditionalFormatting sqref="C6:C200 E6:E200">
    <cfRule type="cellIs" dxfId="39" priority="26" operator="lessThanOrEqual">
      <formula>-2</formula>
    </cfRule>
    <cfRule type="cellIs" dxfId="38" priority="27" operator="greaterThanOrEqual">
      <formula>2</formula>
    </cfRule>
  </conditionalFormatting>
  <conditionalFormatting sqref="B25">
    <cfRule type="cellIs" dxfId="37" priority="25" stopIfTrue="1" operator="equal">
      <formula>0</formula>
    </cfRule>
  </conditionalFormatting>
  <conditionalFormatting sqref="B35">
    <cfRule type="cellIs" dxfId="36" priority="24" stopIfTrue="1" operator="equal">
      <formula>0</formula>
    </cfRule>
  </conditionalFormatting>
  <conditionalFormatting sqref="B101">
    <cfRule type="cellIs" dxfId="35" priority="23" stopIfTrue="1" operator="equal">
      <formula>0</formula>
    </cfRule>
  </conditionalFormatting>
  <conditionalFormatting sqref="B17">
    <cfRule type="cellIs" dxfId="34" priority="22" stopIfTrue="1" operator="equal">
      <formula>0</formula>
    </cfRule>
  </conditionalFormatting>
  <conditionalFormatting sqref="B103">
    <cfRule type="cellIs" dxfId="33" priority="21" stopIfTrue="1" operator="equal">
      <formula>0</formula>
    </cfRule>
  </conditionalFormatting>
  <conditionalFormatting sqref="B90">
    <cfRule type="cellIs" dxfId="32" priority="20" stopIfTrue="1" operator="equal">
      <formula>0</formula>
    </cfRule>
  </conditionalFormatting>
  <conditionalFormatting sqref="B112">
    <cfRule type="cellIs" dxfId="31" priority="19" stopIfTrue="1" operator="equal">
      <formula>0</formula>
    </cfRule>
  </conditionalFormatting>
  <conditionalFormatting sqref="B100">
    <cfRule type="cellIs" dxfId="30" priority="18" stopIfTrue="1" operator="equal">
      <formula>0</formula>
    </cfRule>
  </conditionalFormatting>
  <conditionalFormatting sqref="B123">
    <cfRule type="cellIs" dxfId="29" priority="17" stopIfTrue="1" operator="equal">
      <formula>0</formula>
    </cfRule>
  </conditionalFormatting>
  <conditionalFormatting sqref="B157">
    <cfRule type="cellIs" dxfId="28" priority="16" stopIfTrue="1" operator="equal">
      <formula>0</formula>
    </cfRule>
  </conditionalFormatting>
  <conditionalFormatting sqref="B22">
    <cfRule type="cellIs" dxfId="27" priority="15" stopIfTrue="1" operator="equal">
      <formula>0</formula>
    </cfRule>
  </conditionalFormatting>
  <conditionalFormatting sqref="B141">
    <cfRule type="cellIs" dxfId="26" priority="14" stopIfTrue="1" operator="equal">
      <formula>0</formula>
    </cfRule>
  </conditionalFormatting>
  <conditionalFormatting sqref="B85">
    <cfRule type="cellIs" dxfId="25" priority="13" stopIfTrue="1" operator="equal">
      <formula>0</formula>
    </cfRule>
  </conditionalFormatting>
  <conditionalFormatting sqref="B93">
    <cfRule type="cellIs" dxfId="24" priority="12" stopIfTrue="1" operator="equal">
      <formula>0</formula>
    </cfRule>
  </conditionalFormatting>
  <conditionalFormatting sqref="B11">
    <cfRule type="cellIs" dxfId="23" priority="11" stopIfTrue="1" operator="equal">
      <formula>0</formula>
    </cfRule>
  </conditionalFormatting>
  <conditionalFormatting sqref="B80">
    <cfRule type="cellIs" dxfId="22" priority="10" stopIfTrue="1" operator="equal">
      <formula>0</formula>
    </cfRule>
  </conditionalFormatting>
  <conditionalFormatting sqref="B87">
    <cfRule type="cellIs" dxfId="21" priority="9" stopIfTrue="1" operator="equal">
      <formula>0</formula>
    </cfRule>
  </conditionalFormatting>
  <conditionalFormatting sqref="B137">
    <cfRule type="cellIs" dxfId="20" priority="8" stopIfTrue="1" operator="equal">
      <formula>0</formula>
    </cfRule>
  </conditionalFormatting>
  <conditionalFormatting sqref="B48">
    <cfRule type="cellIs" dxfId="19" priority="7" stopIfTrue="1" operator="equal">
      <formula>0</formula>
    </cfRule>
  </conditionalFormatting>
  <conditionalFormatting sqref="B42">
    <cfRule type="cellIs" dxfId="18" priority="6" stopIfTrue="1" operator="equal">
      <formula>0</formula>
    </cfRule>
  </conditionalFormatting>
  <conditionalFormatting sqref="B129">
    <cfRule type="cellIs" dxfId="17" priority="5" stopIfTrue="1" operator="equal">
      <formula>0</formula>
    </cfRule>
  </conditionalFormatting>
  <conditionalFormatting sqref="B149">
    <cfRule type="cellIs" dxfId="16" priority="4" stopIfTrue="1" operator="equal">
      <formula>0</formula>
    </cfRule>
  </conditionalFormatting>
  <conditionalFormatting sqref="B199">
    <cfRule type="cellIs" dxfId="15" priority="3" stopIfTrue="1" operator="equal">
      <formula>0</formula>
    </cfRule>
  </conditionalFormatting>
  <conditionalFormatting sqref="B10">
    <cfRule type="cellIs" dxfId="14" priority="2" stopIfTrue="1" operator="equal">
      <formula>0</formula>
    </cfRule>
  </conditionalFormatting>
  <conditionalFormatting sqref="B27">
    <cfRule type="cellIs" dxfId="13" priority="1" stopIfTrue="1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9"/>
  <sheetViews>
    <sheetView topLeftCell="A153" zoomScaleNormal="100" workbookViewId="0">
      <selection activeCell="C6" sqref="C6:P179"/>
    </sheetView>
  </sheetViews>
  <sheetFormatPr defaultColWidth="9.140625" defaultRowHeight="15" x14ac:dyDescent="0.25"/>
  <cols>
    <col min="1" max="1" width="9.28515625" bestFit="1" customWidth="1"/>
    <col min="2" max="2" width="64.7109375" customWidth="1"/>
    <col min="3" max="10" width="9.42578125" bestFit="1" customWidth="1"/>
    <col min="11" max="11" width="10.7109375" bestFit="1" customWidth="1"/>
    <col min="12" max="13" width="12" bestFit="1" customWidth="1"/>
    <col min="14" max="14" width="13.42578125" bestFit="1" customWidth="1"/>
    <col min="15" max="15" width="18.5703125" customWidth="1"/>
    <col min="16" max="16" width="13.7109375" customWidth="1"/>
  </cols>
  <sheetData>
    <row r="1" spans="1:17" s="5" customFormat="1" ht="15.75" x14ac:dyDescent="0.25">
      <c r="A1" s="5" t="s">
        <v>427</v>
      </c>
    </row>
    <row r="2" spans="1:17" s="5" customFormat="1" ht="15.75" x14ac:dyDescent="0.25"/>
    <row r="3" spans="1:17" s="5" customFormat="1" ht="15.75" x14ac:dyDescent="0.25">
      <c r="A3" s="2"/>
      <c r="B3" s="2"/>
      <c r="C3" s="63" t="s">
        <v>417</v>
      </c>
      <c r="D3" s="63"/>
      <c r="E3" s="63"/>
      <c r="F3" s="63"/>
      <c r="G3" s="63" t="s">
        <v>418</v>
      </c>
      <c r="H3" s="63"/>
      <c r="I3" s="63"/>
      <c r="J3" s="63"/>
      <c r="K3" s="63" t="s">
        <v>407</v>
      </c>
      <c r="L3" s="63"/>
      <c r="M3" s="63"/>
      <c r="N3" s="63"/>
      <c r="O3" s="63" t="s">
        <v>419</v>
      </c>
      <c r="P3" s="63"/>
    </row>
    <row r="4" spans="1:17" s="5" customFormat="1" ht="15.75" x14ac:dyDescent="0.25">
      <c r="A4" s="2"/>
      <c r="B4" s="2"/>
      <c r="C4" s="63" t="s">
        <v>408</v>
      </c>
      <c r="D4" s="63"/>
      <c r="E4" s="63" t="s">
        <v>409</v>
      </c>
      <c r="F4" s="63"/>
      <c r="G4" s="63" t="s">
        <v>408</v>
      </c>
      <c r="H4" s="63"/>
      <c r="I4" s="63" t="s">
        <v>409</v>
      </c>
      <c r="J4" s="63"/>
      <c r="K4" s="63" t="s">
        <v>417</v>
      </c>
      <c r="L4" s="63"/>
      <c r="M4" s="63" t="s">
        <v>421</v>
      </c>
      <c r="N4" s="63"/>
      <c r="O4" s="63" t="s">
        <v>411</v>
      </c>
      <c r="P4" s="63"/>
    </row>
    <row r="5" spans="1:17" s="5" customFormat="1" ht="15.75" x14ac:dyDescent="0.25">
      <c r="A5" s="2"/>
      <c r="B5" s="2"/>
      <c r="C5" s="42" t="s">
        <v>415</v>
      </c>
      <c r="D5" s="42" t="s">
        <v>414</v>
      </c>
      <c r="E5" s="42" t="s">
        <v>415</v>
      </c>
      <c r="F5" s="42" t="s">
        <v>414</v>
      </c>
      <c r="G5" s="42" t="s">
        <v>415</v>
      </c>
      <c r="H5" s="42" t="s">
        <v>414</v>
      </c>
      <c r="I5" s="42" t="s">
        <v>415</v>
      </c>
      <c r="J5" s="42" t="s">
        <v>414</v>
      </c>
      <c r="K5" s="42" t="s">
        <v>408</v>
      </c>
      <c r="L5" s="42" t="s">
        <v>409</v>
      </c>
      <c r="M5" s="42" t="s">
        <v>408</v>
      </c>
      <c r="N5" s="42" t="s">
        <v>409</v>
      </c>
      <c r="O5" s="42" t="s">
        <v>429</v>
      </c>
      <c r="P5" s="42" t="s">
        <v>428</v>
      </c>
    </row>
    <row r="6" spans="1:17" s="5" customFormat="1" ht="15.75" x14ac:dyDescent="0.25">
      <c r="A6" s="5">
        <v>124198</v>
      </c>
      <c r="B6" s="5" t="s">
        <v>245</v>
      </c>
      <c r="C6" s="46">
        <v>7.9993503792733396</v>
      </c>
      <c r="D6" s="46">
        <v>1.4959318077683501E-84</v>
      </c>
      <c r="E6" s="46">
        <v>1.9974919093849399</v>
      </c>
      <c r="F6" s="46">
        <v>1.7797381132545799E-12</v>
      </c>
      <c r="G6" s="46">
        <v>-1.91673059496807</v>
      </c>
      <c r="H6" s="46">
        <v>2.0921610082924501E-12</v>
      </c>
      <c r="I6" s="46">
        <v>4.0851278749203397</v>
      </c>
      <c r="J6" s="46">
        <v>1.1491020860301499E-17</v>
      </c>
      <c r="K6" s="46">
        <v>38.291714970000001</v>
      </c>
      <c r="L6" s="46">
        <v>7.1102210579999996</v>
      </c>
      <c r="M6" s="46">
        <v>188.03773509999999</v>
      </c>
      <c r="N6" s="46">
        <v>848.01968569999997</v>
      </c>
      <c r="O6" s="46">
        <f t="shared" ref="O6:O50" si="0">N6/L6</f>
        <v>119.2676962899569</v>
      </c>
      <c r="P6" s="46">
        <f t="shared" ref="P6:P37" si="1">N6/M6</f>
        <v>4.5098378006362196</v>
      </c>
      <c r="Q6" s="9"/>
    </row>
    <row r="7" spans="1:17" ht="15.75" x14ac:dyDescent="0.25">
      <c r="A7" s="5">
        <v>123777</v>
      </c>
      <c r="B7" s="5" t="s">
        <v>241</v>
      </c>
      <c r="C7" s="46">
        <v>6.0791162625387702</v>
      </c>
      <c r="D7" s="46">
        <v>5.7246045497065804E-54</v>
      </c>
      <c r="E7" s="46">
        <v>2.0369486766730001</v>
      </c>
      <c r="F7" s="46">
        <v>4.0942205695656398E-9</v>
      </c>
      <c r="G7" s="46">
        <v>-0.94914819656924199</v>
      </c>
      <c r="H7" s="46">
        <v>7.26788369663016E-3</v>
      </c>
      <c r="I7" s="46">
        <v>3.0930193892965301</v>
      </c>
      <c r="J7" s="46">
        <v>2.8450465614376898E-17</v>
      </c>
      <c r="K7" s="46">
        <v>366.20803769999998</v>
      </c>
      <c r="L7" s="46">
        <v>48.586510570000002</v>
      </c>
      <c r="M7" s="46">
        <v>1145.694397</v>
      </c>
      <c r="N7" s="46">
        <v>2653.8577489999998</v>
      </c>
      <c r="O7" s="46">
        <f t="shared" si="0"/>
        <v>54.621287222849837</v>
      </c>
      <c r="P7" s="46">
        <f t="shared" si="1"/>
        <v>2.3163749041185193</v>
      </c>
      <c r="Q7" s="9"/>
    </row>
    <row r="8" spans="1:17" ht="15.75" x14ac:dyDescent="0.25">
      <c r="A8" s="5">
        <v>66827</v>
      </c>
      <c r="B8" s="5" t="s">
        <v>261</v>
      </c>
      <c r="C8" s="46">
        <v>5.5964676940388598</v>
      </c>
      <c r="D8" s="46">
        <v>8.1992971970895698E-50</v>
      </c>
      <c r="E8" s="46">
        <v>1.30743092188309</v>
      </c>
      <c r="F8" s="46">
        <v>3.4832806765112203E-5</v>
      </c>
      <c r="G8" s="46">
        <v>-1.02607854017403</v>
      </c>
      <c r="H8" s="46">
        <v>8.2462669590789898E-4</v>
      </c>
      <c r="I8" s="46">
        <v>3.2629582319817398</v>
      </c>
      <c r="J8" s="46">
        <v>2.06631065935071E-16</v>
      </c>
      <c r="K8" s="46">
        <v>61.266743939999998</v>
      </c>
      <c r="L8" s="46">
        <v>13.03540527</v>
      </c>
      <c r="M8" s="46">
        <v>221.94617919999999</v>
      </c>
      <c r="N8" s="46">
        <v>412.3291309</v>
      </c>
      <c r="O8" s="46">
        <f t="shared" si="0"/>
        <v>31.631477684007596</v>
      </c>
      <c r="P8" s="46">
        <f t="shared" si="1"/>
        <v>1.8577888224353809</v>
      </c>
      <c r="Q8" s="9"/>
    </row>
    <row r="9" spans="1:17" ht="15.75" x14ac:dyDescent="0.25">
      <c r="A9" s="5">
        <v>119956</v>
      </c>
      <c r="B9" s="5" t="s">
        <v>245</v>
      </c>
      <c r="C9" s="46">
        <v>5.3003272064514899</v>
      </c>
      <c r="D9" s="46">
        <v>5.6791744923649601E-95</v>
      </c>
      <c r="E9" s="46">
        <v>2.2157121599200198</v>
      </c>
      <c r="F9" s="46">
        <v>5.94071399848315E-22</v>
      </c>
      <c r="G9" s="46">
        <v>-1.2446696970840501</v>
      </c>
      <c r="H9" s="46">
        <v>4.4066414861666803E-8</v>
      </c>
      <c r="I9" s="46">
        <v>1.8399453494474201</v>
      </c>
      <c r="J9" s="46">
        <v>1.04975896457986E-14</v>
      </c>
      <c r="K9" s="46">
        <v>705.95998139999995</v>
      </c>
      <c r="L9" s="46">
        <v>227.5270739</v>
      </c>
      <c r="M9" s="46">
        <v>3576.8270819999998</v>
      </c>
      <c r="N9" s="46">
        <v>8743.0128750000003</v>
      </c>
      <c r="O9" s="46">
        <f t="shared" si="0"/>
        <v>38.426252863615808</v>
      </c>
      <c r="P9" s="46">
        <f t="shared" si="1"/>
        <v>2.4443487690524037</v>
      </c>
      <c r="Q9" s="9"/>
    </row>
    <row r="10" spans="1:17" ht="15.75" x14ac:dyDescent="0.25">
      <c r="A10" s="5">
        <v>59876</v>
      </c>
      <c r="B10" s="5" t="s">
        <v>338</v>
      </c>
      <c r="C10" s="46">
        <v>8.1470670445525499</v>
      </c>
      <c r="D10" s="46">
        <v>1.2201500436268399E-62</v>
      </c>
      <c r="E10" s="46">
        <v>1.45987352575277</v>
      </c>
      <c r="F10" s="46">
        <v>1.5035543524238699E-4</v>
      </c>
      <c r="G10" s="46">
        <v>-2.8488000510085598</v>
      </c>
      <c r="H10" s="46">
        <v>6.8725792320867697E-16</v>
      </c>
      <c r="I10" s="46">
        <v>3.8383934677912199</v>
      </c>
      <c r="J10" s="46">
        <v>2.4135256704456399E-14</v>
      </c>
      <c r="K10" s="46">
        <v>93.988754920000005</v>
      </c>
      <c r="L10" s="46">
        <v>4.740147372</v>
      </c>
      <c r="M10" s="46">
        <v>310.3136394</v>
      </c>
      <c r="N10" s="46">
        <v>1192.6006870000001</v>
      </c>
      <c r="O10" s="46">
        <f t="shared" si="0"/>
        <v>251.59569806725412</v>
      </c>
      <c r="P10" s="46">
        <f t="shared" si="1"/>
        <v>3.843210660369059</v>
      </c>
      <c r="Q10" s="9"/>
    </row>
    <row r="11" spans="1:17" ht="15.75" x14ac:dyDescent="0.25">
      <c r="A11" s="5">
        <v>111750</v>
      </c>
      <c r="B11" s="5" t="s">
        <v>153</v>
      </c>
      <c r="C11" s="46">
        <v>2.9260068835589501</v>
      </c>
      <c r="D11" s="46">
        <v>2.4764632124805099E-9</v>
      </c>
      <c r="E11" s="46">
        <v>4.7865135297404002</v>
      </c>
      <c r="F11" s="46">
        <v>5.9094545761432099E-19</v>
      </c>
      <c r="G11" s="46">
        <v>-2.0385097718083101</v>
      </c>
      <c r="H11" s="46">
        <v>5.5629924645115397E-5</v>
      </c>
      <c r="I11" s="46">
        <v>-3.8990164179897602</v>
      </c>
      <c r="J11" s="46">
        <v>5.2579150145245199E-14</v>
      </c>
      <c r="K11" s="46">
        <v>900.89962119999996</v>
      </c>
      <c r="L11" s="46">
        <v>15414.95925</v>
      </c>
      <c r="M11" s="46">
        <v>28353.624390000001</v>
      </c>
      <c r="N11" s="46">
        <v>103734.0665</v>
      </c>
      <c r="O11" s="46">
        <f t="shared" si="0"/>
        <v>6.7294415001453869</v>
      </c>
      <c r="P11" s="46">
        <f t="shared" si="1"/>
        <v>3.6585822353133035</v>
      </c>
      <c r="Q11" s="9"/>
    </row>
    <row r="12" spans="1:17" ht="15.75" x14ac:dyDescent="0.25">
      <c r="A12" s="5">
        <v>106627</v>
      </c>
      <c r="B12" s="5" t="s">
        <v>245</v>
      </c>
      <c r="C12" s="46">
        <v>5.1156765671967799</v>
      </c>
      <c r="D12" s="46">
        <v>1.6551879126107299E-46</v>
      </c>
      <c r="E12" s="46">
        <v>0.79255442749223104</v>
      </c>
      <c r="F12" s="46">
        <v>1.83358101903408E-2</v>
      </c>
      <c r="G12" s="46">
        <v>-1.5615955222320701</v>
      </c>
      <c r="H12" s="46">
        <v>1.43824879945049E-7</v>
      </c>
      <c r="I12" s="46">
        <v>2.7615266174724802</v>
      </c>
      <c r="J12" s="46">
        <v>1.4301797330978001E-13</v>
      </c>
      <c r="K12" s="46">
        <v>87.026624920000003</v>
      </c>
      <c r="L12" s="46">
        <v>18.96058949</v>
      </c>
      <c r="M12" s="46">
        <v>170.56974880000001</v>
      </c>
      <c r="N12" s="46">
        <v>436.85862600000002</v>
      </c>
      <c r="O12" s="46">
        <f t="shared" si="0"/>
        <v>23.040350418978456</v>
      </c>
      <c r="P12" s="46">
        <f t="shared" si="1"/>
        <v>2.5611729458090164</v>
      </c>
      <c r="Q12" s="9"/>
    </row>
    <row r="13" spans="1:17" ht="15.75" x14ac:dyDescent="0.25">
      <c r="A13" s="5">
        <v>121498</v>
      </c>
      <c r="B13" s="5" t="s">
        <v>315</v>
      </c>
      <c r="C13" s="46">
        <v>4.0599992757187104</v>
      </c>
      <c r="D13" s="46">
        <v>2.38057976261502E-61</v>
      </c>
      <c r="E13" s="46">
        <v>3.0040157595614598</v>
      </c>
      <c r="F13" s="46">
        <v>2.6872494013532099E-34</v>
      </c>
      <c r="G13" s="46">
        <v>-2.6632431739568898</v>
      </c>
      <c r="H13" s="46">
        <v>4.9093306668887999E-30</v>
      </c>
      <c r="I13" s="46">
        <v>-1.6072596577996501</v>
      </c>
      <c r="J13" s="46">
        <v>1.1470373167751E-10</v>
      </c>
      <c r="K13" s="46">
        <v>70.31751294</v>
      </c>
      <c r="L13" s="46">
        <v>366.17638449999998</v>
      </c>
      <c r="M13" s="46">
        <v>891.89483099999995</v>
      </c>
      <c r="N13" s="46">
        <v>4358.0736189999998</v>
      </c>
      <c r="O13" s="46">
        <f t="shared" si="0"/>
        <v>11.9015693077826</v>
      </c>
      <c r="P13" s="46">
        <f t="shared" si="1"/>
        <v>4.886308864593027</v>
      </c>
      <c r="Q13" s="9"/>
    </row>
    <row r="14" spans="1:17" ht="15.75" x14ac:dyDescent="0.25">
      <c r="A14" s="5">
        <v>73250</v>
      </c>
      <c r="B14" s="5" t="s">
        <v>337</v>
      </c>
      <c r="C14" s="46">
        <v>7.99478929773995</v>
      </c>
      <c r="D14" s="46">
        <v>4.7549736523592999E-84</v>
      </c>
      <c r="E14" s="46">
        <v>2.1760300788363298</v>
      </c>
      <c r="F14" s="46">
        <v>2.2212596452332699E-11</v>
      </c>
      <c r="G14" s="46">
        <v>-2.7409511389314498</v>
      </c>
      <c r="H14" s="46">
        <v>5.2760932649258698E-23</v>
      </c>
      <c r="I14" s="46">
        <v>3.0778080799721699</v>
      </c>
      <c r="J14" s="46">
        <v>9.756380181539279E-10</v>
      </c>
      <c r="K14" s="46">
        <v>57.089465949999997</v>
      </c>
      <c r="L14" s="46">
        <v>1.185036843</v>
      </c>
      <c r="M14" s="46">
        <v>206.53325000000001</v>
      </c>
      <c r="N14" s="46">
        <v>876.05339430000004</v>
      </c>
      <c r="O14" s="46">
        <f t="shared" si="0"/>
        <v>739.26258029430733</v>
      </c>
      <c r="P14" s="46">
        <f t="shared" si="1"/>
        <v>4.2417063320312831</v>
      </c>
      <c r="Q14" s="9"/>
    </row>
    <row r="15" spans="1:17" ht="15.75" x14ac:dyDescent="0.25">
      <c r="A15" s="5">
        <v>64049</v>
      </c>
      <c r="B15" s="5" t="s">
        <v>245</v>
      </c>
      <c r="C15" s="46">
        <v>6.6214895125667503</v>
      </c>
      <c r="D15" s="46">
        <v>9.2394278937358197E-69</v>
      </c>
      <c r="E15" s="46">
        <v>-1.8850505586766499</v>
      </c>
      <c r="F15" s="46">
        <v>6.7692468372953296E-7</v>
      </c>
      <c r="G15" s="46">
        <v>-6.1026155586951596</v>
      </c>
      <c r="H15" s="46">
        <v>7.5100041943344298E-65</v>
      </c>
      <c r="I15" s="46">
        <v>2.40392451254823</v>
      </c>
      <c r="J15" s="46">
        <v>1.41214153191902E-9</v>
      </c>
      <c r="K15" s="46">
        <v>100.95088490000001</v>
      </c>
      <c r="L15" s="46">
        <v>8.2952579009999994</v>
      </c>
      <c r="M15" s="46">
        <v>11.302814679999999</v>
      </c>
      <c r="N15" s="46">
        <v>817.64983470000004</v>
      </c>
      <c r="O15" s="46">
        <f t="shared" si="0"/>
        <v>98.568344041652011</v>
      </c>
      <c r="P15" s="46">
        <f t="shared" si="1"/>
        <v>72.34037342457782</v>
      </c>
      <c r="Q15" s="9"/>
    </row>
    <row r="16" spans="1:17" ht="15.75" x14ac:dyDescent="0.25">
      <c r="A16" s="5">
        <v>69863</v>
      </c>
      <c r="B16" s="5" t="s">
        <v>266</v>
      </c>
      <c r="C16" s="46">
        <v>2.5209540921430298</v>
      </c>
      <c r="D16" s="46">
        <v>9.2279511308385403E-23</v>
      </c>
      <c r="E16" s="46">
        <v>1.50255221743096</v>
      </c>
      <c r="F16" s="46">
        <v>3.5420095137801602E-8</v>
      </c>
      <c r="G16" s="46">
        <v>-2.5790684458564401</v>
      </c>
      <c r="H16" s="46">
        <v>2.1610647225025601E-23</v>
      </c>
      <c r="I16" s="46">
        <v>-1.5606665711443699</v>
      </c>
      <c r="J16" s="46">
        <v>3.2896834861737799E-9</v>
      </c>
      <c r="K16" s="46">
        <v>826.40483029999996</v>
      </c>
      <c r="L16" s="46">
        <v>1928.054944</v>
      </c>
      <c r="M16" s="46">
        <v>2301.66408</v>
      </c>
      <c r="N16" s="46">
        <v>12763.513919999999</v>
      </c>
      <c r="O16" s="46">
        <f t="shared" si="0"/>
        <v>6.6198911808604555</v>
      </c>
      <c r="P16" s="46">
        <f t="shared" si="1"/>
        <v>5.5453417511733507</v>
      </c>
      <c r="Q16" s="9"/>
    </row>
    <row r="17" spans="1:17" ht="15.75" x14ac:dyDescent="0.25">
      <c r="A17" s="5">
        <v>108784</v>
      </c>
      <c r="B17" s="5" t="s">
        <v>340</v>
      </c>
      <c r="C17" s="46">
        <v>6.3861841924690204</v>
      </c>
      <c r="D17" s="46">
        <v>7.2239817534572905E-44</v>
      </c>
      <c r="E17" s="46">
        <v>-1.2059482835914199</v>
      </c>
      <c r="F17" s="46">
        <v>5.7975274785688896E-3</v>
      </c>
      <c r="G17" s="46">
        <v>-4.8432355655502404</v>
      </c>
      <c r="H17" s="46">
        <v>5.48595404954419E-33</v>
      </c>
      <c r="I17" s="46">
        <v>2.7488969105101999</v>
      </c>
      <c r="J17" s="46">
        <v>1.1398594823594999E-8</v>
      </c>
      <c r="K17" s="46">
        <v>84.937985920000003</v>
      </c>
      <c r="L17" s="46">
        <v>5.9251842149999998</v>
      </c>
      <c r="M17" s="46">
        <v>26.715743790000001</v>
      </c>
      <c r="N17" s="46">
        <v>473.06883290000002</v>
      </c>
      <c r="O17" s="46">
        <f t="shared" si="0"/>
        <v>79.840358668072241</v>
      </c>
      <c r="P17" s="46">
        <f t="shared" si="1"/>
        <v>17.707492503992157</v>
      </c>
      <c r="Q17" s="9"/>
    </row>
    <row r="18" spans="1:17" ht="15.75" x14ac:dyDescent="0.25">
      <c r="A18" s="5">
        <v>80607</v>
      </c>
      <c r="B18" s="5" t="s">
        <v>233</v>
      </c>
      <c r="C18" s="46">
        <v>5.2536942697595199</v>
      </c>
      <c r="D18" s="46">
        <v>9.10727196844188E-60</v>
      </c>
      <c r="E18" s="46">
        <v>0.84174556310605897</v>
      </c>
      <c r="F18" s="46">
        <v>7.9172234437485892E-3</v>
      </c>
      <c r="G18" s="46">
        <v>-2.5013849611088701</v>
      </c>
      <c r="H18" s="46">
        <v>7.77942501894128E-20</v>
      </c>
      <c r="I18" s="46">
        <v>1.9105637455445901</v>
      </c>
      <c r="J18" s="46">
        <v>1.26949887175605E-8</v>
      </c>
      <c r="K18" s="46">
        <v>77.975855929999994</v>
      </c>
      <c r="L18" s="46">
        <v>21.330663179999998</v>
      </c>
      <c r="M18" s="46">
        <v>110.97308959999999</v>
      </c>
      <c r="N18" s="46">
        <v>880.72567909999998</v>
      </c>
      <c r="O18" s="46">
        <f t="shared" si="0"/>
        <v>41.289184104026532</v>
      </c>
      <c r="P18" s="46">
        <f t="shared" si="1"/>
        <v>7.9363896443232846</v>
      </c>
      <c r="Q18" s="9"/>
    </row>
    <row r="19" spans="1:17" ht="15.75" x14ac:dyDescent="0.25">
      <c r="A19" s="5">
        <v>4860</v>
      </c>
      <c r="B19" s="5" t="s">
        <v>318</v>
      </c>
      <c r="C19" s="46">
        <v>4.4895414181999103</v>
      </c>
      <c r="D19" s="46">
        <v>6.1834364595429296E-27</v>
      </c>
      <c r="E19" s="46">
        <v>-1.0059327625221299</v>
      </c>
      <c r="F19" s="46">
        <v>1.6747175335342701E-2</v>
      </c>
      <c r="G19" s="46">
        <v>-3.4415305387398201</v>
      </c>
      <c r="H19" s="46">
        <v>1.6151822395489199E-17</v>
      </c>
      <c r="I19" s="46">
        <v>2.0539436419822201</v>
      </c>
      <c r="J19" s="46">
        <v>1.5684735503284999E-7</v>
      </c>
      <c r="K19" s="46">
        <v>1757.5011776666668</v>
      </c>
      <c r="L19" s="46">
        <v>423.25001193333333</v>
      </c>
      <c r="M19" s="46">
        <v>875.14434240000003</v>
      </c>
      <c r="N19" s="46">
        <v>9507.8782673333335</v>
      </c>
      <c r="O19" s="46">
        <f t="shared" si="0"/>
        <v>22.463976371561053</v>
      </c>
      <c r="P19" s="46">
        <f t="shared" si="1"/>
        <v>10.864354377540604</v>
      </c>
      <c r="Q19" s="9"/>
    </row>
    <row r="20" spans="1:17" ht="15.75" x14ac:dyDescent="0.25">
      <c r="A20" s="5">
        <v>123086</v>
      </c>
      <c r="B20" s="5" t="s">
        <v>238</v>
      </c>
      <c r="C20" s="46">
        <v>3.56090288838036</v>
      </c>
      <c r="D20" s="46">
        <v>1.3470828768124499E-8</v>
      </c>
      <c r="E20" s="46">
        <v>5.2121810590086701</v>
      </c>
      <c r="F20" s="46">
        <v>3.5093093367136702E-14</v>
      </c>
      <c r="G20" s="46">
        <v>-1.61651864189856</v>
      </c>
      <c r="H20" s="46">
        <v>1.42123411413643E-2</v>
      </c>
      <c r="I20" s="46">
        <v>-3.2677968125268699</v>
      </c>
      <c r="J20" s="46">
        <v>3.1803243541298901E-7</v>
      </c>
      <c r="K20" s="46">
        <v>263.16851380000003</v>
      </c>
      <c r="L20" s="46">
        <v>2872.5293080000001</v>
      </c>
      <c r="M20" s="46">
        <v>10023.54156</v>
      </c>
      <c r="N20" s="46">
        <v>30019.429639999998</v>
      </c>
      <c r="O20" s="46">
        <f t="shared" si="0"/>
        <v>10.450521620926834</v>
      </c>
      <c r="P20" s="46">
        <f t="shared" si="1"/>
        <v>2.9948925198051457</v>
      </c>
      <c r="Q20" s="9"/>
    </row>
    <row r="21" spans="1:17" ht="15.75" x14ac:dyDescent="0.25">
      <c r="A21" s="5">
        <v>5359</v>
      </c>
      <c r="B21" s="5" t="s">
        <v>331</v>
      </c>
      <c r="C21" s="46">
        <v>4.2770683386743196</v>
      </c>
      <c r="D21" s="46">
        <v>5.5046869311115804E-16</v>
      </c>
      <c r="E21" s="46">
        <v>3.9672878678831398</v>
      </c>
      <c r="F21" s="46">
        <v>4.7779771799849004E-12</v>
      </c>
      <c r="G21" s="46">
        <v>-3.1637980204778202</v>
      </c>
      <c r="H21" s="46">
        <v>1.0886776746051901E-9</v>
      </c>
      <c r="I21" s="46">
        <v>-2.8540175496866498</v>
      </c>
      <c r="J21" s="46">
        <v>6.0328530136496601E-7</v>
      </c>
      <c r="K21" s="46">
        <v>16.709111979999999</v>
      </c>
      <c r="L21" s="46">
        <v>119.6887211</v>
      </c>
      <c r="M21" s="46">
        <v>187.01020650000001</v>
      </c>
      <c r="N21" s="46">
        <v>1381.828221</v>
      </c>
      <c r="O21" s="46">
        <f t="shared" si="0"/>
        <v>11.545183274583422</v>
      </c>
      <c r="P21" s="46">
        <f t="shared" si="1"/>
        <v>7.3890524312104855</v>
      </c>
      <c r="Q21" s="9"/>
    </row>
    <row r="22" spans="1:17" ht="15.75" x14ac:dyDescent="0.25">
      <c r="A22" s="5">
        <v>121226</v>
      </c>
      <c r="B22" s="5" t="s">
        <v>245</v>
      </c>
      <c r="C22" s="46">
        <v>3.8699150229368802</v>
      </c>
      <c r="D22" s="46">
        <v>2.02771501236003E-54</v>
      </c>
      <c r="E22" s="46">
        <v>1.9431177310607499</v>
      </c>
      <c r="F22" s="46">
        <v>8.1852868064046804E-16</v>
      </c>
      <c r="G22" s="46">
        <v>-0.746126479428186</v>
      </c>
      <c r="H22" s="46">
        <v>2.69730393356669E-3</v>
      </c>
      <c r="I22" s="46">
        <v>1.1806708124479499</v>
      </c>
      <c r="J22" s="46">
        <v>1.2647004188750199E-6</v>
      </c>
      <c r="K22" s="46">
        <v>422.60129060000003</v>
      </c>
      <c r="L22" s="46">
        <v>168.27523170000001</v>
      </c>
      <c r="M22" s="46">
        <v>1622.4676710000001</v>
      </c>
      <c r="N22" s="46">
        <v>2651.5216070000001</v>
      </c>
      <c r="O22" s="46">
        <f t="shared" si="0"/>
        <v>15.757052182980296</v>
      </c>
      <c r="P22" s="46">
        <f t="shared" si="1"/>
        <v>1.6342523517684315</v>
      </c>
      <c r="Q22" s="9"/>
    </row>
    <row r="23" spans="1:17" ht="15.75" x14ac:dyDescent="0.25">
      <c r="A23" s="5">
        <v>70491</v>
      </c>
      <c r="B23" s="5" t="s">
        <v>151</v>
      </c>
      <c r="C23" s="46">
        <v>5.5429843094554903</v>
      </c>
      <c r="D23" s="46">
        <v>1.4303133794904999E-51</v>
      </c>
      <c r="E23" s="46">
        <v>5.2247044231570197</v>
      </c>
      <c r="F23" s="46">
        <v>6.0749694439457803E-20</v>
      </c>
      <c r="G23" s="46">
        <v>-3.8331698486287702</v>
      </c>
      <c r="H23" s="46">
        <v>2.02284481613873E-32</v>
      </c>
      <c r="I23" s="46">
        <v>-3.5148899623303</v>
      </c>
      <c r="J23" s="46">
        <v>1.4726030056487799E-6</v>
      </c>
      <c r="K23" s="46">
        <v>0</v>
      </c>
      <c r="L23" s="46">
        <v>16.590515799999999</v>
      </c>
      <c r="M23" s="46">
        <v>30.825858220000001</v>
      </c>
      <c r="N23" s="46">
        <v>570.01874190000001</v>
      </c>
      <c r="O23" s="46">
        <f t="shared" si="0"/>
        <v>34.35810849835061</v>
      </c>
      <c r="P23" s="46">
        <f t="shared" si="1"/>
        <v>18.491577357939331</v>
      </c>
      <c r="Q23" s="9"/>
    </row>
    <row r="24" spans="1:17" ht="15.75" x14ac:dyDescent="0.25">
      <c r="A24" s="5">
        <v>103049</v>
      </c>
      <c r="B24" s="5" t="s">
        <v>290</v>
      </c>
      <c r="C24" s="46">
        <v>2.3059936241861498</v>
      </c>
      <c r="D24" s="46">
        <v>6.3796840523538598E-8</v>
      </c>
      <c r="E24" s="46">
        <v>2.19547825427607</v>
      </c>
      <c r="F24" s="46">
        <v>2.0249124345123799E-4</v>
      </c>
      <c r="G24" s="46">
        <v>-2.7169430495752098</v>
      </c>
      <c r="H24" s="46">
        <v>5.6524153906003997E-10</v>
      </c>
      <c r="I24" s="46">
        <v>-2.6064276796651402</v>
      </c>
      <c r="J24" s="46">
        <v>1.6935423253677801E-6</v>
      </c>
      <c r="K24" s="46">
        <v>7.6583429929999998</v>
      </c>
      <c r="L24" s="46">
        <v>31.995994759999999</v>
      </c>
      <c r="M24" s="46">
        <v>27.743272390000001</v>
      </c>
      <c r="N24" s="46">
        <v>181.0510348</v>
      </c>
      <c r="O24" s="46">
        <f t="shared" si="0"/>
        <v>5.6585530832234703</v>
      </c>
      <c r="P24" s="46">
        <f t="shared" si="1"/>
        <v>6.5259437406979943</v>
      </c>
      <c r="Q24" s="9"/>
    </row>
    <row r="25" spans="1:17" ht="15.75" x14ac:dyDescent="0.25">
      <c r="A25" s="5">
        <v>66562</v>
      </c>
      <c r="B25" s="5" t="s">
        <v>245</v>
      </c>
      <c r="C25" s="46">
        <v>5.3349297917440497</v>
      </c>
      <c r="D25" s="46">
        <v>6.4918371353791603E-88</v>
      </c>
      <c r="E25" s="46">
        <v>2.1246664800644099</v>
      </c>
      <c r="F25" s="46">
        <v>2.3721695607302798E-18</v>
      </c>
      <c r="G25" s="46">
        <v>-2.1289868824714899</v>
      </c>
      <c r="H25" s="46">
        <v>1.06578384745046E-19</v>
      </c>
      <c r="I25" s="46">
        <v>1.08127642920815</v>
      </c>
      <c r="J25" s="46">
        <v>3.0792639500374997E-5</v>
      </c>
      <c r="K25" s="46">
        <v>192.85100080000001</v>
      </c>
      <c r="L25" s="46">
        <v>104.2832422</v>
      </c>
      <c r="M25" s="46">
        <v>730.57283970000003</v>
      </c>
      <c r="N25" s="46">
        <v>3367.5492479999998</v>
      </c>
      <c r="O25" s="46">
        <f t="shared" si="0"/>
        <v>32.292333619063484</v>
      </c>
      <c r="P25" s="46">
        <f t="shared" si="1"/>
        <v>4.6094640602610397</v>
      </c>
      <c r="Q25" s="9"/>
    </row>
    <row r="26" spans="1:17" ht="15.75" x14ac:dyDescent="0.25">
      <c r="A26" s="5">
        <v>120929</v>
      </c>
      <c r="B26" s="5" t="s">
        <v>245</v>
      </c>
      <c r="C26" s="46">
        <v>4.7542651131204501</v>
      </c>
      <c r="D26" s="46">
        <v>3.4163585134043602E-64</v>
      </c>
      <c r="E26" s="46">
        <v>4.6323471467757198</v>
      </c>
      <c r="F26" s="46">
        <v>1.2198469893804099E-54</v>
      </c>
      <c r="G26" s="46">
        <v>-1.53034784842218</v>
      </c>
      <c r="H26" s="46">
        <v>8.33387497990216E-10</v>
      </c>
      <c r="I26" s="46">
        <v>-1.4084298820774499</v>
      </c>
      <c r="J26" s="46">
        <v>3.1278500877731897E-5</v>
      </c>
      <c r="K26" s="46">
        <v>28.544732969999998</v>
      </c>
      <c r="L26" s="46">
        <v>54.511694779999999</v>
      </c>
      <c r="M26" s="46">
        <v>415.12155730000001</v>
      </c>
      <c r="N26" s="46">
        <v>1321.0885189999999</v>
      </c>
      <c r="O26" s="46">
        <f t="shared" si="0"/>
        <v>24.234955899494416</v>
      </c>
      <c r="P26" s="46">
        <f t="shared" si="1"/>
        <v>3.1824136708113082</v>
      </c>
      <c r="Q26" s="9"/>
    </row>
    <row r="27" spans="1:17" ht="15.75" x14ac:dyDescent="0.25">
      <c r="A27" s="5">
        <v>123475</v>
      </c>
      <c r="B27" s="5" t="s">
        <v>276</v>
      </c>
      <c r="C27" s="46">
        <v>3.2270342159594598</v>
      </c>
      <c r="D27" s="46">
        <v>1.0564797206127599E-15</v>
      </c>
      <c r="E27" s="46">
        <v>1.8968195087100601</v>
      </c>
      <c r="F27" s="46">
        <v>7.0472097371157302E-6</v>
      </c>
      <c r="G27" s="46">
        <v>-2.9257024768414501</v>
      </c>
      <c r="H27" s="46">
        <v>4.4219637043167999E-13</v>
      </c>
      <c r="I27" s="46">
        <v>-1.59548776959205</v>
      </c>
      <c r="J27" s="46">
        <v>9.0114157658149405E-5</v>
      </c>
      <c r="K27" s="46">
        <v>6586.8711869999997</v>
      </c>
      <c r="L27" s="46">
        <v>16191.158390000001</v>
      </c>
      <c r="M27" s="46">
        <v>15451.975189999999</v>
      </c>
      <c r="N27" s="46">
        <v>181376.92670000001</v>
      </c>
      <c r="O27" s="46">
        <f t="shared" si="0"/>
        <v>11.202220516354297</v>
      </c>
      <c r="P27" s="46">
        <f t="shared" si="1"/>
        <v>11.738106259540274</v>
      </c>
      <c r="Q27" s="9"/>
    </row>
    <row r="28" spans="1:17" ht="15.75" x14ac:dyDescent="0.25">
      <c r="A28" s="5">
        <v>66345</v>
      </c>
      <c r="B28" s="5" t="s">
        <v>306</v>
      </c>
      <c r="C28" s="46">
        <v>3.3900135563332299</v>
      </c>
      <c r="D28" s="46">
        <v>3.4679830692549501E-6</v>
      </c>
      <c r="E28" s="46">
        <v>4.2120594883850604</v>
      </c>
      <c r="F28" s="46">
        <v>8.0017839380127602E-8</v>
      </c>
      <c r="G28" s="46">
        <v>-1.73762037891393</v>
      </c>
      <c r="H28" s="46">
        <v>2.54399806808858E-2</v>
      </c>
      <c r="I28" s="46">
        <v>-2.5596663109657598</v>
      </c>
      <c r="J28" s="46">
        <v>5.62676218231677E-4</v>
      </c>
      <c r="K28" s="46">
        <v>1285.9054100000001</v>
      </c>
      <c r="L28" s="46">
        <v>8944.6580909999993</v>
      </c>
      <c r="M28" s="46">
        <v>27373.362099999998</v>
      </c>
      <c r="N28" s="46">
        <v>100200.6511</v>
      </c>
      <c r="O28" s="46">
        <f t="shared" si="0"/>
        <v>11.202289688503646</v>
      </c>
      <c r="P28" s="46">
        <f t="shared" si="1"/>
        <v>3.6605167729834696</v>
      </c>
      <c r="Q28" s="9"/>
    </row>
    <row r="29" spans="1:17" ht="15.75" x14ac:dyDescent="0.25">
      <c r="A29" s="5">
        <v>62716</v>
      </c>
      <c r="B29" s="5" t="s">
        <v>281</v>
      </c>
      <c r="C29" s="46">
        <v>2.7121950849757401</v>
      </c>
      <c r="D29" s="46">
        <v>9.2083842683641995E-6</v>
      </c>
      <c r="E29" s="46">
        <v>3.2302906954229398</v>
      </c>
      <c r="F29" s="46">
        <v>7.3742949196885901E-7</v>
      </c>
      <c r="G29" s="46">
        <v>-1.63970296439754</v>
      </c>
      <c r="H29" s="46">
        <v>1.2448228143368101E-2</v>
      </c>
      <c r="I29" s="46">
        <v>-2.1577985748447501</v>
      </c>
      <c r="J29" s="46">
        <v>6.4464830516592004E-4</v>
      </c>
      <c r="K29" s="46">
        <v>1053.3702679999999</v>
      </c>
      <c r="L29" s="46">
        <v>4897.7572719999998</v>
      </c>
      <c r="M29" s="46">
        <v>9379.2811259999999</v>
      </c>
      <c r="N29" s="46">
        <v>26760.511020000002</v>
      </c>
      <c r="O29" s="46">
        <f t="shared" si="0"/>
        <v>5.4638295721568788</v>
      </c>
      <c r="P29" s="46">
        <f t="shared" si="1"/>
        <v>2.8531516073036833</v>
      </c>
      <c r="Q29" s="9"/>
    </row>
    <row r="30" spans="1:17" ht="15.75" x14ac:dyDescent="0.25">
      <c r="A30" s="5">
        <v>56587</v>
      </c>
      <c r="B30" s="5" t="s">
        <v>289</v>
      </c>
      <c r="C30" s="46">
        <v>3.6004628415109501</v>
      </c>
      <c r="D30" s="46">
        <v>4.1050581690362599E-14</v>
      </c>
      <c r="E30" s="46">
        <v>2.9742290694443199</v>
      </c>
      <c r="F30" s="46">
        <v>4.7839388840963802E-11</v>
      </c>
      <c r="G30" s="46">
        <v>1.06395261876684</v>
      </c>
      <c r="H30" s="46">
        <v>2.0084546924268799E-2</v>
      </c>
      <c r="I30" s="46">
        <v>1.69018639083346</v>
      </c>
      <c r="J30" s="46">
        <v>7.6170846473730403E-4</v>
      </c>
      <c r="K30" s="46">
        <v>49.431122960000003</v>
      </c>
      <c r="L30" s="46">
        <v>18.96058949</v>
      </c>
      <c r="M30" s="46">
        <v>358.60748389999998</v>
      </c>
      <c r="N30" s="46">
        <v>249.9672352</v>
      </c>
      <c r="O30" s="46">
        <f t="shared" si="0"/>
        <v>13.18351601525022</v>
      </c>
      <c r="P30" s="46">
        <f t="shared" si="1"/>
        <v>0.69704968920755983</v>
      </c>
      <c r="Q30" s="9"/>
    </row>
    <row r="31" spans="1:17" ht="15.75" x14ac:dyDescent="0.25">
      <c r="A31" s="5">
        <v>58853</v>
      </c>
      <c r="B31" s="5" t="s">
        <v>300</v>
      </c>
      <c r="C31" s="46">
        <v>2.4340686720224198</v>
      </c>
      <c r="D31" s="46">
        <v>4.1095280637516198E-6</v>
      </c>
      <c r="E31" s="46">
        <v>2.79869931365924</v>
      </c>
      <c r="F31" s="46">
        <v>4.9274813602522398E-7</v>
      </c>
      <c r="G31" s="46">
        <v>-1.44983105937934</v>
      </c>
      <c r="H31" s="46">
        <v>1.09849899646475E-2</v>
      </c>
      <c r="I31" s="46">
        <v>-1.8144617010161599</v>
      </c>
      <c r="J31" s="46">
        <v>8.3747206477845205E-4</v>
      </c>
      <c r="K31" s="46">
        <v>383.61336269999998</v>
      </c>
      <c r="L31" s="46">
        <v>1304.7255640000001</v>
      </c>
      <c r="M31" s="46">
        <v>2549.2984740000002</v>
      </c>
      <c r="N31" s="46">
        <v>7347.1678000000002</v>
      </c>
      <c r="O31" s="46">
        <f t="shared" si="0"/>
        <v>5.6311978570230572</v>
      </c>
      <c r="P31" s="46">
        <f t="shared" si="1"/>
        <v>2.8820351461129063</v>
      </c>
      <c r="Q31" s="9"/>
    </row>
    <row r="32" spans="1:17" ht="15.75" x14ac:dyDescent="0.25">
      <c r="A32" s="5">
        <v>111838</v>
      </c>
      <c r="B32" s="5" t="s">
        <v>317</v>
      </c>
      <c r="C32" s="46">
        <v>4.68890260423077</v>
      </c>
      <c r="D32" s="46">
        <v>7.4784596636368792E-40</v>
      </c>
      <c r="E32" s="46">
        <v>1.6391499013231201</v>
      </c>
      <c r="F32" s="46">
        <v>1.07077482408667E-6</v>
      </c>
      <c r="G32" s="46">
        <v>-1.7378591776680099</v>
      </c>
      <c r="H32" s="46">
        <v>1.22523667054653E-8</v>
      </c>
      <c r="I32" s="46">
        <v>1.31189352523965</v>
      </c>
      <c r="J32" s="46">
        <v>1.1543309617341401E-3</v>
      </c>
      <c r="K32" s="46">
        <v>38.291714970000001</v>
      </c>
      <c r="L32" s="46">
        <v>16.590515799999999</v>
      </c>
      <c r="M32" s="46">
        <v>127.4135473</v>
      </c>
      <c r="N32" s="46">
        <v>468.39654810000002</v>
      </c>
      <c r="O32" s="46">
        <f t="shared" si="0"/>
        <v>28.232789971484795</v>
      </c>
      <c r="P32" s="46">
        <f t="shared" si="1"/>
        <v>3.6761910960468174</v>
      </c>
      <c r="Q32" s="9"/>
    </row>
    <row r="33" spans="1:17" ht="15.75" x14ac:dyDescent="0.25">
      <c r="A33" s="5">
        <v>76366</v>
      </c>
      <c r="B33" s="5" t="s">
        <v>311</v>
      </c>
      <c r="C33" s="46">
        <v>6.4569681782810102</v>
      </c>
      <c r="D33" s="46">
        <v>9.2685199460284001E-54</v>
      </c>
      <c r="E33" s="46">
        <v>2.8767424901383101</v>
      </c>
      <c r="F33" s="46">
        <v>2.0303537345293601E-15</v>
      </c>
      <c r="G33" s="46">
        <v>-2.17346384366056</v>
      </c>
      <c r="H33" s="46">
        <v>3.4626642891255901E-10</v>
      </c>
      <c r="I33" s="46">
        <v>1.4067618444821299</v>
      </c>
      <c r="J33" s="46">
        <v>1.3696603503241E-3</v>
      </c>
      <c r="K33" s="46">
        <v>42.468992960000001</v>
      </c>
      <c r="L33" s="46">
        <v>22.515700020000001</v>
      </c>
      <c r="M33" s="46">
        <v>467.52551629999999</v>
      </c>
      <c r="N33" s="46">
        <v>1636.4677409999999</v>
      </c>
      <c r="O33" s="46">
        <f t="shared" si="0"/>
        <v>72.681184220183084</v>
      </c>
      <c r="P33" s="46">
        <f t="shared" si="1"/>
        <v>3.5002747100329761</v>
      </c>
      <c r="Q33" s="9"/>
    </row>
    <row r="34" spans="1:17" ht="15.75" x14ac:dyDescent="0.25">
      <c r="A34" s="5">
        <v>121785</v>
      </c>
      <c r="B34" s="5" t="s">
        <v>271</v>
      </c>
      <c r="C34" s="46">
        <v>5.9043907831853701</v>
      </c>
      <c r="D34" s="46">
        <v>3.48615144652665E-44</v>
      </c>
      <c r="E34" s="46">
        <v>2.5614626685014898</v>
      </c>
      <c r="F34" s="46">
        <v>2.4245332051494701E-12</v>
      </c>
      <c r="G34" s="46">
        <v>-1.64689245734214</v>
      </c>
      <c r="H34" s="46">
        <v>5.5290425749058297E-7</v>
      </c>
      <c r="I34" s="46">
        <v>1.6960356573417401</v>
      </c>
      <c r="J34" s="46">
        <v>1.4625264525818999E-3</v>
      </c>
      <c r="K34" s="46">
        <v>18.79775098</v>
      </c>
      <c r="L34" s="46">
        <v>3.5551105289999998</v>
      </c>
      <c r="M34" s="46">
        <v>103.7803893</v>
      </c>
      <c r="N34" s="46">
        <v>338.74064579999998</v>
      </c>
      <c r="O34" s="46">
        <f t="shared" si="0"/>
        <v>95.282732572391424</v>
      </c>
      <c r="P34" s="46">
        <f t="shared" si="1"/>
        <v>3.2640140211923447</v>
      </c>
      <c r="Q34" s="9"/>
    </row>
    <row r="35" spans="1:17" ht="15.75" x14ac:dyDescent="0.25">
      <c r="A35" s="5">
        <v>82327</v>
      </c>
      <c r="B35" s="5" t="s">
        <v>312</v>
      </c>
      <c r="C35" s="46">
        <v>4.02884631287123</v>
      </c>
      <c r="D35" s="46">
        <v>3.6618225489177599E-32</v>
      </c>
      <c r="E35" s="46">
        <v>1.6321451905745099</v>
      </c>
      <c r="F35" s="46">
        <v>6.8816369654844701E-7</v>
      </c>
      <c r="G35" s="46">
        <v>-1.1900188865488499</v>
      </c>
      <c r="H35" s="46">
        <v>1.1231690432566301E-4</v>
      </c>
      <c r="I35" s="46">
        <v>1.2066822357478699</v>
      </c>
      <c r="J35" s="46">
        <v>1.6814676605114501E-3</v>
      </c>
      <c r="K35" s="46">
        <v>44.557631960000002</v>
      </c>
      <c r="L35" s="46">
        <v>26.070810550000001</v>
      </c>
      <c r="M35" s="46">
        <v>206.53325000000001</v>
      </c>
      <c r="N35" s="46">
        <v>325.89186269999999</v>
      </c>
      <c r="O35" s="46">
        <f t="shared" si="0"/>
        <v>12.500258174750151</v>
      </c>
      <c r="P35" s="46">
        <f t="shared" si="1"/>
        <v>1.5779147556144106</v>
      </c>
      <c r="Q35" s="9"/>
    </row>
    <row r="36" spans="1:17" ht="15.75" x14ac:dyDescent="0.25">
      <c r="A36" s="5">
        <v>121163</v>
      </c>
      <c r="B36" s="5" t="s">
        <v>245</v>
      </c>
      <c r="C36" s="46">
        <v>2.8626389700297001</v>
      </c>
      <c r="D36" s="46">
        <v>2.6582674696152302E-9</v>
      </c>
      <c r="E36" s="46">
        <v>2.9514081998625499</v>
      </c>
      <c r="F36" s="46">
        <v>5.5536752675666001E-9</v>
      </c>
      <c r="G36" s="46">
        <v>-1.4069615744031601</v>
      </c>
      <c r="H36" s="46">
        <v>5.3570664852590497E-3</v>
      </c>
      <c r="I36" s="46">
        <v>-1.49573080423601</v>
      </c>
      <c r="J36" s="46">
        <v>3.3104710601453602E-3</v>
      </c>
      <c r="K36" s="46">
        <v>30.633371969999999</v>
      </c>
      <c r="L36" s="46">
        <v>138.64931060000001</v>
      </c>
      <c r="M36" s="46">
        <v>388.40581350000002</v>
      </c>
      <c r="N36" s="46">
        <v>930.95274029999996</v>
      </c>
      <c r="O36" s="46">
        <f t="shared" si="0"/>
        <v>6.7144418985664966</v>
      </c>
      <c r="P36" s="46">
        <f t="shared" si="1"/>
        <v>2.3968558346514035</v>
      </c>
      <c r="Q36" s="9"/>
    </row>
    <row r="37" spans="1:17" ht="15.75" x14ac:dyDescent="0.25">
      <c r="A37" s="5">
        <v>107669</v>
      </c>
      <c r="B37" s="5" t="s">
        <v>283</v>
      </c>
      <c r="C37" s="46">
        <v>4.53957103863101</v>
      </c>
      <c r="D37" s="46">
        <v>1.7414183615788901E-17</v>
      </c>
      <c r="E37" s="46">
        <v>1.8644823349958</v>
      </c>
      <c r="F37" s="46">
        <v>2.8665612357062198E-4</v>
      </c>
      <c r="G37" s="46">
        <v>-1.03572259391462</v>
      </c>
      <c r="H37" s="46">
        <v>4.6604759619691703E-2</v>
      </c>
      <c r="I37" s="46">
        <v>1.63936610972059</v>
      </c>
      <c r="J37" s="46">
        <v>3.55871078912784E-3</v>
      </c>
      <c r="K37" s="46">
        <v>34.11443697</v>
      </c>
      <c r="L37" s="46">
        <v>16.590515799999999</v>
      </c>
      <c r="M37" s="46">
        <v>121.2483756</v>
      </c>
      <c r="N37" s="46">
        <v>388.96770709999998</v>
      </c>
      <c r="O37" s="46">
        <f t="shared" si="0"/>
        <v>23.445184694016568</v>
      </c>
      <c r="P37" s="46">
        <f t="shared" si="1"/>
        <v>3.2080240677467682</v>
      </c>
      <c r="Q37" s="9"/>
    </row>
    <row r="38" spans="1:17" ht="15.75" x14ac:dyDescent="0.25">
      <c r="A38" s="5">
        <v>69956</v>
      </c>
      <c r="B38" s="5" t="s">
        <v>127</v>
      </c>
      <c r="C38" s="46">
        <v>4.5236981582676199</v>
      </c>
      <c r="D38" s="46">
        <v>5.1915855957485804E-49</v>
      </c>
      <c r="E38" s="46">
        <v>2.1002314466209802</v>
      </c>
      <c r="F38" s="46">
        <v>6.0520199686545898E-13</v>
      </c>
      <c r="G38" s="46">
        <v>-1.5279158611694099</v>
      </c>
      <c r="H38" s="46">
        <v>3.44993034694718E-8</v>
      </c>
      <c r="I38" s="46">
        <v>0.89555085047723604</v>
      </c>
      <c r="J38" s="46">
        <v>5.9959398254218798E-3</v>
      </c>
      <c r="K38" s="46">
        <v>98.862245909999999</v>
      </c>
      <c r="L38" s="46">
        <v>52.141621090000001</v>
      </c>
      <c r="M38" s="46">
        <v>510.6817178</v>
      </c>
      <c r="N38" s="46">
        <v>1090.978494</v>
      </c>
      <c r="O38" s="46">
        <f t="shared" si="0"/>
        <v>20.923371218491589</v>
      </c>
      <c r="P38" s="46">
        <f t="shared" ref="P38:P69" si="2">N38/M38</f>
        <v>2.1363178981614994</v>
      </c>
      <c r="Q38" s="9"/>
    </row>
    <row r="39" spans="1:17" ht="15.75" x14ac:dyDescent="0.25">
      <c r="A39" s="5">
        <v>104272</v>
      </c>
      <c r="B39" s="5" t="s">
        <v>245</v>
      </c>
      <c r="C39" s="46">
        <v>2.7537728843112701</v>
      </c>
      <c r="D39" s="46">
        <v>5.4530186634128798E-7</v>
      </c>
      <c r="E39" s="46">
        <v>1.85152921311792</v>
      </c>
      <c r="F39" s="46">
        <v>4.2317529915145901E-3</v>
      </c>
      <c r="G39" s="46">
        <v>-2.6063404443762801</v>
      </c>
      <c r="H39" s="46">
        <v>4.7897380424711E-6</v>
      </c>
      <c r="I39" s="46">
        <v>-1.70409677318293</v>
      </c>
      <c r="J39" s="46">
        <v>8.0587160351045899E-3</v>
      </c>
      <c r="K39" s="46">
        <v>6.2659169940000004</v>
      </c>
      <c r="L39" s="46">
        <v>34.36606845</v>
      </c>
      <c r="M39" s="46">
        <v>26.715743790000001</v>
      </c>
      <c r="N39" s="46">
        <v>232.44616730000001</v>
      </c>
      <c r="O39" s="46">
        <f t="shared" si="0"/>
        <v>6.7638277459113896</v>
      </c>
      <c r="P39" s="46">
        <f t="shared" si="2"/>
        <v>8.7007185398673865</v>
      </c>
      <c r="Q39" s="9"/>
    </row>
    <row r="40" spans="1:17" ht="15.75" x14ac:dyDescent="0.25">
      <c r="A40" s="5">
        <v>122505</v>
      </c>
      <c r="B40" s="5" t="s">
        <v>269</v>
      </c>
      <c r="C40" s="46">
        <v>3.3635168797641999</v>
      </c>
      <c r="D40" s="46">
        <v>3.0992409408232098E-23</v>
      </c>
      <c r="E40" s="46">
        <v>1.5489157682204899</v>
      </c>
      <c r="F40" s="46">
        <v>5.77482856558715E-6</v>
      </c>
      <c r="G40" s="46">
        <v>-1.0516521105118199</v>
      </c>
      <c r="H40" s="46">
        <v>2.6397512631558201E-3</v>
      </c>
      <c r="I40" s="46">
        <v>0.762949001031895</v>
      </c>
      <c r="J40" s="46">
        <v>3.20794659323759E-2</v>
      </c>
      <c r="K40" s="46">
        <v>385.00578869999998</v>
      </c>
      <c r="L40" s="46">
        <v>292.70410020000003</v>
      </c>
      <c r="M40" s="46">
        <v>1151.859569</v>
      </c>
      <c r="N40" s="46">
        <v>2218.1671940000001</v>
      </c>
      <c r="O40" s="46">
        <f t="shared" si="0"/>
        <v>7.5781896887825004</v>
      </c>
      <c r="P40" s="46">
        <f t="shared" si="2"/>
        <v>1.9257271057145684</v>
      </c>
      <c r="Q40" s="9"/>
    </row>
    <row r="41" spans="1:17" ht="15.75" x14ac:dyDescent="0.25">
      <c r="A41" s="5">
        <v>122795</v>
      </c>
      <c r="B41" s="5" t="s">
        <v>228</v>
      </c>
      <c r="C41" s="46">
        <v>4.1870276967781299</v>
      </c>
      <c r="D41" s="46">
        <v>2.2109542039224899E-58</v>
      </c>
      <c r="E41" s="46">
        <v>0.49381523220856699</v>
      </c>
      <c r="F41" s="46">
        <v>9.5572298485011906E-2</v>
      </c>
      <c r="G41" s="46">
        <v>-2.25672463309298</v>
      </c>
      <c r="H41" s="46">
        <v>6.2157196727674104E-21</v>
      </c>
      <c r="I41" s="46">
        <v>1.4364878314765901</v>
      </c>
      <c r="J41" s="46">
        <v>1.6764796287958601E-8</v>
      </c>
      <c r="K41" s="46">
        <v>309.81478470000002</v>
      </c>
      <c r="L41" s="46">
        <v>129.16901590000001</v>
      </c>
      <c r="M41" s="46">
        <v>527.12217550000003</v>
      </c>
      <c r="N41" s="46">
        <v>1895.7795450000001</v>
      </c>
      <c r="O41" s="46">
        <f t="shared" si="0"/>
        <v>14.676735994239312</v>
      </c>
      <c r="P41" s="46">
        <f t="shared" si="2"/>
        <v>3.5964708621900883</v>
      </c>
      <c r="Q41" s="9"/>
    </row>
    <row r="42" spans="1:17" ht="15.75" x14ac:dyDescent="0.25">
      <c r="A42" s="5">
        <v>22110</v>
      </c>
      <c r="B42" s="5" t="s">
        <v>154</v>
      </c>
      <c r="C42" s="46">
        <v>4.7937888155553603</v>
      </c>
      <c r="D42" s="46">
        <v>1.07329110576625E-56</v>
      </c>
      <c r="E42" s="46">
        <v>-0.398454471325564</v>
      </c>
      <c r="F42" s="46">
        <v>0.271113036884714</v>
      </c>
      <c r="G42" s="46">
        <v>-4.06254872754345</v>
      </c>
      <c r="H42" s="46">
        <v>3.7678755478618999E-45</v>
      </c>
      <c r="I42" s="46">
        <v>1.1296945593374801</v>
      </c>
      <c r="J42" s="46">
        <v>2.7554020257548699E-4</v>
      </c>
      <c r="K42" s="46">
        <v>119.0524229</v>
      </c>
      <c r="L42" s="46">
        <v>58.066805309999999</v>
      </c>
      <c r="M42" s="46">
        <v>68.844416679999995</v>
      </c>
      <c r="N42" s="46">
        <v>1109.667633</v>
      </c>
      <c r="O42" s="46">
        <f t="shared" si="0"/>
        <v>19.110189153266507</v>
      </c>
      <c r="P42" s="46">
        <f t="shared" si="2"/>
        <v>16.118484061792767</v>
      </c>
      <c r="Q42" s="9"/>
    </row>
    <row r="43" spans="1:17" ht="15.75" x14ac:dyDescent="0.25">
      <c r="A43" s="5">
        <v>122523</v>
      </c>
      <c r="B43" s="5" t="s">
        <v>262</v>
      </c>
      <c r="C43" s="46">
        <v>2.5911417030817301</v>
      </c>
      <c r="D43" s="46">
        <v>4.1144260269877601E-28</v>
      </c>
      <c r="E43" s="46">
        <v>0.245234235144767</v>
      </c>
      <c r="F43" s="46">
        <v>0.46359720488287698</v>
      </c>
      <c r="G43" s="46">
        <v>-3.2178090377064601</v>
      </c>
      <c r="H43" s="46">
        <v>2.94073034035638E-40</v>
      </c>
      <c r="I43" s="46">
        <v>-0.87190156976950095</v>
      </c>
      <c r="J43" s="46">
        <v>4.46862689672921E-4</v>
      </c>
      <c r="K43" s="46">
        <v>289.62460770000001</v>
      </c>
      <c r="L43" s="46">
        <v>523.78628460000004</v>
      </c>
      <c r="M43" s="46">
        <v>348.33219780000002</v>
      </c>
      <c r="N43" s="46">
        <v>3307.977617</v>
      </c>
      <c r="O43" s="46">
        <f t="shared" si="0"/>
        <v>6.3155101885231755</v>
      </c>
      <c r="P43" s="46">
        <f t="shared" si="2"/>
        <v>9.4966174183510983</v>
      </c>
      <c r="Q43" s="9"/>
    </row>
    <row r="44" spans="1:17" ht="15.75" x14ac:dyDescent="0.25">
      <c r="A44" s="5">
        <v>102561</v>
      </c>
      <c r="B44" s="5" t="s">
        <v>288</v>
      </c>
      <c r="C44" s="46">
        <v>4.3314958680786004</v>
      </c>
      <c r="D44" s="46">
        <v>1.3293001582766501E-20</v>
      </c>
      <c r="E44" s="46">
        <v>0.83501417239962605</v>
      </c>
      <c r="F44" s="46">
        <v>8.5391326975445103E-2</v>
      </c>
      <c r="G44" s="46">
        <v>-1.7488461966445901</v>
      </c>
      <c r="H44" s="46">
        <v>1.72569152515741E-5</v>
      </c>
      <c r="I44" s="46">
        <v>1.7476354990343801</v>
      </c>
      <c r="J44" s="46">
        <v>1.1322838700261E-3</v>
      </c>
      <c r="K44" s="46">
        <v>25.759880979999998</v>
      </c>
      <c r="L44" s="46">
        <v>7.1102210579999996</v>
      </c>
      <c r="M44" s="46">
        <v>44.183730109999999</v>
      </c>
      <c r="N44" s="46">
        <v>181.0510348</v>
      </c>
      <c r="O44" s="46">
        <f t="shared" si="0"/>
        <v>25.463488873709785</v>
      </c>
      <c r="P44" s="46">
        <f t="shared" si="2"/>
        <v>4.0976856039373448</v>
      </c>
      <c r="Q44" s="9"/>
    </row>
    <row r="45" spans="1:17" ht="15.75" x14ac:dyDescent="0.25">
      <c r="A45" s="5">
        <v>65315</v>
      </c>
      <c r="B45" s="5" t="s">
        <v>272</v>
      </c>
      <c r="C45" s="46">
        <v>3.6795224552602699</v>
      </c>
      <c r="D45" s="46">
        <v>7.73960700899321E-10</v>
      </c>
      <c r="E45" s="46">
        <v>0.54171468569648595</v>
      </c>
      <c r="F45" s="46">
        <v>0.45380240227310298</v>
      </c>
      <c r="G45" s="46">
        <v>-1.54601693508904</v>
      </c>
      <c r="H45" s="46">
        <v>1.3460088333005001E-2</v>
      </c>
      <c r="I45" s="46">
        <v>1.59179083447475</v>
      </c>
      <c r="J45" s="46">
        <v>7.9190231050963109E-3</v>
      </c>
      <c r="K45" s="46">
        <v>384.30957569999998</v>
      </c>
      <c r="L45" s="46">
        <v>122.0587948</v>
      </c>
      <c r="M45" s="46">
        <v>590.82894910000005</v>
      </c>
      <c r="N45" s="46">
        <v>2377.0248769999998</v>
      </c>
      <c r="O45" s="46">
        <f t="shared" si="0"/>
        <v>19.474425262799659</v>
      </c>
      <c r="P45" s="46">
        <f t="shared" si="2"/>
        <v>4.0232031294689987</v>
      </c>
      <c r="Q45" s="9"/>
    </row>
    <row r="46" spans="1:17" ht="15.75" x14ac:dyDescent="0.25">
      <c r="A46" s="5">
        <v>5787</v>
      </c>
      <c r="B46" s="5" t="s">
        <v>267</v>
      </c>
      <c r="C46" s="46">
        <v>5.7663826311615098</v>
      </c>
      <c r="D46" s="46">
        <v>7.2302845802277098E-15</v>
      </c>
      <c r="E46" s="46">
        <v>1.2157712271210801</v>
      </c>
      <c r="F46" s="46">
        <v>0.111212874772015</v>
      </c>
      <c r="G46" s="46">
        <v>-2.6065341212892701</v>
      </c>
      <c r="H46" s="46">
        <v>8.3076331095804096E-5</v>
      </c>
      <c r="I46" s="46">
        <v>1.9440772827511601</v>
      </c>
      <c r="J46" s="46">
        <v>9.6087328374537696E-3</v>
      </c>
      <c r="K46" s="46">
        <v>34.81064997</v>
      </c>
      <c r="L46" s="46">
        <v>9.4802947440000001</v>
      </c>
      <c r="M46" s="46">
        <v>90.422517429999999</v>
      </c>
      <c r="N46" s="46">
        <v>376.11892399999999</v>
      </c>
      <c r="O46" s="46">
        <f t="shared" si="0"/>
        <v>39.673758480773245</v>
      </c>
      <c r="P46" s="46">
        <f t="shared" si="2"/>
        <v>4.1595714727934885</v>
      </c>
      <c r="Q46" s="9"/>
    </row>
    <row r="47" spans="1:17" ht="15.75" x14ac:dyDescent="0.25">
      <c r="A47" s="5">
        <v>120923</v>
      </c>
      <c r="B47" s="5" t="s">
        <v>297</v>
      </c>
      <c r="C47" s="46">
        <v>5.5818684117868198</v>
      </c>
      <c r="D47" s="46">
        <v>2.0901908170854499E-79</v>
      </c>
      <c r="E47" s="46">
        <v>1.4947673116461899</v>
      </c>
      <c r="F47" s="46">
        <v>6.9560244050899398E-10</v>
      </c>
      <c r="G47" s="46">
        <v>-0.53744498212971803</v>
      </c>
      <c r="H47" s="46">
        <v>5.2001109968563802E-2</v>
      </c>
      <c r="I47" s="46">
        <v>3.5496561180109101</v>
      </c>
      <c r="J47" s="46">
        <v>1.25994518920117E-33</v>
      </c>
      <c r="K47" s="46">
        <v>182.40780580000001</v>
      </c>
      <c r="L47" s="46">
        <v>24.885773700000001</v>
      </c>
      <c r="M47" s="46">
        <v>872.37178749999998</v>
      </c>
      <c r="N47" s="46">
        <v>1401.6854310000001</v>
      </c>
      <c r="O47" s="46">
        <f t="shared" si="0"/>
        <v>56.324768034035444</v>
      </c>
      <c r="P47" s="46">
        <f t="shared" si="2"/>
        <v>1.606752363022744</v>
      </c>
      <c r="Q47" s="9"/>
    </row>
    <row r="48" spans="1:17" ht="15.75" x14ac:dyDescent="0.25">
      <c r="A48" s="5">
        <v>108583</v>
      </c>
      <c r="B48" s="5" t="s">
        <v>245</v>
      </c>
      <c r="C48" s="46">
        <v>4.4538219089582096</v>
      </c>
      <c r="D48" s="46">
        <v>6.8691040612220101E-47</v>
      </c>
      <c r="E48" s="46">
        <v>1.9583429473312299</v>
      </c>
      <c r="F48" s="46">
        <v>1.4838878835497599E-11</v>
      </c>
      <c r="G48" s="46">
        <v>-0.52411614285226304</v>
      </c>
      <c r="H48" s="46">
        <v>0.119655001202938</v>
      </c>
      <c r="I48" s="46">
        <v>1.9713628187747201</v>
      </c>
      <c r="J48" s="46">
        <v>2.39539196810213E-11</v>
      </c>
      <c r="K48" s="46">
        <v>496.39986859999999</v>
      </c>
      <c r="L48" s="46">
        <v>167.0901949</v>
      </c>
      <c r="M48" s="46">
        <v>1659.458701</v>
      </c>
      <c r="N48" s="46">
        <v>2874.623204</v>
      </c>
      <c r="O48" s="46">
        <f t="shared" si="0"/>
        <v>17.20402089255089</v>
      </c>
      <c r="P48" s="46">
        <f t="shared" si="2"/>
        <v>1.7322655889343521</v>
      </c>
      <c r="Q48" s="9"/>
    </row>
    <row r="49" spans="1:17" ht="15.75" x14ac:dyDescent="0.25">
      <c r="A49" s="5">
        <v>63202</v>
      </c>
      <c r="B49" s="5" t="s">
        <v>264</v>
      </c>
      <c r="C49" s="46">
        <v>5.6132732633818598</v>
      </c>
      <c r="D49" s="46">
        <v>4.6100107482610199E-31</v>
      </c>
      <c r="E49" s="46">
        <v>1.7796402570857901</v>
      </c>
      <c r="F49" s="46">
        <v>4.8122338746372699E-5</v>
      </c>
      <c r="G49" s="46">
        <v>-0.73499006889165897</v>
      </c>
      <c r="H49" s="46">
        <v>0.123799597942961</v>
      </c>
      <c r="I49" s="46">
        <v>3.0986429374044202</v>
      </c>
      <c r="J49" s="46">
        <v>2.61270014955968E-11</v>
      </c>
      <c r="K49" s="46">
        <v>158.73656389999999</v>
      </c>
      <c r="L49" s="46">
        <v>18.96058949</v>
      </c>
      <c r="M49" s="46">
        <v>753.17846910000003</v>
      </c>
      <c r="N49" s="46">
        <v>1332.769231</v>
      </c>
      <c r="O49" s="46">
        <f t="shared" si="0"/>
        <v>70.291550360441875</v>
      </c>
      <c r="P49" s="46">
        <f t="shared" si="2"/>
        <v>1.7695264610956998</v>
      </c>
      <c r="Q49" s="9"/>
    </row>
    <row r="50" spans="1:17" ht="15.75" x14ac:dyDescent="0.25">
      <c r="A50" s="5">
        <v>76910</v>
      </c>
      <c r="B50" s="5" t="s">
        <v>307</v>
      </c>
      <c r="C50" s="46">
        <v>4.1035001901600703</v>
      </c>
      <c r="D50" s="46">
        <v>1.3762853510091099E-48</v>
      </c>
      <c r="E50" s="46">
        <v>2.2251648485192601</v>
      </c>
      <c r="F50" s="46">
        <v>6.5873290748736397E-18</v>
      </c>
      <c r="G50" s="46">
        <v>-0.103310517267009</v>
      </c>
      <c r="H50" s="46">
        <v>0.80134482511257299</v>
      </c>
      <c r="I50" s="46">
        <v>1.7750248243738</v>
      </c>
      <c r="J50" s="46">
        <v>4.0174346962528201E-10</v>
      </c>
      <c r="K50" s="46">
        <v>161.52141589999999</v>
      </c>
      <c r="L50" s="46">
        <v>53.326657939999997</v>
      </c>
      <c r="M50" s="46">
        <v>736.7380114</v>
      </c>
      <c r="N50" s="46">
        <v>848.01968569999997</v>
      </c>
      <c r="O50" s="46">
        <f t="shared" si="0"/>
        <v>15.902359503836554</v>
      </c>
      <c r="P50" s="46">
        <f t="shared" si="2"/>
        <v>1.1510464677783285</v>
      </c>
      <c r="Q50" s="9"/>
    </row>
    <row r="51" spans="1:17" ht="15.75" x14ac:dyDescent="0.25">
      <c r="A51" s="5">
        <v>81082</v>
      </c>
      <c r="B51" s="5" t="s">
        <v>268</v>
      </c>
      <c r="C51" s="46">
        <v>9.2246102170129909</v>
      </c>
      <c r="D51" s="46">
        <v>3.3237548358752602E-85</v>
      </c>
      <c r="E51" s="46">
        <v>5.0758857161958701</v>
      </c>
      <c r="F51" s="46">
        <v>1.9400157580720299E-58</v>
      </c>
      <c r="G51" s="46">
        <v>2.86320054438963E-2</v>
      </c>
      <c r="H51" s="46">
        <v>0.951895038711984</v>
      </c>
      <c r="I51" s="46">
        <v>4.1773565062610203</v>
      </c>
      <c r="J51" s="46">
        <v>1.4012684632443E-9</v>
      </c>
      <c r="K51" s="46">
        <v>18.79775098</v>
      </c>
      <c r="L51" s="46">
        <v>0</v>
      </c>
      <c r="M51" s="46">
        <v>516.84688940000001</v>
      </c>
      <c r="N51" s="46">
        <v>621.41387440000005</v>
      </c>
      <c r="O51" s="46" t="s">
        <v>355</v>
      </c>
      <c r="P51" s="46">
        <f t="shared" si="2"/>
        <v>1.2023171410035771</v>
      </c>
      <c r="Q51" s="9"/>
    </row>
    <row r="52" spans="1:17" ht="15.75" x14ac:dyDescent="0.25">
      <c r="A52" s="5">
        <v>119963</v>
      </c>
      <c r="B52" s="5" t="s">
        <v>298</v>
      </c>
      <c r="C52" s="46">
        <v>5.8602413040394499</v>
      </c>
      <c r="D52" s="46">
        <v>1.52764650737924E-39</v>
      </c>
      <c r="E52" s="46">
        <v>3.7416922689103398</v>
      </c>
      <c r="F52" s="46">
        <v>3.2746287559701302E-19</v>
      </c>
      <c r="G52" s="46">
        <v>0.141314725191763</v>
      </c>
      <c r="H52" s="46">
        <v>0.82002369903982697</v>
      </c>
      <c r="I52" s="46">
        <v>2.25986376032087</v>
      </c>
      <c r="J52" s="46">
        <v>1.2914539814721101E-8</v>
      </c>
      <c r="K52" s="46">
        <v>951.0269571</v>
      </c>
      <c r="L52" s="46">
        <v>169.46026860000001</v>
      </c>
      <c r="M52" s="46">
        <v>9207.6838489999991</v>
      </c>
      <c r="N52" s="46">
        <v>10365.463760000001</v>
      </c>
      <c r="O52" s="46">
        <f t="shared" ref="O52:O59" si="3">N52/L52</f>
        <v>61.16751640744183</v>
      </c>
      <c r="P52" s="46">
        <f t="shared" si="2"/>
        <v>1.1257406238079886</v>
      </c>
      <c r="Q52" s="9"/>
    </row>
    <row r="53" spans="1:17" ht="15.75" x14ac:dyDescent="0.25">
      <c r="A53" s="5">
        <v>60489</v>
      </c>
      <c r="B53" s="5" t="s">
        <v>274</v>
      </c>
      <c r="C53" s="46">
        <v>10.3429510789008</v>
      </c>
      <c r="D53" s="46">
        <v>2.8103257135922699E-15</v>
      </c>
      <c r="E53" s="46">
        <v>4.2856557387235297</v>
      </c>
      <c r="F53" s="46">
        <v>5.6153378258011802E-5</v>
      </c>
      <c r="G53" s="46">
        <v>0.10221712373547601</v>
      </c>
      <c r="H53" s="46">
        <v>0.96237705683003405</v>
      </c>
      <c r="I53" s="46">
        <v>6.1595124639127796</v>
      </c>
      <c r="J53" s="46">
        <v>1.82564620598459E-7</v>
      </c>
      <c r="K53" s="46">
        <v>106.52058890000001</v>
      </c>
      <c r="L53" s="46">
        <v>1.185036843</v>
      </c>
      <c r="M53" s="46">
        <v>3054.842549</v>
      </c>
      <c r="N53" s="46">
        <v>2469.3025010000001</v>
      </c>
      <c r="O53" s="46">
        <f t="shared" si="3"/>
        <v>2083.7347932143575</v>
      </c>
      <c r="P53" s="46">
        <f t="shared" si="2"/>
        <v>0.80832398442542452</v>
      </c>
      <c r="Q53" s="9"/>
    </row>
    <row r="54" spans="1:17" ht="15.75" x14ac:dyDescent="0.25">
      <c r="A54" s="5">
        <v>123538</v>
      </c>
      <c r="B54" s="5" t="s">
        <v>291</v>
      </c>
      <c r="C54" s="46">
        <v>3.8626696590281999</v>
      </c>
      <c r="D54" s="46">
        <v>7.8732884723632394E-61</v>
      </c>
      <c r="E54" s="46">
        <v>3.0013518632981802</v>
      </c>
      <c r="F54" s="46">
        <v>1.4739011320292799E-38</v>
      </c>
      <c r="G54" s="46">
        <v>4.6274543757863898E-2</v>
      </c>
      <c r="H54" s="46">
        <v>0.92519908910678295</v>
      </c>
      <c r="I54" s="46">
        <v>0.90759233948789098</v>
      </c>
      <c r="J54" s="46">
        <v>7.3705485813538107E-5</v>
      </c>
      <c r="K54" s="46">
        <v>1949.3963980000001</v>
      </c>
      <c r="L54" s="46">
        <v>1177.926622</v>
      </c>
      <c r="M54" s="46">
        <v>20145.725869999998</v>
      </c>
      <c r="N54" s="46">
        <v>17772.20319</v>
      </c>
      <c r="O54" s="46">
        <f t="shared" si="3"/>
        <v>15.087699741283206</v>
      </c>
      <c r="P54" s="46">
        <f t="shared" si="2"/>
        <v>0.88218232019455156</v>
      </c>
      <c r="Q54" s="9"/>
    </row>
    <row r="55" spans="1:17" ht="15.75" x14ac:dyDescent="0.25">
      <c r="A55" s="5">
        <v>106695</v>
      </c>
      <c r="B55" s="5" t="s">
        <v>322</v>
      </c>
      <c r="C55" s="46">
        <v>5.2417946259891997</v>
      </c>
      <c r="D55" s="46">
        <v>6.9832782252200699E-12</v>
      </c>
      <c r="E55" s="46">
        <v>2.61994361325777</v>
      </c>
      <c r="F55" s="46">
        <v>2.9229883936812099E-4</v>
      </c>
      <c r="G55" s="46">
        <v>0.21315291406282699</v>
      </c>
      <c r="H55" s="46">
        <v>0.84503586608967496</v>
      </c>
      <c r="I55" s="46">
        <v>2.8350039267942599</v>
      </c>
      <c r="J55" s="46">
        <v>1.5605228579338099E-4</v>
      </c>
      <c r="K55" s="46">
        <v>70.31751294</v>
      </c>
      <c r="L55" s="46">
        <v>11.85036843</v>
      </c>
      <c r="M55" s="46">
        <v>524.03958969999996</v>
      </c>
      <c r="N55" s="46">
        <v>421.6737005</v>
      </c>
      <c r="O55" s="46">
        <f t="shared" si="3"/>
        <v>35.583172201845208</v>
      </c>
      <c r="P55" s="46">
        <f t="shared" si="2"/>
        <v>0.80466000811388705</v>
      </c>
      <c r="Q55" s="9"/>
    </row>
    <row r="56" spans="1:17" ht="15.75" x14ac:dyDescent="0.25">
      <c r="A56" s="5">
        <v>69904</v>
      </c>
      <c r="B56" s="5" t="s">
        <v>228</v>
      </c>
      <c r="C56" s="46">
        <v>2.5375735819171998</v>
      </c>
      <c r="D56" s="46">
        <v>1.33610588814633E-5</v>
      </c>
      <c r="E56" s="46">
        <v>4.0688837971675804</v>
      </c>
      <c r="F56" s="46">
        <v>2.2159952378152601E-10</v>
      </c>
      <c r="G56" s="46">
        <v>-0.42844613245389501</v>
      </c>
      <c r="H56" s="46">
        <v>0.57784055053924899</v>
      </c>
      <c r="I56" s="46">
        <v>-1.9597563477042701</v>
      </c>
      <c r="J56" s="46">
        <v>1.51258670080422E-3</v>
      </c>
      <c r="K56" s="46">
        <v>69.62129994</v>
      </c>
      <c r="L56" s="46">
        <v>266.63328969999998</v>
      </c>
      <c r="M56" s="46">
        <v>1395.3838490000001</v>
      </c>
      <c r="N56" s="46">
        <v>1414.534214</v>
      </c>
      <c r="O56" s="46">
        <f t="shared" si="3"/>
        <v>5.3051673164725619</v>
      </c>
      <c r="P56" s="46">
        <f t="shared" si="2"/>
        <v>1.0137240838882606</v>
      </c>
      <c r="Q56" s="9"/>
    </row>
    <row r="57" spans="1:17" ht="15.75" x14ac:dyDescent="0.25">
      <c r="A57" s="5">
        <v>41035</v>
      </c>
      <c r="B57" s="5" t="s">
        <v>294</v>
      </c>
      <c r="C57" s="46">
        <v>3.9538645231215401</v>
      </c>
      <c r="D57" s="46">
        <v>9.8616380121857801E-11</v>
      </c>
      <c r="E57" s="46">
        <v>2.9468898878781502</v>
      </c>
      <c r="F57" s="46">
        <v>2.3677598117522E-6</v>
      </c>
      <c r="G57" s="46">
        <v>0.63548197012794705</v>
      </c>
      <c r="H57" s="46">
        <v>0.36659649307799203</v>
      </c>
      <c r="I57" s="46">
        <v>1.6424566053713401</v>
      </c>
      <c r="J57" s="46">
        <v>6.35340765387701E-3</v>
      </c>
      <c r="K57" s="46">
        <v>1377.8055260000001</v>
      </c>
      <c r="L57" s="46">
        <v>412.3928214</v>
      </c>
      <c r="M57" s="46">
        <v>9192.2709200000008</v>
      </c>
      <c r="N57" s="46">
        <v>8550.2811280000005</v>
      </c>
      <c r="O57" s="46">
        <f t="shared" si="3"/>
        <v>20.733341329689789</v>
      </c>
      <c r="P57" s="46">
        <f t="shared" si="2"/>
        <v>0.93015982692555366</v>
      </c>
      <c r="Q57" s="9"/>
    </row>
    <row r="58" spans="1:17" ht="15.75" x14ac:dyDescent="0.25">
      <c r="A58" s="5">
        <v>78158</v>
      </c>
      <c r="B58" s="5" t="s">
        <v>301</v>
      </c>
      <c r="C58" s="46">
        <v>11.719863587039301</v>
      </c>
      <c r="D58" s="46">
        <v>6.0114653847051097E-179</v>
      </c>
      <c r="E58" s="46" t="s">
        <v>118</v>
      </c>
      <c r="F58" s="46">
        <v>1.4166097073374599E-191</v>
      </c>
      <c r="G58" s="46">
        <v>-0.30082658554963698</v>
      </c>
      <c r="H58" s="46">
        <v>0.31102912414536399</v>
      </c>
      <c r="I58" s="46" t="s">
        <v>117</v>
      </c>
      <c r="J58" s="46">
        <v>6.4842735040463702E-3</v>
      </c>
      <c r="K58" s="46">
        <v>0</v>
      </c>
      <c r="L58" s="46">
        <v>1.185036843</v>
      </c>
      <c r="M58" s="46">
        <v>10149.92758</v>
      </c>
      <c r="N58" s="46">
        <v>10115.49653</v>
      </c>
      <c r="O58" s="46">
        <f t="shared" si="3"/>
        <v>8536.018597018423</v>
      </c>
      <c r="P58" s="46">
        <f t="shared" si="2"/>
        <v>0.99660775412153246</v>
      </c>
      <c r="Q58" s="9"/>
    </row>
    <row r="59" spans="1:17" ht="15.75" x14ac:dyDescent="0.25">
      <c r="A59" s="5">
        <v>23353</v>
      </c>
      <c r="B59" s="5" t="s">
        <v>153</v>
      </c>
      <c r="C59" s="46">
        <v>3.0508974395604298</v>
      </c>
      <c r="D59" s="46">
        <v>1.9664600289046201E-4</v>
      </c>
      <c r="E59" s="46">
        <v>4.5973074171693398</v>
      </c>
      <c r="F59" s="46">
        <v>4.2258034301454497E-7</v>
      </c>
      <c r="G59" s="46">
        <v>-0.75420234954364596</v>
      </c>
      <c r="H59" s="46">
        <v>0.455176116007876</v>
      </c>
      <c r="I59" s="46">
        <v>-2.3006123271525598</v>
      </c>
      <c r="J59" s="46">
        <v>6.6704038230181303E-3</v>
      </c>
      <c r="K59" s="46">
        <v>593.86968850000005</v>
      </c>
      <c r="L59" s="46">
        <v>3363.1345609999998</v>
      </c>
      <c r="M59" s="46">
        <v>19118.197270000001</v>
      </c>
      <c r="N59" s="46">
        <v>24639.293730000001</v>
      </c>
      <c r="O59" s="46">
        <f t="shared" si="3"/>
        <v>7.3262884024104329</v>
      </c>
      <c r="P59" s="46">
        <f t="shared" si="2"/>
        <v>1.2887875034464482</v>
      </c>
      <c r="Q59" s="9"/>
    </row>
    <row r="60" spans="1:17" ht="15.75" x14ac:dyDescent="0.25">
      <c r="A60" s="5">
        <v>56095</v>
      </c>
      <c r="B60" s="5" t="s">
        <v>209</v>
      </c>
      <c r="C60" s="46">
        <v>6.8072951016258001</v>
      </c>
      <c r="D60" s="46">
        <v>3.10603195560126E-17</v>
      </c>
      <c r="E60" s="46">
        <v>4.8827017916949602</v>
      </c>
      <c r="F60" s="46">
        <v>2.5421171570626001E-13</v>
      </c>
      <c r="G60" s="46">
        <v>0.75153565758104601</v>
      </c>
      <c r="H60" s="46">
        <v>0.25969943162492598</v>
      </c>
      <c r="I60" s="46">
        <v>2.6761289675118798</v>
      </c>
      <c r="J60" s="46">
        <v>7.3932379869659798E-3</v>
      </c>
      <c r="K60" s="46">
        <v>13.924259989999999</v>
      </c>
      <c r="L60" s="46">
        <v>0</v>
      </c>
      <c r="M60" s="46">
        <v>224.00123640000001</v>
      </c>
      <c r="N60" s="46">
        <v>157.68961100000001</v>
      </c>
      <c r="O60" s="46" t="s">
        <v>355</v>
      </c>
      <c r="P60" s="46">
        <f t="shared" si="2"/>
        <v>0.70396759202888048</v>
      </c>
      <c r="Q60" s="9"/>
    </row>
    <row r="61" spans="1:17" ht="15.75" x14ac:dyDescent="0.25">
      <c r="A61" s="5">
        <v>70197</v>
      </c>
      <c r="B61" s="5" t="s">
        <v>342</v>
      </c>
      <c r="C61" s="46">
        <v>5.4665714400132099</v>
      </c>
      <c r="D61" s="46">
        <v>5.9593037696929797E-7</v>
      </c>
      <c r="E61" s="46">
        <v>2.9043674527531</v>
      </c>
      <c r="F61" s="46">
        <v>5.7677789537563104E-3</v>
      </c>
      <c r="G61" s="46">
        <v>0.369982999066164</v>
      </c>
      <c r="H61" s="46">
        <v>0.79053888690709395</v>
      </c>
      <c r="I61" s="46">
        <v>2.9321869863262702</v>
      </c>
      <c r="J61" s="46">
        <v>7.6319746734738701E-3</v>
      </c>
      <c r="K61" s="46">
        <v>31.329584969999999</v>
      </c>
      <c r="L61" s="46">
        <v>4.740147372</v>
      </c>
      <c r="M61" s="46">
        <v>291.81812439999999</v>
      </c>
      <c r="N61" s="46">
        <v>193.89981789999999</v>
      </c>
      <c r="O61" s="46">
        <f t="shared" ref="O61:O92" si="4">N61/L61</f>
        <v>40.905862768183994</v>
      </c>
      <c r="P61" s="46">
        <f t="shared" si="2"/>
        <v>0.66445433537986232</v>
      </c>
      <c r="Q61" s="9"/>
    </row>
    <row r="62" spans="1:17" ht="15.75" x14ac:dyDescent="0.25">
      <c r="A62" s="5">
        <v>107494</v>
      </c>
      <c r="B62" s="5" t="s">
        <v>241</v>
      </c>
      <c r="C62" s="46">
        <v>3.0748379718993801</v>
      </c>
      <c r="D62" s="46">
        <v>5.0720514510223801E-8</v>
      </c>
      <c r="E62" s="46">
        <v>1.5940076443366999</v>
      </c>
      <c r="F62" s="46">
        <v>4.0334628299016099E-3</v>
      </c>
      <c r="G62" s="46">
        <v>1.8181779230832501E-2</v>
      </c>
      <c r="H62" s="46">
        <v>0.98790431168896498</v>
      </c>
      <c r="I62" s="46">
        <v>1.49901210679351</v>
      </c>
      <c r="J62" s="46">
        <v>1.54997567874071E-2</v>
      </c>
      <c r="K62" s="46">
        <v>30.633371969999999</v>
      </c>
      <c r="L62" s="46">
        <v>21.330663179999998</v>
      </c>
      <c r="M62" s="46">
        <v>151.04670530000001</v>
      </c>
      <c r="N62" s="46">
        <v>172.8745365</v>
      </c>
      <c r="O62" s="46">
        <f t="shared" si="4"/>
        <v>8.1045082865538927</v>
      </c>
      <c r="P62" s="46">
        <f t="shared" si="2"/>
        <v>1.1445104754628501</v>
      </c>
      <c r="Q62" s="9"/>
    </row>
    <row r="63" spans="1:17" ht="15.75" x14ac:dyDescent="0.25">
      <c r="A63" s="5">
        <v>81122</v>
      </c>
      <c r="B63" s="5" t="s">
        <v>328</v>
      </c>
      <c r="C63" s="46">
        <v>4.3029255120538696</v>
      </c>
      <c r="D63" s="46">
        <v>5.3324516058131201E-29</v>
      </c>
      <c r="E63" s="46">
        <v>5.1042816844123804</v>
      </c>
      <c r="F63" s="46">
        <v>6.7028561253328198E-33</v>
      </c>
      <c r="G63" s="46">
        <v>-0.58429164818296497</v>
      </c>
      <c r="H63" s="46">
        <v>0.107261468341216</v>
      </c>
      <c r="I63" s="46">
        <v>-1.3856478205414799</v>
      </c>
      <c r="J63" s="46">
        <v>1.93409264877159E-2</v>
      </c>
      <c r="K63" s="46">
        <v>6.2659169940000004</v>
      </c>
      <c r="L63" s="46">
        <v>9.4802947440000001</v>
      </c>
      <c r="M63" s="46">
        <v>201.39560700000001</v>
      </c>
      <c r="N63" s="46">
        <v>248.79916399999999</v>
      </c>
      <c r="O63" s="46">
        <f t="shared" si="4"/>
        <v>26.24382160243097</v>
      </c>
      <c r="P63" s="46">
        <f t="shared" si="2"/>
        <v>1.2353753277249984</v>
      </c>
      <c r="Q63" s="9"/>
    </row>
    <row r="64" spans="1:17" ht="15.75" x14ac:dyDescent="0.25">
      <c r="A64" s="5">
        <v>112275</v>
      </c>
      <c r="B64" s="5" t="s">
        <v>241</v>
      </c>
      <c r="C64" s="46">
        <v>2.8981849499771499</v>
      </c>
      <c r="D64" s="46">
        <v>6.1051671731641198E-15</v>
      </c>
      <c r="E64" s="46">
        <v>1.45521872782158</v>
      </c>
      <c r="F64" s="46">
        <v>1.5162321331929599E-4</v>
      </c>
      <c r="G64" s="46">
        <v>-0.57575432551194905</v>
      </c>
      <c r="H64" s="46">
        <v>0.15095111065114</v>
      </c>
      <c r="I64" s="46">
        <v>0.86721189664362597</v>
      </c>
      <c r="J64" s="46">
        <v>3.71765071577978E-2</v>
      </c>
      <c r="K64" s="46">
        <v>41.772779960000001</v>
      </c>
      <c r="L64" s="46">
        <v>24.885773700000001</v>
      </c>
      <c r="M64" s="46">
        <v>102.7528607</v>
      </c>
      <c r="N64" s="46">
        <v>212.58895699999999</v>
      </c>
      <c r="O64" s="46">
        <f t="shared" si="4"/>
        <v>8.5425898170889489</v>
      </c>
      <c r="P64" s="46">
        <f t="shared" si="2"/>
        <v>2.0689346802779576</v>
      </c>
      <c r="Q64" s="9"/>
    </row>
    <row r="65" spans="1:17" ht="15.75" x14ac:dyDescent="0.25">
      <c r="A65" s="5">
        <v>110261</v>
      </c>
      <c r="B65" s="5" t="s">
        <v>241</v>
      </c>
      <c r="C65" s="46">
        <v>6.6474640825849098</v>
      </c>
      <c r="D65" s="46">
        <v>1.9543587186811601E-9</v>
      </c>
      <c r="E65" s="46">
        <v>1.2226019385142499</v>
      </c>
      <c r="F65" s="46">
        <v>0.28600173230171599</v>
      </c>
      <c r="G65" s="46">
        <v>-1.8148957130647001</v>
      </c>
      <c r="H65" s="46">
        <v>7.1558012382483993E-2</v>
      </c>
      <c r="I65" s="46">
        <v>3.6099664310059598</v>
      </c>
      <c r="J65" s="46">
        <v>7.0032180701877901E-4</v>
      </c>
      <c r="K65" s="46">
        <v>55.697039949999997</v>
      </c>
      <c r="L65" s="46">
        <v>2.370073686</v>
      </c>
      <c r="M65" s="46">
        <v>41.101144290000001</v>
      </c>
      <c r="N65" s="46">
        <v>436.85862600000002</v>
      </c>
      <c r="O65" s="46">
        <f t="shared" si="4"/>
        <v>184.32280337127037</v>
      </c>
      <c r="P65" s="46">
        <f t="shared" si="2"/>
        <v>10.628867724889322</v>
      </c>
      <c r="Q65" s="9"/>
    </row>
    <row r="66" spans="1:17" ht="15.75" x14ac:dyDescent="0.25">
      <c r="A66" s="5">
        <v>110167</v>
      </c>
      <c r="B66" s="5" t="s">
        <v>241</v>
      </c>
      <c r="C66" s="46">
        <v>5.4151964383091098</v>
      </c>
      <c r="D66" s="46">
        <v>4.70803909722343E-17</v>
      </c>
      <c r="E66" s="46">
        <v>2.0225844623006299</v>
      </c>
      <c r="F66" s="46">
        <v>7.1280799642414099E-4</v>
      </c>
      <c r="G66" s="46">
        <v>-1.7989411975938501</v>
      </c>
      <c r="H66" s="46">
        <v>7.9507958184534997E-4</v>
      </c>
      <c r="I66" s="46">
        <v>1.59367077841463</v>
      </c>
      <c r="J66" s="46">
        <v>6.5756897160967595E-2</v>
      </c>
      <c r="K66" s="46">
        <v>6.2659169940000004</v>
      </c>
      <c r="L66" s="46">
        <v>3.5551105289999998</v>
      </c>
      <c r="M66" s="46">
        <v>44.183730109999999</v>
      </c>
      <c r="N66" s="46">
        <v>129.6559024</v>
      </c>
      <c r="O66" s="46">
        <f t="shared" si="4"/>
        <v>36.470287306783199</v>
      </c>
      <c r="P66" s="46">
        <f t="shared" si="2"/>
        <v>2.9344716273888176</v>
      </c>
      <c r="Q66" s="9"/>
    </row>
    <row r="67" spans="1:17" ht="15.75" x14ac:dyDescent="0.25">
      <c r="A67" s="5">
        <v>108749</v>
      </c>
      <c r="B67" s="5" t="s">
        <v>279</v>
      </c>
      <c r="C67" s="46">
        <v>2.2561515030509698</v>
      </c>
      <c r="D67" s="46">
        <v>7.8421914702820201E-5</v>
      </c>
      <c r="E67" s="46">
        <v>1.82703133325293</v>
      </c>
      <c r="F67" s="46">
        <v>2.9724251899274998E-3</v>
      </c>
      <c r="G67" s="46">
        <v>-1.5097314726328099</v>
      </c>
      <c r="H67" s="46">
        <v>1.4695281788746999E-2</v>
      </c>
      <c r="I67" s="46">
        <v>-1.0806113028347699</v>
      </c>
      <c r="J67" s="46">
        <v>7.76725438015545E-2</v>
      </c>
      <c r="K67" s="46">
        <v>1798.3181770000001</v>
      </c>
      <c r="L67" s="46">
        <v>4136.9636190000001</v>
      </c>
      <c r="M67" s="46">
        <v>7836.9606869999998</v>
      </c>
      <c r="N67" s="46">
        <v>23809.963189999999</v>
      </c>
      <c r="O67" s="46">
        <f t="shared" si="4"/>
        <v>5.7554200091697734</v>
      </c>
      <c r="P67" s="46">
        <f t="shared" si="2"/>
        <v>3.0381628977029473</v>
      </c>
      <c r="Q67" s="9"/>
    </row>
    <row r="68" spans="1:17" ht="15.75" x14ac:dyDescent="0.25">
      <c r="A68" s="5">
        <v>67538</v>
      </c>
      <c r="B68" s="5" t="s">
        <v>273</v>
      </c>
      <c r="C68" s="46">
        <v>3.39255837464738</v>
      </c>
      <c r="D68" s="46">
        <v>1.62077759696492E-25</v>
      </c>
      <c r="E68" s="46">
        <v>1.13241174720384</v>
      </c>
      <c r="F68" s="46">
        <v>8.9359273106683198E-4</v>
      </c>
      <c r="G68" s="46">
        <v>-1.58946808566625</v>
      </c>
      <c r="H68" s="46">
        <v>2.59103878642594E-7</v>
      </c>
      <c r="I68" s="46">
        <v>0.67067854177728703</v>
      </c>
      <c r="J68" s="46">
        <v>7.9432180915853801E-2</v>
      </c>
      <c r="K68" s="46">
        <v>46.646270960000003</v>
      </c>
      <c r="L68" s="46">
        <v>36.736142129999998</v>
      </c>
      <c r="M68" s="46">
        <v>118.1657898</v>
      </c>
      <c r="N68" s="46">
        <v>386.63156470000001</v>
      </c>
      <c r="O68" s="46">
        <f t="shared" si="4"/>
        <v>10.524555445474046</v>
      </c>
      <c r="P68" s="46">
        <f t="shared" si="2"/>
        <v>3.2719416114798396</v>
      </c>
      <c r="Q68" s="9"/>
    </row>
    <row r="69" spans="1:17" ht="15.75" x14ac:dyDescent="0.25">
      <c r="A69" s="5">
        <v>124084</v>
      </c>
      <c r="B69" s="5" t="s">
        <v>245</v>
      </c>
      <c r="C69" s="46">
        <v>4.8230896722705898</v>
      </c>
      <c r="D69" s="46">
        <v>1.2702119107406101E-58</v>
      </c>
      <c r="E69" s="46">
        <v>1.44205996697614</v>
      </c>
      <c r="F69" s="46">
        <v>1.27060179644207E-5</v>
      </c>
      <c r="G69" s="46">
        <v>-3.94538096024257</v>
      </c>
      <c r="H69" s="46">
        <v>1.14870479960454E-44</v>
      </c>
      <c r="I69" s="46">
        <v>-0.564351254948119</v>
      </c>
      <c r="J69" s="46">
        <v>0.12855658922448701</v>
      </c>
      <c r="K69" s="46">
        <v>25.063667980000002</v>
      </c>
      <c r="L69" s="46">
        <v>39.106215820000003</v>
      </c>
      <c r="M69" s="46">
        <v>97.615217680000001</v>
      </c>
      <c r="N69" s="46">
        <v>1300.0632370000001</v>
      </c>
      <c r="O69" s="46">
        <f t="shared" si="4"/>
        <v>33.24441421241049</v>
      </c>
      <c r="P69" s="46">
        <f t="shared" si="2"/>
        <v>13.318243485988404</v>
      </c>
      <c r="Q69" s="9"/>
    </row>
    <row r="70" spans="1:17" ht="15.75" x14ac:dyDescent="0.25">
      <c r="A70" s="5">
        <v>69066</v>
      </c>
      <c r="B70" s="5" t="s">
        <v>129</v>
      </c>
      <c r="C70" s="46">
        <v>3.0328796078670801</v>
      </c>
      <c r="D70" s="46">
        <v>5.4780301046523E-17</v>
      </c>
      <c r="E70" s="46">
        <v>2.0033468811885302</v>
      </c>
      <c r="F70" s="46">
        <v>1.4067409533392901E-7</v>
      </c>
      <c r="G70" s="46">
        <v>-1.6552574353390399</v>
      </c>
      <c r="H70" s="46">
        <v>3.82900161299609E-6</v>
      </c>
      <c r="I70" s="46">
        <v>-0.62572470866048102</v>
      </c>
      <c r="J70" s="46">
        <v>0.14614654554154399</v>
      </c>
      <c r="K70" s="46">
        <v>34.81064997</v>
      </c>
      <c r="L70" s="46">
        <v>73.472284270000003</v>
      </c>
      <c r="M70" s="46">
        <v>95.56016047</v>
      </c>
      <c r="N70" s="46">
        <v>481.24533129999998</v>
      </c>
      <c r="O70" s="46">
        <f t="shared" si="4"/>
        <v>6.5500254426756772</v>
      </c>
      <c r="P70" s="46">
        <f t="shared" ref="P70:P101" si="5">N70/M70</f>
        <v>5.0360456589132809</v>
      </c>
      <c r="Q70" s="9"/>
    </row>
    <row r="71" spans="1:17" ht="15.75" x14ac:dyDescent="0.25">
      <c r="A71" s="5">
        <v>108018</v>
      </c>
      <c r="B71" s="5" t="s">
        <v>245</v>
      </c>
      <c r="C71" s="46">
        <v>4.2371618753991802</v>
      </c>
      <c r="D71" s="46">
        <v>4.4597312962646301E-39</v>
      </c>
      <c r="E71" s="46">
        <v>0.97960310862038302</v>
      </c>
      <c r="F71" s="46">
        <v>5.6237152339435699E-3</v>
      </c>
      <c r="G71" s="46">
        <v>-2.7172807334895399</v>
      </c>
      <c r="H71" s="46">
        <v>6.7730792136461004E-20</v>
      </c>
      <c r="I71" s="46">
        <v>0.54027803328925394</v>
      </c>
      <c r="J71" s="46">
        <v>0.17550954739334099</v>
      </c>
      <c r="K71" s="46">
        <v>52.215974950000003</v>
      </c>
      <c r="L71" s="46">
        <v>23.700736859999999</v>
      </c>
      <c r="M71" s="46">
        <v>68.844416679999995</v>
      </c>
      <c r="N71" s="46">
        <v>550.16153159999999</v>
      </c>
      <c r="O71" s="46">
        <f t="shared" si="4"/>
        <v>23.21284502038052</v>
      </c>
      <c r="P71" s="46">
        <f t="shared" si="5"/>
        <v>7.991374727702901</v>
      </c>
      <c r="Q71" s="9"/>
    </row>
    <row r="72" spans="1:17" ht="15.75" x14ac:dyDescent="0.25">
      <c r="A72" s="5">
        <v>50212</v>
      </c>
      <c r="B72" s="5" t="s">
        <v>295</v>
      </c>
      <c r="C72" s="46">
        <v>3.3782931401639602</v>
      </c>
      <c r="D72" s="46">
        <v>4.6400535945287399E-39</v>
      </c>
      <c r="E72" s="46">
        <v>2.0590875318429598</v>
      </c>
      <c r="F72" s="46">
        <v>1.2585833319217699E-15</v>
      </c>
      <c r="G72" s="46">
        <v>-0.93959376193158295</v>
      </c>
      <c r="H72" s="46">
        <v>3.0443922537038402E-4</v>
      </c>
      <c r="I72" s="46">
        <v>0.37961184638941903</v>
      </c>
      <c r="J72" s="46">
        <v>0.18104876355514599</v>
      </c>
      <c r="K72" s="46">
        <v>946.15346609999995</v>
      </c>
      <c r="L72" s="46">
        <v>668.36077950000004</v>
      </c>
      <c r="M72" s="46">
        <v>3640.5338550000001</v>
      </c>
      <c r="N72" s="46">
        <v>7896.1612610000002</v>
      </c>
      <c r="O72" s="46">
        <f t="shared" si="4"/>
        <v>11.814219959027383</v>
      </c>
      <c r="P72" s="46">
        <f t="shared" si="5"/>
        <v>2.1689569649668865</v>
      </c>
      <c r="Q72" s="9"/>
    </row>
    <row r="73" spans="1:17" ht="15.75" x14ac:dyDescent="0.25">
      <c r="A73" s="5">
        <v>82662</v>
      </c>
      <c r="B73" s="5" t="s">
        <v>150</v>
      </c>
      <c r="C73" s="46">
        <v>3.9225430086492401</v>
      </c>
      <c r="D73" s="46">
        <v>1.4122173336552299E-26</v>
      </c>
      <c r="E73" s="46">
        <v>1.64640811791842</v>
      </c>
      <c r="F73" s="46">
        <v>1.1679643889919599E-5</v>
      </c>
      <c r="G73" s="46">
        <v>-2.8147243191300402</v>
      </c>
      <c r="H73" s="46">
        <v>4.3655289318573903E-15</v>
      </c>
      <c r="I73" s="46">
        <v>-0.53858942839921098</v>
      </c>
      <c r="J73" s="46">
        <v>0.20658888537043299</v>
      </c>
      <c r="K73" s="46">
        <v>236.71241979999999</v>
      </c>
      <c r="L73" s="46">
        <v>297.44424759999998</v>
      </c>
      <c r="M73" s="46">
        <v>327.78162570000001</v>
      </c>
      <c r="N73" s="46">
        <v>4021.6691150000001</v>
      </c>
      <c r="O73" s="46">
        <f t="shared" si="4"/>
        <v>13.520749341934829</v>
      </c>
      <c r="P73" s="46">
        <f t="shared" si="5"/>
        <v>12.269354959758502</v>
      </c>
      <c r="Q73" s="9"/>
    </row>
    <row r="74" spans="1:17" ht="15.75" x14ac:dyDescent="0.25">
      <c r="A74" s="5">
        <v>103112</v>
      </c>
      <c r="B74" s="5" t="s">
        <v>245</v>
      </c>
      <c r="C74" s="46">
        <v>3.0669568794286102</v>
      </c>
      <c r="D74" s="46">
        <v>2.9028843384896099E-11</v>
      </c>
      <c r="E74" s="46">
        <v>2.1012887317509099</v>
      </c>
      <c r="F74" s="46">
        <v>2.6905402839396902E-5</v>
      </c>
      <c r="G74" s="46">
        <v>-1.63465876480848</v>
      </c>
      <c r="H74" s="46">
        <v>3.2126404065428802E-4</v>
      </c>
      <c r="I74" s="46">
        <v>-0.66899061713077601</v>
      </c>
      <c r="J74" s="46">
        <v>0.243256128185068</v>
      </c>
      <c r="K74" s="46">
        <v>13.924259989999999</v>
      </c>
      <c r="L74" s="46">
        <v>30.81095792</v>
      </c>
      <c r="M74" s="46">
        <v>45.211258719999996</v>
      </c>
      <c r="N74" s="46">
        <v>233.6142385</v>
      </c>
      <c r="O74" s="46">
        <f t="shared" si="4"/>
        <v>7.5821803108677903</v>
      </c>
      <c r="P74" s="46">
        <f t="shared" si="5"/>
        <v>5.1671695306429637</v>
      </c>
      <c r="Q74" s="9"/>
    </row>
    <row r="75" spans="1:17" ht="15.75" x14ac:dyDescent="0.25">
      <c r="A75" s="5">
        <v>39587</v>
      </c>
      <c r="B75" s="5" t="s">
        <v>245</v>
      </c>
      <c r="C75" s="46">
        <v>3.6824331081300601</v>
      </c>
      <c r="D75" s="46">
        <v>1.44529278977174E-23</v>
      </c>
      <c r="E75" s="46">
        <v>-1.7136207206683201</v>
      </c>
      <c r="F75" s="46">
        <v>1.3639673567874801E-4</v>
      </c>
      <c r="G75" s="46">
        <v>-4.8432747481077998</v>
      </c>
      <c r="H75" s="46">
        <v>3.9352051631955E-34</v>
      </c>
      <c r="I75" s="46">
        <v>0.55277908069057702</v>
      </c>
      <c r="J75" s="46">
        <v>0.243779842263465</v>
      </c>
      <c r="K75" s="46">
        <v>34.11443697</v>
      </c>
      <c r="L75" s="46">
        <v>22.515700020000001</v>
      </c>
      <c r="M75" s="46">
        <v>12.33034329</v>
      </c>
      <c r="N75" s="46">
        <v>338.74064579999998</v>
      </c>
      <c r="O75" s="46">
        <f t="shared" si="4"/>
        <v>15.04464198310988</v>
      </c>
      <c r="P75" s="46">
        <f t="shared" si="5"/>
        <v>27.472117996481181</v>
      </c>
      <c r="Q75" s="9"/>
    </row>
    <row r="76" spans="1:17" ht="15.75" x14ac:dyDescent="0.25">
      <c r="A76" s="5">
        <v>23292</v>
      </c>
      <c r="B76" s="5" t="s">
        <v>339</v>
      </c>
      <c r="C76" s="46">
        <v>9.1266383070742005</v>
      </c>
      <c r="D76" s="46">
        <v>3.24516565302478E-43</v>
      </c>
      <c r="E76" s="46">
        <v>6.5646794701791702</v>
      </c>
      <c r="F76" s="46">
        <v>1.44425012493171E-25</v>
      </c>
      <c r="G76" s="46">
        <v>-3.46775717519172</v>
      </c>
      <c r="H76" s="46">
        <v>3.39953129309399E-11</v>
      </c>
      <c r="I76" s="46">
        <v>-0.90579833829669598</v>
      </c>
      <c r="J76" s="46">
        <v>0.25426289944153602</v>
      </c>
      <c r="K76" s="46">
        <v>5.5697039950000002</v>
      </c>
      <c r="L76" s="46">
        <v>16.590515799999999</v>
      </c>
      <c r="M76" s="46">
        <v>595.96659220000004</v>
      </c>
      <c r="N76" s="46">
        <v>5739.9018390000001</v>
      </c>
      <c r="O76" s="46">
        <f t="shared" si="4"/>
        <v>345.9748875921025</v>
      </c>
      <c r="P76" s="46">
        <f t="shared" si="5"/>
        <v>9.6312476473073012</v>
      </c>
      <c r="Q76" s="9"/>
    </row>
    <row r="77" spans="1:17" ht="15.75" x14ac:dyDescent="0.25">
      <c r="A77" s="5">
        <v>40156</v>
      </c>
      <c r="B77" s="5" t="s">
        <v>245</v>
      </c>
      <c r="C77" s="46">
        <v>2.81273266185439</v>
      </c>
      <c r="D77" s="46">
        <v>1.29256210776532E-21</v>
      </c>
      <c r="E77" s="46">
        <v>1.2679304350124001</v>
      </c>
      <c r="F77" s="46">
        <v>5.5261665831533102E-5</v>
      </c>
      <c r="G77" s="46">
        <v>-1.1728456790978501</v>
      </c>
      <c r="H77" s="46">
        <v>7.66624300642105E-5</v>
      </c>
      <c r="I77" s="46">
        <v>0.371956547744132</v>
      </c>
      <c r="J77" s="46">
        <v>0.27277411063649798</v>
      </c>
      <c r="K77" s="46">
        <v>157.34413789999999</v>
      </c>
      <c r="L77" s="46">
        <v>90.062800069999994</v>
      </c>
      <c r="M77" s="46">
        <v>285.65295279999998</v>
      </c>
      <c r="N77" s="46">
        <v>902.91903170000001</v>
      </c>
      <c r="O77" s="46">
        <f t="shared" si="4"/>
        <v>10.025438149804573</v>
      </c>
      <c r="P77" s="46">
        <f t="shared" si="5"/>
        <v>3.1608951451385106</v>
      </c>
      <c r="Q77" s="9"/>
    </row>
    <row r="78" spans="1:17" ht="15.75" x14ac:dyDescent="0.25">
      <c r="A78" s="5">
        <v>58603</v>
      </c>
      <c r="B78" s="5" t="s">
        <v>330</v>
      </c>
      <c r="C78" s="46">
        <v>3.2405824339266398</v>
      </c>
      <c r="D78" s="46">
        <v>4.4291049455972097E-43</v>
      </c>
      <c r="E78" s="46">
        <v>2.3639155666415701</v>
      </c>
      <c r="F78" s="46">
        <v>1.5974724575087099E-23</v>
      </c>
      <c r="G78" s="46">
        <v>-0.58982456897469704</v>
      </c>
      <c r="H78" s="46">
        <v>1.63420368073647E-2</v>
      </c>
      <c r="I78" s="46">
        <v>0.286842298310374</v>
      </c>
      <c r="J78" s="46">
        <v>0.27496605877066599</v>
      </c>
      <c r="K78" s="46">
        <v>623.80684740000004</v>
      </c>
      <c r="L78" s="46">
        <v>440.83370559999997</v>
      </c>
      <c r="M78" s="46">
        <v>3458.6612919999998</v>
      </c>
      <c r="N78" s="46">
        <v>4661.7721289999999</v>
      </c>
      <c r="O78" s="46">
        <f t="shared" si="4"/>
        <v>10.574899491079206</v>
      </c>
      <c r="P78" s="46">
        <f t="shared" si="5"/>
        <v>1.3478544834045578</v>
      </c>
      <c r="Q78" s="9"/>
    </row>
    <row r="79" spans="1:17" ht="15.75" x14ac:dyDescent="0.25">
      <c r="A79" s="5">
        <v>58472</v>
      </c>
      <c r="B79" s="5" t="s">
        <v>273</v>
      </c>
      <c r="C79" s="46">
        <v>7.60354229899347</v>
      </c>
      <c r="D79" s="46">
        <v>1.25193767088455E-54</v>
      </c>
      <c r="E79" s="46">
        <v>4.4298648565033201</v>
      </c>
      <c r="F79" s="46">
        <v>2.2923521055125099E-24</v>
      </c>
      <c r="G79" s="46">
        <v>-2.0532209016101</v>
      </c>
      <c r="H79" s="46">
        <v>2.3634792827963198E-10</v>
      </c>
      <c r="I79" s="46">
        <v>1.12045654088005</v>
      </c>
      <c r="J79" s="46">
        <v>0.29042190327856898</v>
      </c>
      <c r="K79" s="46">
        <v>5.5697039950000002</v>
      </c>
      <c r="L79" s="46">
        <v>2.370073686</v>
      </c>
      <c r="M79" s="46">
        <v>78.092174150000005</v>
      </c>
      <c r="N79" s="46">
        <v>447.37126669999998</v>
      </c>
      <c r="O79" s="46">
        <f t="shared" si="4"/>
        <v>188.75837883970328</v>
      </c>
      <c r="P79" s="46">
        <f t="shared" si="5"/>
        <v>5.7287592715844493</v>
      </c>
      <c r="Q79" s="9"/>
    </row>
    <row r="80" spans="1:17" ht="15.75" x14ac:dyDescent="0.25">
      <c r="A80" s="5">
        <v>74282</v>
      </c>
      <c r="B80" s="5" t="s">
        <v>316</v>
      </c>
      <c r="C80" s="46">
        <v>11.136802705581101</v>
      </c>
      <c r="D80" s="46">
        <v>7.7197098406804399E-46</v>
      </c>
      <c r="E80" s="46">
        <v>10.319793027966501</v>
      </c>
      <c r="F80" s="46">
        <v>7.96213732518044E-40</v>
      </c>
      <c r="G80" s="46">
        <v>-1.7158016651333901</v>
      </c>
      <c r="H80" s="46">
        <v>2.9641865065925298E-3</v>
      </c>
      <c r="I80" s="46">
        <v>-0.89879198751879896</v>
      </c>
      <c r="J80" s="46">
        <v>0.306101975905824</v>
      </c>
      <c r="K80" s="46">
        <v>3.4810649969999998</v>
      </c>
      <c r="L80" s="46">
        <v>2.370073686</v>
      </c>
      <c r="M80" s="46">
        <v>5406.8555310000002</v>
      </c>
      <c r="N80" s="46">
        <v>22408.277750000001</v>
      </c>
      <c r="O80" s="46">
        <f t="shared" si="4"/>
        <v>9454.675558133682</v>
      </c>
      <c r="P80" s="46">
        <f t="shared" si="5"/>
        <v>4.144419546910953</v>
      </c>
      <c r="Q80" s="9"/>
    </row>
    <row r="81" spans="1:17" ht="15.75" x14ac:dyDescent="0.25">
      <c r="A81" s="5">
        <v>54239</v>
      </c>
      <c r="B81" s="5" t="s">
        <v>309</v>
      </c>
      <c r="C81" s="46">
        <v>3.2219873460996</v>
      </c>
      <c r="D81" s="46">
        <v>2.1104433644054501E-29</v>
      </c>
      <c r="E81" s="46">
        <v>1.97025274382653</v>
      </c>
      <c r="F81" s="46">
        <v>5.95983744437026E-11</v>
      </c>
      <c r="G81" s="46">
        <v>-1.6414233568600101</v>
      </c>
      <c r="H81" s="46">
        <v>2.5365434763973598E-9</v>
      </c>
      <c r="I81" s="46">
        <v>-0.38968875458695301</v>
      </c>
      <c r="J81" s="46">
        <v>0.35457694011454199</v>
      </c>
      <c r="K81" s="46">
        <v>68.22887394</v>
      </c>
      <c r="L81" s="46">
        <v>77.027394799999996</v>
      </c>
      <c r="M81" s="46">
        <v>201.39560700000001</v>
      </c>
      <c r="N81" s="46">
        <v>645.94336940000005</v>
      </c>
      <c r="O81" s="46">
        <f t="shared" si="4"/>
        <v>8.3858914231382009</v>
      </c>
      <c r="P81" s="46">
        <f t="shared" si="5"/>
        <v>3.2073359445223648</v>
      </c>
      <c r="Q81" s="9"/>
    </row>
    <row r="82" spans="1:17" ht="15.75" x14ac:dyDescent="0.25">
      <c r="A82" s="5">
        <v>120489</v>
      </c>
      <c r="B82" s="5" t="s">
        <v>245</v>
      </c>
      <c r="C82" s="46">
        <v>2.5392039430819402</v>
      </c>
      <c r="D82" s="46">
        <v>5.9004776261241701E-13</v>
      </c>
      <c r="E82" s="46">
        <v>1.0125237926539601</v>
      </c>
      <c r="F82" s="46">
        <v>9.5034322679201696E-3</v>
      </c>
      <c r="G82" s="46">
        <v>-1.1474262444029899</v>
      </c>
      <c r="H82" s="46">
        <v>2.10293401504957E-3</v>
      </c>
      <c r="I82" s="46">
        <v>0.37925390602498998</v>
      </c>
      <c r="J82" s="46">
        <v>0.356107021648571</v>
      </c>
      <c r="K82" s="46">
        <v>578.55300250000005</v>
      </c>
      <c r="L82" s="46">
        <v>515.49102670000002</v>
      </c>
      <c r="M82" s="46">
        <v>1300.8512169999999</v>
      </c>
      <c r="N82" s="46">
        <v>3389.7426</v>
      </c>
      <c r="O82" s="46">
        <f t="shared" si="4"/>
        <v>6.575754813231165</v>
      </c>
      <c r="P82" s="46">
        <f t="shared" si="5"/>
        <v>2.6057880837574681</v>
      </c>
      <c r="Q82" s="9"/>
    </row>
    <row r="83" spans="1:17" ht="15.75" x14ac:dyDescent="0.25">
      <c r="A83" s="5">
        <v>110830</v>
      </c>
      <c r="B83" s="5" t="s">
        <v>241</v>
      </c>
      <c r="C83" s="46">
        <v>7.3839327432600204</v>
      </c>
      <c r="D83" s="46">
        <v>1.38621670616193E-17</v>
      </c>
      <c r="E83" s="46">
        <v>3.0244411828665099</v>
      </c>
      <c r="F83" s="46">
        <v>1.6595932189853401E-4</v>
      </c>
      <c r="G83" s="46">
        <v>-3.0319676231580299</v>
      </c>
      <c r="H83" s="46">
        <v>3.9996057248168098E-6</v>
      </c>
      <c r="I83" s="46">
        <v>1.3275239372354699</v>
      </c>
      <c r="J83" s="46">
        <v>0.41941906015158498</v>
      </c>
      <c r="K83" s="46">
        <v>3.4810649969999998</v>
      </c>
      <c r="L83" s="46">
        <v>2.370073686</v>
      </c>
      <c r="M83" s="46">
        <v>27.743272390000001</v>
      </c>
      <c r="N83" s="46">
        <v>240.6226656</v>
      </c>
      <c r="O83" s="46">
        <f t="shared" si="4"/>
        <v>101.52539434590389</v>
      </c>
      <c r="P83" s="46">
        <f t="shared" si="5"/>
        <v>8.6731897455158133</v>
      </c>
      <c r="Q83" s="9"/>
    </row>
    <row r="84" spans="1:17" ht="15.75" x14ac:dyDescent="0.25">
      <c r="A84" s="5">
        <v>107495</v>
      </c>
      <c r="B84" s="5" t="s">
        <v>245</v>
      </c>
      <c r="C84" s="46">
        <v>8.2646275224115904</v>
      </c>
      <c r="D84" s="46">
        <v>1.4641494715020699E-23</v>
      </c>
      <c r="E84" s="46">
        <v>3.7315724084412998</v>
      </c>
      <c r="F84" s="46">
        <v>2.8558656889813899E-8</v>
      </c>
      <c r="G84" s="46">
        <v>-2.2709064135313199</v>
      </c>
      <c r="H84" s="46">
        <v>4.8941000194053498E-6</v>
      </c>
      <c r="I84" s="46">
        <v>2.2621487004389702</v>
      </c>
      <c r="J84" s="46">
        <v>0.436397115795994</v>
      </c>
      <c r="K84" s="46">
        <v>0.696212999</v>
      </c>
      <c r="L84" s="46">
        <v>1.185036843</v>
      </c>
      <c r="M84" s="46">
        <v>27.743272390000001</v>
      </c>
      <c r="N84" s="46">
        <v>122.6474752</v>
      </c>
      <c r="O84" s="46">
        <f t="shared" si="4"/>
        <v>103.49676123951532</v>
      </c>
      <c r="P84" s="46">
        <f t="shared" si="5"/>
        <v>4.4208005990024448</v>
      </c>
      <c r="Q84" s="9"/>
    </row>
    <row r="85" spans="1:17" ht="15.75" x14ac:dyDescent="0.25">
      <c r="A85" s="5">
        <v>112081</v>
      </c>
      <c r="B85" s="5" t="s">
        <v>305</v>
      </c>
      <c r="C85" s="46">
        <v>2.6749347763043199</v>
      </c>
      <c r="D85" s="46">
        <v>2.8040115691716899E-30</v>
      </c>
      <c r="E85" s="46">
        <v>0.74046818270376102</v>
      </c>
      <c r="F85" s="46">
        <v>4.0171940312160497E-3</v>
      </c>
      <c r="G85" s="46">
        <v>-1.71269371409509</v>
      </c>
      <c r="H85" s="46">
        <v>1.6028584687527901E-13</v>
      </c>
      <c r="I85" s="46">
        <v>0.22177287950546401</v>
      </c>
      <c r="J85" s="46">
        <v>0.452919021238257</v>
      </c>
      <c r="K85" s="46">
        <v>568.80602050000005</v>
      </c>
      <c r="L85" s="46">
        <v>547.48702149999997</v>
      </c>
      <c r="M85" s="46">
        <v>1000.812863</v>
      </c>
      <c r="N85" s="46">
        <v>3258.918627</v>
      </c>
      <c r="O85" s="46">
        <f t="shared" si="4"/>
        <v>5.9525038932817882</v>
      </c>
      <c r="P85" s="46">
        <f t="shared" si="5"/>
        <v>3.2562717241974539</v>
      </c>
      <c r="Q85" s="9"/>
    </row>
    <row r="86" spans="1:17" ht="15.75" x14ac:dyDescent="0.25">
      <c r="A86" s="5">
        <v>76590</v>
      </c>
      <c r="B86" s="5" t="s">
        <v>341</v>
      </c>
      <c r="C86" s="46">
        <v>2.1928843433009999</v>
      </c>
      <c r="D86" s="46">
        <v>1.21182571463823E-22</v>
      </c>
      <c r="E86" s="46">
        <v>1.7215795468381501</v>
      </c>
      <c r="F86" s="46">
        <v>9.7635639784228295E-14</v>
      </c>
      <c r="G86" s="46">
        <v>-0.66915337930309005</v>
      </c>
      <c r="H86" s="46">
        <v>4.9927869211369696E-3</v>
      </c>
      <c r="I86" s="46">
        <v>-0.19784858284024401</v>
      </c>
      <c r="J86" s="46">
        <v>0.48357457957872102</v>
      </c>
      <c r="K86" s="46">
        <v>1645.8475309999999</v>
      </c>
      <c r="L86" s="46">
        <v>1614.02018</v>
      </c>
      <c r="M86" s="46">
        <v>5950.4181639999997</v>
      </c>
      <c r="N86" s="46">
        <v>8956.7699030000003</v>
      </c>
      <c r="O86" s="46">
        <f t="shared" si="4"/>
        <v>5.5493543476017759</v>
      </c>
      <c r="P86" s="46">
        <f t="shared" si="5"/>
        <v>1.5052336921778731</v>
      </c>
      <c r="Q86" s="9"/>
    </row>
    <row r="87" spans="1:17" ht="15.75" x14ac:dyDescent="0.25">
      <c r="A87" s="5">
        <v>55240</v>
      </c>
      <c r="B87" s="5" t="s">
        <v>303</v>
      </c>
      <c r="C87" s="46">
        <v>2.64839105630208</v>
      </c>
      <c r="D87" s="46">
        <v>5.3641483250183703E-8</v>
      </c>
      <c r="E87" s="46">
        <v>1.7144311408489401</v>
      </c>
      <c r="F87" s="46">
        <v>9.74917989516448E-4</v>
      </c>
      <c r="G87" s="46">
        <v>-1.3774276693848699</v>
      </c>
      <c r="H87" s="46">
        <v>7.5965506720334502E-3</v>
      </c>
      <c r="I87" s="46">
        <v>-0.443467753931722</v>
      </c>
      <c r="J87" s="46">
        <v>0.48357457957872102</v>
      </c>
      <c r="K87" s="46">
        <v>30.633371969999999</v>
      </c>
      <c r="L87" s="46">
        <v>43.846363189999998</v>
      </c>
      <c r="M87" s="46">
        <v>104.80791790000001</v>
      </c>
      <c r="N87" s="46">
        <v>328.22800510000002</v>
      </c>
      <c r="O87" s="46">
        <f t="shared" si="4"/>
        <v>7.4858661293682554</v>
      </c>
      <c r="P87" s="46">
        <f t="shared" si="5"/>
        <v>3.1317100050892241</v>
      </c>
      <c r="Q87" s="9"/>
    </row>
    <row r="88" spans="1:17" ht="15.75" x14ac:dyDescent="0.25">
      <c r="A88" s="5">
        <v>105533</v>
      </c>
      <c r="B88" s="5" t="s">
        <v>238</v>
      </c>
      <c r="C88" s="46">
        <v>6.5233224296104098</v>
      </c>
      <c r="D88" s="46">
        <v>9.4118320903884997E-7</v>
      </c>
      <c r="E88" s="46">
        <v>4.8471616386477798</v>
      </c>
      <c r="F88" s="46">
        <v>3.0192335291954401E-4</v>
      </c>
      <c r="G88" s="46">
        <v>-2.6180802549942901</v>
      </c>
      <c r="H88" s="46">
        <v>3.9585545849389898E-2</v>
      </c>
      <c r="I88" s="46">
        <v>-0.94191946403165905</v>
      </c>
      <c r="J88" s="46">
        <v>0.50378768720790901</v>
      </c>
      <c r="K88" s="46">
        <v>191.45857480000001</v>
      </c>
      <c r="L88" s="46">
        <v>368.54645820000002</v>
      </c>
      <c r="M88" s="46">
        <v>2279.0584509999999</v>
      </c>
      <c r="N88" s="46">
        <v>40666.398560000001</v>
      </c>
      <c r="O88" s="46">
        <f t="shared" si="4"/>
        <v>110.34266550441644</v>
      </c>
      <c r="P88" s="46">
        <f t="shared" si="5"/>
        <v>17.843508376082454</v>
      </c>
      <c r="Q88" s="9"/>
    </row>
    <row r="89" spans="1:17" ht="15.75" x14ac:dyDescent="0.25">
      <c r="A89" s="5">
        <v>81659</v>
      </c>
      <c r="B89" s="5" t="s">
        <v>245</v>
      </c>
      <c r="C89" s="46">
        <v>5.5753583271512897</v>
      </c>
      <c r="D89" s="46">
        <v>1.00201675478509E-59</v>
      </c>
      <c r="E89" s="46">
        <v>3.7392010465306398</v>
      </c>
      <c r="F89" s="46">
        <v>2.5089099553994598E-27</v>
      </c>
      <c r="G89" s="46">
        <v>-2.2485984933482501</v>
      </c>
      <c r="H89" s="46">
        <v>1.2610966084204701E-15</v>
      </c>
      <c r="I89" s="46">
        <v>-0.41244121272759898</v>
      </c>
      <c r="J89" s="46">
        <v>0.50817949035406196</v>
      </c>
      <c r="K89" s="46">
        <v>12.531833990000001</v>
      </c>
      <c r="L89" s="46">
        <v>18.96058949</v>
      </c>
      <c r="M89" s="46">
        <v>161.32199130000001</v>
      </c>
      <c r="N89" s="46">
        <v>776.76734290000002</v>
      </c>
      <c r="O89" s="46">
        <f t="shared" si="4"/>
        <v>40.96746798456212</v>
      </c>
      <c r="P89" s="46">
        <f t="shared" si="5"/>
        <v>4.8150121173219116</v>
      </c>
      <c r="Q89" s="9"/>
    </row>
    <row r="90" spans="1:17" ht="15.75" x14ac:dyDescent="0.25">
      <c r="A90" s="5">
        <v>123659</v>
      </c>
      <c r="B90" s="5" t="s">
        <v>275</v>
      </c>
      <c r="C90" s="46">
        <v>9.6746189485854295</v>
      </c>
      <c r="D90" s="46">
        <v>5.8291450461486997E-117</v>
      </c>
      <c r="E90" s="46">
        <v>7.4684947764057403</v>
      </c>
      <c r="F90" s="46">
        <v>3.3219381887248899E-85</v>
      </c>
      <c r="G90" s="46">
        <v>-1.6855286483466201</v>
      </c>
      <c r="H90" s="46">
        <v>4.1795916907347497E-9</v>
      </c>
      <c r="I90" s="46">
        <v>0.52059552383307495</v>
      </c>
      <c r="J90" s="46">
        <v>0.58762715075487604</v>
      </c>
      <c r="K90" s="46">
        <v>4.8734909960000001</v>
      </c>
      <c r="L90" s="46">
        <v>7.1102210579999996</v>
      </c>
      <c r="M90" s="46">
        <v>1171.3826120000001</v>
      </c>
      <c r="N90" s="46">
        <v>5271.5052910000004</v>
      </c>
      <c r="O90" s="46">
        <f t="shared" si="4"/>
        <v>741.39822770612943</v>
      </c>
      <c r="P90" s="46">
        <f t="shared" si="5"/>
        <v>4.5002420532771232</v>
      </c>
      <c r="Q90" s="9"/>
    </row>
    <row r="91" spans="1:17" ht="15.75" x14ac:dyDescent="0.25">
      <c r="A91" s="5">
        <v>76995</v>
      </c>
      <c r="B91" s="5" t="s">
        <v>245</v>
      </c>
      <c r="C91" s="46">
        <v>4.0178020592480603</v>
      </c>
      <c r="D91" s="46">
        <v>4.84634665582547E-36</v>
      </c>
      <c r="E91" s="46">
        <v>-1.2591987141288401</v>
      </c>
      <c r="F91" s="46">
        <v>3.5497273644065001E-3</v>
      </c>
      <c r="G91" s="46">
        <v>-5.5148641322172303</v>
      </c>
      <c r="H91" s="46">
        <v>4.04599123475123E-54</v>
      </c>
      <c r="I91" s="46">
        <v>-0.237863358840321</v>
      </c>
      <c r="J91" s="46">
        <v>0.66619619170099598</v>
      </c>
      <c r="K91" s="46">
        <v>34.81064997</v>
      </c>
      <c r="L91" s="46">
        <v>43.846363189999998</v>
      </c>
      <c r="M91" s="46">
        <v>14.385400499999999</v>
      </c>
      <c r="N91" s="46">
        <v>600.38859290000005</v>
      </c>
      <c r="O91" s="46">
        <f t="shared" si="4"/>
        <v>13.693007794017683</v>
      </c>
      <c r="P91" s="46">
        <f t="shared" si="5"/>
        <v>41.735966468225897</v>
      </c>
      <c r="Q91" s="9"/>
    </row>
    <row r="92" spans="1:17" ht="15.75" x14ac:dyDescent="0.25">
      <c r="A92" s="5">
        <v>60086</v>
      </c>
      <c r="B92" s="5" t="s">
        <v>209</v>
      </c>
      <c r="C92" s="46">
        <v>3.0120244511730401</v>
      </c>
      <c r="D92" s="46">
        <v>1.9008265080776201E-14</v>
      </c>
      <c r="E92" s="46">
        <v>1.5988089965059999</v>
      </c>
      <c r="F92" s="46">
        <v>1.4570797016936801E-4</v>
      </c>
      <c r="G92" s="46">
        <v>-1.1868790369803901</v>
      </c>
      <c r="H92" s="46">
        <v>2.0571108511849901E-3</v>
      </c>
      <c r="I92" s="46">
        <v>0.22633641768665</v>
      </c>
      <c r="J92" s="46">
        <v>0.71601914511564102</v>
      </c>
      <c r="K92" s="46">
        <v>43.165205960000002</v>
      </c>
      <c r="L92" s="46">
        <v>27.25584739</v>
      </c>
      <c r="M92" s="46">
        <v>146.9365908</v>
      </c>
      <c r="N92" s="46">
        <v>238.2865232</v>
      </c>
      <c r="O92" s="46">
        <f t="shared" si="4"/>
        <v>8.7425835561225611</v>
      </c>
      <c r="P92" s="46">
        <f t="shared" si="5"/>
        <v>1.6216962834284026</v>
      </c>
      <c r="Q92" s="9"/>
    </row>
    <row r="93" spans="1:17" ht="15.75" x14ac:dyDescent="0.25">
      <c r="A93" s="5">
        <v>64922</v>
      </c>
      <c r="B93" s="5" t="s">
        <v>333</v>
      </c>
      <c r="C93" s="46">
        <v>2.8416156997365301</v>
      </c>
      <c r="D93" s="46">
        <v>7.4273904314887501E-20</v>
      </c>
      <c r="E93" s="46">
        <v>3.8438264197629302</v>
      </c>
      <c r="F93" s="46">
        <v>1.34368824813255E-34</v>
      </c>
      <c r="G93" s="46">
        <v>0.832542764596792</v>
      </c>
      <c r="H93" s="46">
        <v>6.1803365920595201E-3</v>
      </c>
      <c r="I93" s="46">
        <v>-0.169667955429602</v>
      </c>
      <c r="J93" s="46">
        <v>0.73600329020899902</v>
      </c>
      <c r="K93" s="46">
        <v>26.456093979999999</v>
      </c>
      <c r="L93" s="46">
        <v>36.736142129999998</v>
      </c>
      <c r="M93" s="46">
        <v>420.25920029999997</v>
      </c>
      <c r="N93" s="46">
        <v>251.13530639999999</v>
      </c>
      <c r="O93" s="46">
        <f t="shared" ref="O93:O109" si="6">N93/L93</f>
        <v>6.8361916042053386</v>
      </c>
      <c r="P93" s="46">
        <f t="shared" si="5"/>
        <v>0.59757241773821557</v>
      </c>
      <c r="Q93" s="9"/>
    </row>
    <row r="94" spans="1:17" ht="15.75" x14ac:dyDescent="0.25">
      <c r="A94" s="5">
        <v>121439</v>
      </c>
      <c r="B94" s="5" t="s">
        <v>245</v>
      </c>
      <c r="C94" s="46">
        <v>2.9732793283839198</v>
      </c>
      <c r="D94" s="46">
        <v>4.7283620431179301E-10</v>
      </c>
      <c r="E94" s="46">
        <v>1.36815450457041</v>
      </c>
      <c r="F94" s="46">
        <v>8.6581989520632206E-3</v>
      </c>
      <c r="G94" s="46">
        <v>-1.3368365874710999</v>
      </c>
      <c r="H94" s="46">
        <v>5.5524533936418003E-3</v>
      </c>
      <c r="I94" s="46">
        <v>0.26828823634240501</v>
      </c>
      <c r="J94" s="46">
        <v>0.73844462090634699</v>
      </c>
      <c r="K94" s="46">
        <v>26.456093979999999</v>
      </c>
      <c r="L94" s="46">
        <v>15.40547896</v>
      </c>
      <c r="M94" s="46">
        <v>66.789359469999994</v>
      </c>
      <c r="N94" s="46">
        <v>221.93352659999999</v>
      </c>
      <c r="O94" s="46">
        <f t="shared" si="6"/>
        <v>14.4061425922716</v>
      </c>
      <c r="P94" s="46">
        <f t="shared" si="5"/>
        <v>3.3228874832927038</v>
      </c>
      <c r="Q94" s="9"/>
    </row>
    <row r="95" spans="1:17" ht="15.75" x14ac:dyDescent="0.25">
      <c r="A95" s="5">
        <v>30465</v>
      </c>
      <c r="B95" s="5" t="s">
        <v>336</v>
      </c>
      <c r="C95" s="46">
        <v>4.3051524533527701</v>
      </c>
      <c r="D95" s="46">
        <v>6.8211690411027193E-21</v>
      </c>
      <c r="E95" s="46">
        <v>2.4845872555900699</v>
      </c>
      <c r="F95" s="46">
        <v>4.1113831317464298E-8</v>
      </c>
      <c r="G95" s="46">
        <v>-1.64524889272805</v>
      </c>
      <c r="H95" s="46">
        <v>1.6656095984913499E-4</v>
      </c>
      <c r="I95" s="46">
        <v>0.17531630503464399</v>
      </c>
      <c r="J95" s="46">
        <v>0.81717669371161505</v>
      </c>
      <c r="K95" s="46">
        <v>39.684140960000001</v>
      </c>
      <c r="L95" s="46">
        <v>34.36606845</v>
      </c>
      <c r="M95" s="46">
        <v>112.00061820000001</v>
      </c>
      <c r="N95" s="46">
        <v>628.4223015</v>
      </c>
      <c r="O95" s="46">
        <f t="shared" si="6"/>
        <v>18.286127271564578</v>
      </c>
      <c r="P95" s="46">
        <f t="shared" si="5"/>
        <v>5.6108824361828384</v>
      </c>
      <c r="Q95" s="9"/>
    </row>
    <row r="96" spans="1:17" ht="15.75" x14ac:dyDescent="0.25">
      <c r="A96" s="5">
        <v>110862</v>
      </c>
      <c r="B96" s="5" t="s">
        <v>241</v>
      </c>
      <c r="C96" s="46">
        <v>4.1863981106473904</v>
      </c>
      <c r="D96" s="46">
        <v>1.3631424008929E-44</v>
      </c>
      <c r="E96" s="46">
        <v>2.2616721407012998</v>
      </c>
      <c r="F96" s="46">
        <v>1.02917391559633E-13</v>
      </c>
      <c r="G96" s="46">
        <v>-1.85581613712745</v>
      </c>
      <c r="H96" s="46">
        <v>5.25048608634387E-12</v>
      </c>
      <c r="I96" s="46">
        <v>6.8909832818635899E-2</v>
      </c>
      <c r="J96" s="46">
        <v>0.825402968840247</v>
      </c>
      <c r="K96" s="46">
        <v>60.570530949999998</v>
      </c>
      <c r="L96" s="46">
        <v>41.476289510000001</v>
      </c>
      <c r="M96" s="46">
        <v>221.94617919999999</v>
      </c>
      <c r="N96" s="46">
        <v>794.28841079999995</v>
      </c>
      <c r="O96" s="46">
        <f t="shared" si="6"/>
        <v>19.150421124543836</v>
      </c>
      <c r="P96" s="46">
        <f t="shared" si="5"/>
        <v>3.5787433406738276</v>
      </c>
      <c r="Q96" s="9"/>
    </row>
    <row r="97" spans="1:17" ht="15.75" x14ac:dyDescent="0.25">
      <c r="A97" s="5">
        <v>57737</v>
      </c>
      <c r="B97" s="5" t="s">
        <v>245</v>
      </c>
      <c r="C97" s="46">
        <v>2.64636333739853</v>
      </c>
      <c r="D97" s="46">
        <v>3.6978066901979701E-6</v>
      </c>
      <c r="E97" s="46">
        <v>1.5337605139981101</v>
      </c>
      <c r="F97" s="46">
        <v>1.4638445603017801E-2</v>
      </c>
      <c r="G97" s="46">
        <v>-1.27229432137109</v>
      </c>
      <c r="H97" s="46">
        <v>3.8967801821682302E-2</v>
      </c>
      <c r="I97" s="46">
        <v>-0.159691497970671</v>
      </c>
      <c r="J97" s="46">
        <v>0.84682680056097004</v>
      </c>
      <c r="K97" s="46">
        <v>151.77443389999999</v>
      </c>
      <c r="L97" s="46">
        <v>184.8657475</v>
      </c>
      <c r="M97" s="46">
        <v>538.42499020000002</v>
      </c>
      <c r="N97" s="46">
        <v>1541.8539740000001</v>
      </c>
      <c r="O97" s="46">
        <f t="shared" si="6"/>
        <v>8.3403983423159556</v>
      </c>
      <c r="P97" s="46">
        <f t="shared" si="5"/>
        <v>2.8636374649461804</v>
      </c>
      <c r="Q97" s="9"/>
    </row>
    <row r="98" spans="1:17" ht="15.75" x14ac:dyDescent="0.25">
      <c r="A98" s="5">
        <v>124056</v>
      </c>
      <c r="B98" s="5" t="s">
        <v>313</v>
      </c>
      <c r="C98" s="46">
        <v>5.5251079214538796</v>
      </c>
      <c r="D98" s="46">
        <v>3.7251109647701599E-38</v>
      </c>
      <c r="E98" s="46">
        <v>2.9414002845127198</v>
      </c>
      <c r="F98" s="46">
        <v>1.7474428373868802E-11</v>
      </c>
      <c r="G98" s="46">
        <v>-2.4134756052347499</v>
      </c>
      <c r="H98" s="46">
        <v>2.44075779911396E-12</v>
      </c>
      <c r="I98" s="46">
        <v>0.17023203170641399</v>
      </c>
      <c r="J98" s="46">
        <v>0.87711795504990797</v>
      </c>
      <c r="K98" s="46">
        <v>7.6583429929999998</v>
      </c>
      <c r="L98" s="46">
        <v>8.2952579009999994</v>
      </c>
      <c r="M98" s="46">
        <v>62.679245039999998</v>
      </c>
      <c r="N98" s="46">
        <v>359.76592729999999</v>
      </c>
      <c r="O98" s="46">
        <f t="shared" si="6"/>
        <v>43.370071382184506</v>
      </c>
      <c r="P98" s="46">
        <f t="shared" si="5"/>
        <v>5.7397935643674112</v>
      </c>
      <c r="Q98" s="9"/>
    </row>
    <row r="99" spans="1:17" ht="15.75" x14ac:dyDescent="0.25">
      <c r="A99" s="5">
        <v>80922</v>
      </c>
      <c r="B99" s="5" t="s">
        <v>245</v>
      </c>
      <c r="C99" s="46">
        <v>3.1272516485888802</v>
      </c>
      <c r="D99" s="46">
        <v>2.9565603119776901E-14</v>
      </c>
      <c r="E99" s="46">
        <v>1.79355537458881</v>
      </c>
      <c r="F99" s="46">
        <v>2.1394741739265199E-5</v>
      </c>
      <c r="G99" s="46">
        <v>-1.44630539434603</v>
      </c>
      <c r="H99" s="46">
        <v>7.5405334479932502E-4</v>
      </c>
      <c r="I99" s="46">
        <v>-0.11260912034595701</v>
      </c>
      <c r="J99" s="46">
        <v>0.87711795504990797</v>
      </c>
      <c r="K99" s="46">
        <v>5011.3411690000003</v>
      </c>
      <c r="L99" s="46">
        <v>6883.8790209999997</v>
      </c>
      <c r="M99" s="46">
        <v>17639.583600000002</v>
      </c>
      <c r="N99" s="46">
        <v>50336.859960000002</v>
      </c>
      <c r="O99" s="46">
        <f t="shared" si="6"/>
        <v>7.3122813179084201</v>
      </c>
      <c r="P99" s="46">
        <f t="shared" si="5"/>
        <v>2.8536308510139659</v>
      </c>
      <c r="Q99" s="9"/>
    </row>
    <row r="100" spans="1:17" ht="15.75" x14ac:dyDescent="0.25">
      <c r="A100" s="5">
        <v>105287</v>
      </c>
      <c r="B100" s="5" t="s">
        <v>245</v>
      </c>
      <c r="C100" s="46">
        <v>7.6695014358139302</v>
      </c>
      <c r="D100" s="46">
        <v>6.0636898722209196E-28</v>
      </c>
      <c r="E100" s="46">
        <v>3.8016623184240301</v>
      </c>
      <c r="F100" s="46">
        <v>1.01227765344321E-6</v>
      </c>
      <c r="G100" s="46">
        <v>-3.2499905641549298</v>
      </c>
      <c r="H100" s="46">
        <v>5.2425137573564999E-12</v>
      </c>
      <c r="I100" s="46">
        <v>0.61784855323497401</v>
      </c>
      <c r="J100" s="46">
        <v>0.88265387738373702</v>
      </c>
      <c r="K100" s="46">
        <v>1.3924259990000001</v>
      </c>
      <c r="L100" s="46">
        <v>1.185036843</v>
      </c>
      <c r="M100" s="46">
        <v>16.440457720000001</v>
      </c>
      <c r="N100" s="46">
        <v>184.55524840000001</v>
      </c>
      <c r="O100" s="46">
        <f t="shared" si="6"/>
        <v>155.73798358267584</v>
      </c>
      <c r="P100" s="46">
        <f t="shared" si="5"/>
        <v>11.225675801926517</v>
      </c>
      <c r="Q100" s="9"/>
    </row>
    <row r="101" spans="1:17" ht="15.75" x14ac:dyDescent="0.25">
      <c r="A101" s="5">
        <v>53053</v>
      </c>
      <c r="B101" s="5" t="s">
        <v>245</v>
      </c>
      <c r="C101" s="46">
        <v>6.17524280045361</v>
      </c>
      <c r="D101" s="46">
        <v>4.6877388067195898E-67</v>
      </c>
      <c r="E101" s="46">
        <v>5.1402739844079797</v>
      </c>
      <c r="F101" s="46">
        <v>2.1780691074580399E-51</v>
      </c>
      <c r="G101" s="46">
        <v>-0.89555773894952295</v>
      </c>
      <c r="H101" s="46">
        <v>1.6772178219837399E-3</v>
      </c>
      <c r="I101" s="46">
        <v>0.139411077096113</v>
      </c>
      <c r="J101" s="46">
        <v>0.885719435601384</v>
      </c>
      <c r="K101" s="46">
        <v>5.5697039950000002</v>
      </c>
      <c r="L101" s="46">
        <v>5.9251842149999998</v>
      </c>
      <c r="M101" s="46">
        <v>280.51530980000001</v>
      </c>
      <c r="N101" s="46">
        <v>577.02716899999996</v>
      </c>
      <c r="O101" s="46">
        <f t="shared" si="6"/>
        <v>97.385523903074116</v>
      </c>
      <c r="P101" s="46">
        <f t="shared" si="5"/>
        <v>2.0570255841344456</v>
      </c>
      <c r="Q101" s="9"/>
    </row>
    <row r="102" spans="1:17" ht="15.75" x14ac:dyDescent="0.25">
      <c r="A102" s="5">
        <v>62091</v>
      </c>
      <c r="B102" s="5" t="s">
        <v>293</v>
      </c>
      <c r="C102" s="46">
        <v>3.67315097468</v>
      </c>
      <c r="D102" s="46">
        <v>2.8486341053283101E-10</v>
      </c>
      <c r="E102" s="46">
        <v>1.6962497244819299</v>
      </c>
      <c r="F102" s="46">
        <v>9.2155418230622198E-3</v>
      </c>
      <c r="G102" s="46">
        <v>-2.1204559332961201</v>
      </c>
      <c r="H102" s="46">
        <v>1.17570614439436E-4</v>
      </c>
      <c r="I102" s="46">
        <v>-0.14355468309804501</v>
      </c>
      <c r="J102" s="46">
        <v>0.92578423006211197</v>
      </c>
      <c r="K102" s="46">
        <v>3.4810649969999998</v>
      </c>
      <c r="L102" s="46">
        <v>10.665331589999999</v>
      </c>
      <c r="M102" s="46">
        <v>24.660686569999999</v>
      </c>
      <c r="N102" s="46">
        <v>101.6221937</v>
      </c>
      <c r="O102" s="46">
        <f t="shared" si="6"/>
        <v>9.5282732508085104</v>
      </c>
      <c r="P102" s="46">
        <f t="shared" ref="P102:P133" si="7">N102/M102</f>
        <v>4.1208176995211696</v>
      </c>
      <c r="Q102" s="9"/>
    </row>
    <row r="103" spans="1:17" ht="15.75" x14ac:dyDescent="0.25">
      <c r="A103" s="5">
        <v>61078</v>
      </c>
      <c r="B103" s="5" t="s">
        <v>286</v>
      </c>
      <c r="C103" s="46">
        <v>3.1427234903374202</v>
      </c>
      <c r="D103" s="46">
        <v>1.2361695739422501E-8</v>
      </c>
      <c r="E103" s="46">
        <v>1.6029837583764599</v>
      </c>
      <c r="F103" s="46">
        <v>7.0811012292616004E-3</v>
      </c>
      <c r="G103" s="46">
        <v>-1.6420956371683</v>
      </c>
      <c r="H103" s="46">
        <v>4.4692679608628596E-3</v>
      </c>
      <c r="I103" s="46">
        <v>-0.10235590520733499</v>
      </c>
      <c r="J103" s="46">
        <v>0.94238414933558801</v>
      </c>
      <c r="K103" s="46">
        <v>234.62378079999999</v>
      </c>
      <c r="L103" s="46">
        <v>329.44024239999999</v>
      </c>
      <c r="M103" s="46">
        <v>627.81997899999999</v>
      </c>
      <c r="N103" s="46">
        <v>2572.0927660000002</v>
      </c>
      <c r="O103" s="46">
        <f t="shared" si="6"/>
        <v>7.8074637975679204</v>
      </c>
      <c r="P103" s="46">
        <f t="shared" si="7"/>
        <v>4.096863515074598</v>
      </c>
      <c r="Q103" s="9"/>
    </row>
    <row r="104" spans="1:17" ht="15.75" x14ac:dyDescent="0.25">
      <c r="A104" s="5">
        <v>82041</v>
      </c>
      <c r="B104" s="5" t="s">
        <v>228</v>
      </c>
      <c r="C104" s="46">
        <v>5.6917285819585999</v>
      </c>
      <c r="D104" s="46">
        <v>3.3576249422626098E-50</v>
      </c>
      <c r="E104" s="46">
        <v>2.6789003635551301</v>
      </c>
      <c r="F104" s="46">
        <v>7.1668551334736697E-11</v>
      </c>
      <c r="G104" s="46">
        <v>-3.1819855141672901</v>
      </c>
      <c r="H104" s="46">
        <v>1.2466700823572E-23</v>
      </c>
      <c r="I104" s="46">
        <v>-0.16915729576382399</v>
      </c>
      <c r="J104" s="46">
        <v>0.95819114743899103</v>
      </c>
      <c r="K104" s="46">
        <v>11.835620990000001</v>
      </c>
      <c r="L104" s="46">
        <v>15.40547896</v>
      </c>
      <c r="M104" s="46">
        <v>55.486544790000004</v>
      </c>
      <c r="N104" s="46">
        <v>533.80853490000004</v>
      </c>
      <c r="O104" s="46">
        <f t="shared" si="6"/>
        <v>34.650564015959688</v>
      </c>
      <c r="P104" s="46">
        <f t="shared" si="7"/>
        <v>9.6205041586263107</v>
      </c>
      <c r="Q104" s="9"/>
    </row>
    <row r="105" spans="1:17" ht="15.75" x14ac:dyDescent="0.25">
      <c r="A105" s="5">
        <v>106928</v>
      </c>
      <c r="B105" s="5" t="s">
        <v>310</v>
      </c>
      <c r="C105" s="46">
        <v>5.1705754668707504</v>
      </c>
      <c r="D105" s="46">
        <v>5.4938804306564495E-82</v>
      </c>
      <c r="E105" s="46">
        <v>1.3264362257964599</v>
      </c>
      <c r="F105" s="46">
        <v>9.5053403156331401E-7</v>
      </c>
      <c r="G105" s="46">
        <v>-3.83180446158834</v>
      </c>
      <c r="H105" s="46">
        <v>4.8100303265992202E-53</v>
      </c>
      <c r="I105" s="46">
        <v>1.2334779485949399E-2</v>
      </c>
      <c r="J105" s="46">
        <v>0.981833203731314</v>
      </c>
      <c r="K105" s="46">
        <v>93.292541920000005</v>
      </c>
      <c r="L105" s="46">
        <v>84.137615859999997</v>
      </c>
      <c r="M105" s="46">
        <v>238.38663690000001</v>
      </c>
      <c r="N105" s="46">
        <v>3007.78332</v>
      </c>
      <c r="O105" s="46">
        <f t="shared" si="6"/>
        <v>35.74837828783707</v>
      </c>
      <c r="P105" s="46">
        <f t="shared" si="7"/>
        <v>12.617248009844296</v>
      </c>
      <c r="Q105" s="9"/>
    </row>
    <row r="106" spans="1:17" ht="15.75" x14ac:dyDescent="0.25">
      <c r="A106" s="5">
        <v>74156</v>
      </c>
      <c r="B106" s="5" t="s">
        <v>270</v>
      </c>
      <c r="C106" s="46">
        <v>3.8963745343104201</v>
      </c>
      <c r="D106" s="46">
        <v>4.3293996997361497E-29</v>
      </c>
      <c r="E106" s="46">
        <v>1.4814533475457301</v>
      </c>
      <c r="F106" s="46">
        <v>3.3397072034110602E-5</v>
      </c>
      <c r="G106" s="46">
        <v>-2.4446730343075598</v>
      </c>
      <c r="H106" s="46">
        <v>3.0753529244340999E-13</v>
      </c>
      <c r="I106" s="46">
        <v>-2.97518475428694E-2</v>
      </c>
      <c r="J106" s="46">
        <v>0.99817798808140501</v>
      </c>
      <c r="K106" s="46">
        <v>290.32082070000001</v>
      </c>
      <c r="L106" s="46">
        <v>302.18439499999999</v>
      </c>
      <c r="M106" s="46">
        <v>712.07732480000004</v>
      </c>
      <c r="N106" s="46">
        <v>4419.9813919999997</v>
      </c>
      <c r="O106" s="46">
        <f t="shared" si="6"/>
        <v>14.626769168540287</v>
      </c>
      <c r="P106" s="46">
        <f t="shared" si="7"/>
        <v>6.2071649216486877</v>
      </c>
      <c r="Q106" s="9"/>
    </row>
    <row r="107" spans="1:17" ht="15.75" x14ac:dyDescent="0.25">
      <c r="A107" s="5">
        <v>76601</v>
      </c>
      <c r="B107" s="5" t="s">
        <v>322</v>
      </c>
      <c r="C107" s="46">
        <v>9.3141221634092108</v>
      </c>
      <c r="D107" s="46">
        <v>1.8032055401940901E-104</v>
      </c>
      <c r="E107" s="46">
        <v>6.7976535489724998</v>
      </c>
      <c r="F107" s="46">
        <v>1.4668681602811999E-61</v>
      </c>
      <c r="G107" s="46">
        <v>-2.2773904035791901</v>
      </c>
      <c r="H107" s="46">
        <v>1.94754063925816E-18</v>
      </c>
      <c r="I107" s="46">
        <v>0.23907821085752101</v>
      </c>
      <c r="J107" s="46">
        <v>1</v>
      </c>
      <c r="K107" s="46">
        <v>2.088638998</v>
      </c>
      <c r="L107" s="46">
        <v>2.370073686</v>
      </c>
      <c r="M107" s="46">
        <v>204.47819279999999</v>
      </c>
      <c r="N107" s="46">
        <v>1102.659206</v>
      </c>
      <c r="O107" s="46">
        <f t="shared" si="6"/>
        <v>465.24258402318719</v>
      </c>
      <c r="P107" s="46">
        <f t="shared" si="7"/>
        <v>5.3925516012287451</v>
      </c>
      <c r="Q107" s="9"/>
    </row>
    <row r="108" spans="1:17" ht="15.75" x14ac:dyDescent="0.25">
      <c r="A108" s="5">
        <v>61553</v>
      </c>
      <c r="B108" s="5" t="s">
        <v>285</v>
      </c>
      <c r="C108" s="46">
        <v>4.0309153900072099</v>
      </c>
      <c r="D108" s="46">
        <v>3.5547147857268002E-27</v>
      </c>
      <c r="E108" s="46">
        <v>1.1786657144703101</v>
      </c>
      <c r="F108" s="46">
        <v>7.7245396591735004E-3</v>
      </c>
      <c r="G108" s="46">
        <v>-2.8464173519487801</v>
      </c>
      <c r="H108" s="46">
        <v>2.8856725413136102E-16</v>
      </c>
      <c r="I108" s="46">
        <v>5.8323235881254203E-3</v>
      </c>
      <c r="J108" s="46">
        <v>1</v>
      </c>
      <c r="K108" s="46">
        <v>24.367454980000002</v>
      </c>
      <c r="L108" s="46">
        <v>27.25584739</v>
      </c>
      <c r="M108" s="46">
        <v>51.376430360000001</v>
      </c>
      <c r="N108" s="46">
        <v>357.42978490000002</v>
      </c>
      <c r="O108" s="46">
        <f t="shared" si="6"/>
        <v>13.113875337852779</v>
      </c>
      <c r="P108" s="46">
        <f t="shared" si="7"/>
        <v>6.9570770564527793</v>
      </c>
      <c r="Q108" s="9"/>
    </row>
    <row r="109" spans="1:17" ht="15.75" x14ac:dyDescent="0.25">
      <c r="A109" s="5">
        <v>49928</v>
      </c>
      <c r="B109" s="5" t="s">
        <v>332</v>
      </c>
      <c r="C109" s="46">
        <v>2.8847536243710699</v>
      </c>
      <c r="D109" s="46">
        <v>7.4867394859688998E-21</v>
      </c>
      <c r="E109" s="46">
        <v>1.8234916141761499</v>
      </c>
      <c r="F109" s="46">
        <v>1.09072993399527E-8</v>
      </c>
      <c r="G109" s="46">
        <v>-1.0997020714710399</v>
      </c>
      <c r="H109" s="46">
        <v>3.4253066948359E-4</v>
      </c>
      <c r="I109" s="46">
        <v>-3.84400612761195E-2</v>
      </c>
      <c r="J109" s="46">
        <v>1</v>
      </c>
      <c r="K109" s="46">
        <v>57.785678949999998</v>
      </c>
      <c r="L109" s="46">
        <v>60.436878999999998</v>
      </c>
      <c r="M109" s="46">
        <v>156.18434830000001</v>
      </c>
      <c r="N109" s="46">
        <v>363.27014079999998</v>
      </c>
      <c r="O109" s="46">
        <f t="shared" si="6"/>
        <v>6.0107362724670148</v>
      </c>
      <c r="P109" s="46">
        <f t="shared" si="7"/>
        <v>2.3259061791660973</v>
      </c>
      <c r="Q109" s="9"/>
    </row>
    <row r="110" spans="1:17" ht="15.75" x14ac:dyDescent="0.25">
      <c r="A110" s="5">
        <v>112567</v>
      </c>
      <c r="B110" s="5" t="s">
        <v>323</v>
      </c>
      <c r="C110" s="46" t="s">
        <v>118</v>
      </c>
      <c r="D110" s="46">
        <v>2.5563458686622301E-110</v>
      </c>
      <c r="E110" s="46" t="s">
        <v>118</v>
      </c>
      <c r="F110" s="46">
        <v>1.0709574054890401E-34</v>
      </c>
      <c r="G110" s="46">
        <v>-4.6474784251493002</v>
      </c>
      <c r="H110" s="46">
        <v>4.9091916054241399E-52</v>
      </c>
      <c r="I110" s="46" t="s">
        <v>119</v>
      </c>
      <c r="J110" s="46" t="s">
        <v>119</v>
      </c>
      <c r="K110" s="46">
        <v>0</v>
      </c>
      <c r="L110" s="46">
        <v>0</v>
      </c>
      <c r="M110" s="46">
        <v>85.284874400000007</v>
      </c>
      <c r="N110" s="46">
        <v>1621.282815</v>
      </c>
      <c r="O110" s="46" t="s">
        <v>355</v>
      </c>
      <c r="P110" s="46">
        <f t="shared" si="7"/>
        <v>19.010203466981945</v>
      </c>
      <c r="Q110" s="9"/>
    </row>
    <row r="111" spans="1:17" ht="15.75" x14ac:dyDescent="0.25">
      <c r="A111" s="5">
        <v>70949</v>
      </c>
      <c r="B111" s="5" t="s">
        <v>324</v>
      </c>
      <c r="C111" s="46" t="s">
        <v>118</v>
      </c>
      <c r="D111" s="46">
        <v>3.6295101584592599E-57</v>
      </c>
      <c r="E111" s="46" t="s">
        <v>118</v>
      </c>
      <c r="F111" s="46">
        <v>2.2499341872659298E-25</v>
      </c>
      <c r="G111" s="46">
        <v>-2.9025146779036901</v>
      </c>
      <c r="H111" s="46">
        <v>2.5622492809485601E-17</v>
      </c>
      <c r="I111" s="46" t="s">
        <v>119</v>
      </c>
      <c r="J111" s="46" t="s">
        <v>119</v>
      </c>
      <c r="K111" s="46">
        <v>0</v>
      </c>
      <c r="L111" s="46">
        <v>0</v>
      </c>
      <c r="M111" s="46">
        <v>67.816888070000005</v>
      </c>
      <c r="N111" s="46">
        <v>349.2532865</v>
      </c>
      <c r="O111" s="46" t="s">
        <v>355</v>
      </c>
      <c r="P111" s="46">
        <f t="shared" si="7"/>
        <v>5.1499456321190049</v>
      </c>
      <c r="Q111" s="9"/>
    </row>
    <row r="112" spans="1:17" ht="15.75" x14ac:dyDescent="0.25">
      <c r="A112" s="5">
        <v>112034</v>
      </c>
      <c r="B112" s="5" t="s">
        <v>245</v>
      </c>
      <c r="C112" s="46" t="s">
        <v>118</v>
      </c>
      <c r="D112" s="46">
        <v>4.1012232402804998E-25</v>
      </c>
      <c r="E112" s="46" t="s">
        <v>118</v>
      </c>
      <c r="F112" s="46">
        <v>8.4165147017107504E-4</v>
      </c>
      <c r="G112" s="46">
        <v>-4.7954986392314298</v>
      </c>
      <c r="H112" s="46">
        <v>1.84550942604985E-16</v>
      </c>
      <c r="I112" s="46" t="s">
        <v>119</v>
      </c>
      <c r="J112" s="46" t="s">
        <v>119</v>
      </c>
      <c r="K112" s="46">
        <v>0</v>
      </c>
      <c r="L112" s="46">
        <v>0</v>
      </c>
      <c r="M112" s="46">
        <v>3.082585822</v>
      </c>
      <c r="N112" s="46">
        <v>114.4709769</v>
      </c>
      <c r="O112" s="46" t="s">
        <v>355</v>
      </c>
      <c r="P112" s="46">
        <f t="shared" si="7"/>
        <v>37.134725036051243</v>
      </c>
      <c r="Q112" s="9"/>
    </row>
    <row r="113" spans="1:17" ht="15.75" x14ac:dyDescent="0.25">
      <c r="A113" s="5">
        <v>70960</v>
      </c>
      <c r="B113" s="5" t="s">
        <v>125</v>
      </c>
      <c r="C113" s="47" t="s">
        <v>118</v>
      </c>
      <c r="D113" s="46">
        <v>1.52764650737924E-39</v>
      </c>
      <c r="E113" s="47" t="s">
        <v>118</v>
      </c>
      <c r="F113" s="46">
        <v>3.00514513232575E-27</v>
      </c>
      <c r="G113" s="46">
        <v>-1.58202975780531</v>
      </c>
      <c r="H113" s="46">
        <v>4.7960669324742998E-5</v>
      </c>
      <c r="I113" s="47" t="s">
        <v>119</v>
      </c>
      <c r="J113" s="47" t="s">
        <v>119</v>
      </c>
      <c r="K113" s="47">
        <v>0</v>
      </c>
      <c r="L113" s="47">
        <v>0</v>
      </c>
      <c r="M113" s="46">
        <v>68.844416679999995</v>
      </c>
      <c r="N113" s="46">
        <v>200.90824509999999</v>
      </c>
      <c r="O113" s="46" t="s">
        <v>355</v>
      </c>
      <c r="P113" s="46">
        <f t="shared" si="7"/>
        <v>2.9182939559769103</v>
      </c>
      <c r="Q113" s="9"/>
    </row>
    <row r="114" spans="1:17" ht="15.75" x14ac:dyDescent="0.25">
      <c r="A114" s="5">
        <v>77552</v>
      </c>
      <c r="B114" s="5" t="s">
        <v>203</v>
      </c>
      <c r="C114" s="46">
        <v>4.5646418753386602</v>
      </c>
      <c r="D114" s="46">
        <v>3.9560989710428498E-44</v>
      </c>
      <c r="E114" s="46">
        <v>-0.71714819006333097</v>
      </c>
      <c r="F114" s="46">
        <v>8.6239130908350906E-2</v>
      </c>
      <c r="G114" s="46">
        <v>-4.5356993914954202</v>
      </c>
      <c r="H114" s="46">
        <v>3.7603167374145798E-44</v>
      </c>
      <c r="I114" s="46">
        <v>0.74609067390656802</v>
      </c>
      <c r="J114" s="46">
        <v>5.8036477254748198E-2</v>
      </c>
      <c r="K114" s="46">
        <v>41.772779960000001</v>
      </c>
      <c r="L114" s="46">
        <v>28.440884230000002</v>
      </c>
      <c r="M114" s="46">
        <v>30.825858220000001</v>
      </c>
      <c r="N114" s="46">
        <v>774.43120060000001</v>
      </c>
      <c r="O114" s="46">
        <f t="shared" ref="O114:O122" si="8">N114/L114</f>
        <v>27.229505044119367</v>
      </c>
      <c r="P114" s="46">
        <f t="shared" si="7"/>
        <v>25.122778255612179</v>
      </c>
      <c r="Q114" s="9"/>
    </row>
    <row r="115" spans="1:17" ht="15.75" x14ac:dyDescent="0.25">
      <c r="A115" s="5">
        <v>70365</v>
      </c>
      <c r="B115" s="5" t="s">
        <v>245</v>
      </c>
      <c r="C115" s="46">
        <v>3.4126821888970902</v>
      </c>
      <c r="D115" s="46">
        <v>3.0822386928227802E-31</v>
      </c>
      <c r="E115" s="46">
        <v>0.59624551775155799</v>
      </c>
      <c r="F115" s="46">
        <v>0.104702742178196</v>
      </c>
      <c r="G115" s="46">
        <v>-3.4086427795874701</v>
      </c>
      <c r="H115" s="46">
        <v>1.69520851073435E-31</v>
      </c>
      <c r="I115" s="46">
        <v>-0.59220610844194299</v>
      </c>
      <c r="J115" s="46">
        <v>7.0920713853131395E-2</v>
      </c>
      <c r="K115" s="46">
        <v>31.329584969999999</v>
      </c>
      <c r="L115" s="46">
        <v>79.397468480000001</v>
      </c>
      <c r="M115" s="46">
        <v>78.092174150000005</v>
      </c>
      <c r="N115" s="46">
        <v>761.58241740000005</v>
      </c>
      <c r="O115" s="46">
        <f t="shared" si="8"/>
        <v>9.5920239269573244</v>
      </c>
      <c r="P115" s="46">
        <f t="shared" si="7"/>
        <v>9.7523525972928748</v>
      </c>
      <c r="Q115" s="9"/>
    </row>
    <row r="116" spans="1:17" ht="15.75" x14ac:dyDescent="0.25">
      <c r="A116" s="5">
        <v>69529</v>
      </c>
      <c r="B116" s="5" t="s">
        <v>343</v>
      </c>
      <c r="C116" s="46">
        <v>5.34311253138645</v>
      </c>
      <c r="D116" s="46">
        <v>3.4728833968644201E-25</v>
      </c>
      <c r="E116" s="46">
        <v>0.669154198638374</v>
      </c>
      <c r="F116" s="46">
        <v>0.39925709062306602</v>
      </c>
      <c r="G116" s="46">
        <v>-3.4908750951284402</v>
      </c>
      <c r="H116" s="46">
        <v>1.5434779132333401E-15</v>
      </c>
      <c r="I116" s="46">
        <v>1.1830832376196401</v>
      </c>
      <c r="J116" s="46">
        <v>9.4161685852904103E-2</v>
      </c>
      <c r="K116" s="46">
        <v>19.49396398</v>
      </c>
      <c r="L116" s="46">
        <v>4.740147372</v>
      </c>
      <c r="M116" s="46">
        <v>30.825858220000001</v>
      </c>
      <c r="N116" s="46">
        <v>199.7401739</v>
      </c>
      <c r="O116" s="46">
        <f t="shared" si="8"/>
        <v>42.137967076691133</v>
      </c>
      <c r="P116" s="46">
        <f t="shared" si="7"/>
        <v>6.4796305904763871</v>
      </c>
      <c r="Q116" s="9"/>
    </row>
    <row r="117" spans="1:17" ht="15.75" x14ac:dyDescent="0.25">
      <c r="A117" s="5">
        <v>65883</v>
      </c>
      <c r="B117" s="5" t="s">
        <v>284</v>
      </c>
      <c r="C117" s="46">
        <v>3.36458159928012</v>
      </c>
      <c r="D117" s="46">
        <v>6.6783803325101503E-11</v>
      </c>
      <c r="E117" s="46">
        <v>0.84571036792403598</v>
      </c>
      <c r="F117" s="46">
        <v>0.16726363926011201</v>
      </c>
      <c r="G117" s="46">
        <v>-1.63965422636637</v>
      </c>
      <c r="H117" s="46">
        <v>1.5354964595263099E-3</v>
      </c>
      <c r="I117" s="46">
        <v>0.879217004989716</v>
      </c>
      <c r="J117" s="46">
        <v>0.117730215237059</v>
      </c>
      <c r="K117" s="46">
        <v>62.659169939999998</v>
      </c>
      <c r="L117" s="46">
        <v>31.995994759999999</v>
      </c>
      <c r="M117" s="46">
        <v>65.761830860000003</v>
      </c>
      <c r="N117" s="46">
        <v>355.09364249999999</v>
      </c>
      <c r="O117" s="46">
        <f t="shared" si="8"/>
        <v>11.098065403608661</v>
      </c>
      <c r="P117" s="46">
        <f t="shared" si="7"/>
        <v>5.3996921596656406</v>
      </c>
      <c r="Q117" s="9"/>
    </row>
    <row r="118" spans="1:17" ht="15.75" x14ac:dyDescent="0.25">
      <c r="A118" s="5">
        <v>112439</v>
      </c>
      <c r="B118" s="5" t="s">
        <v>245</v>
      </c>
      <c r="C118" s="46">
        <v>2.7544369901682701</v>
      </c>
      <c r="D118" s="46">
        <v>5.7129072959595104E-9</v>
      </c>
      <c r="E118" s="46">
        <v>0.49741267174716702</v>
      </c>
      <c r="F118" s="46">
        <v>0.424042193443952</v>
      </c>
      <c r="G118" s="46">
        <v>-1.49775795153984</v>
      </c>
      <c r="H118" s="46">
        <v>2.2661455134343499E-3</v>
      </c>
      <c r="I118" s="46">
        <v>0.75926636688125504</v>
      </c>
      <c r="J118" s="46">
        <v>0.142503623291033</v>
      </c>
      <c r="K118" s="46">
        <v>835.45559920000005</v>
      </c>
      <c r="L118" s="46">
        <v>443.20377930000001</v>
      </c>
      <c r="M118" s="46">
        <v>945.32631860000004</v>
      </c>
      <c r="N118" s="46">
        <v>4222.5773600000002</v>
      </c>
      <c r="O118" s="46">
        <f t="shared" si="8"/>
        <v>9.5273947498127765</v>
      </c>
      <c r="P118" s="46">
        <f t="shared" si="7"/>
        <v>4.4667933991867601</v>
      </c>
      <c r="Q118" s="9"/>
    </row>
    <row r="119" spans="1:17" ht="15.75" x14ac:dyDescent="0.25">
      <c r="A119" s="5">
        <v>123084</v>
      </c>
      <c r="B119" s="5" t="s">
        <v>277</v>
      </c>
      <c r="C119" s="46">
        <v>3.8239071969786398</v>
      </c>
      <c r="D119" s="46">
        <v>2.0748770801278599E-12</v>
      </c>
      <c r="E119" s="46">
        <v>0.12170131923783099</v>
      </c>
      <c r="F119" s="46">
        <v>0.90371228874020704</v>
      </c>
      <c r="G119" s="46">
        <v>-3.0066998714904898</v>
      </c>
      <c r="H119" s="46">
        <v>2.5870332003913401E-8</v>
      </c>
      <c r="I119" s="46">
        <v>0.695506006250321</v>
      </c>
      <c r="J119" s="46">
        <v>0.260332562072356</v>
      </c>
      <c r="K119" s="46">
        <v>75.191003929999994</v>
      </c>
      <c r="L119" s="46">
        <v>69.917173739999996</v>
      </c>
      <c r="M119" s="46">
        <v>90.422517429999999</v>
      </c>
      <c r="N119" s="46">
        <v>1039.583361</v>
      </c>
      <c r="O119" s="46">
        <f t="shared" si="8"/>
        <v>14.868784096821246</v>
      </c>
      <c r="P119" s="46">
        <f t="shared" si="7"/>
        <v>11.496952203357827</v>
      </c>
      <c r="Q119" s="9"/>
    </row>
    <row r="120" spans="1:17" ht="15.75" x14ac:dyDescent="0.25">
      <c r="A120" s="5">
        <v>69696</v>
      </c>
      <c r="B120" s="5" t="s">
        <v>278</v>
      </c>
      <c r="C120" s="46">
        <v>4.7753777974949099</v>
      </c>
      <c r="D120" s="46">
        <v>1.43007846365493E-12</v>
      </c>
      <c r="E120" s="46">
        <v>0.806771764427059</v>
      </c>
      <c r="F120" s="46">
        <v>0.32302438309478598</v>
      </c>
      <c r="G120" s="46">
        <v>-2.9017463646497901</v>
      </c>
      <c r="H120" s="46">
        <v>1.3557029772905701E-6</v>
      </c>
      <c r="I120" s="46">
        <v>1.06685966841806</v>
      </c>
      <c r="J120" s="46">
        <v>0.29244687737233299</v>
      </c>
      <c r="K120" s="46">
        <v>7.6583429929999998</v>
      </c>
      <c r="L120" s="46">
        <v>5.9251842149999998</v>
      </c>
      <c r="M120" s="46">
        <v>11.302814679999999</v>
      </c>
      <c r="N120" s="46">
        <v>131.99204470000001</v>
      </c>
      <c r="O120" s="46">
        <f t="shared" si="8"/>
        <v>22.276445745915094</v>
      </c>
      <c r="P120" s="46">
        <f t="shared" si="7"/>
        <v>11.677803134608238</v>
      </c>
      <c r="Q120" s="9"/>
    </row>
    <row r="121" spans="1:17" ht="15.75" x14ac:dyDescent="0.25">
      <c r="A121" s="5">
        <v>73523</v>
      </c>
      <c r="B121" s="5" t="s">
        <v>327</v>
      </c>
      <c r="C121" s="46">
        <v>2.5719918145262199</v>
      </c>
      <c r="D121" s="46">
        <v>2.8954102755191599E-30</v>
      </c>
      <c r="E121" s="46">
        <v>-9.5608173281543904E-2</v>
      </c>
      <c r="F121" s="46">
        <v>0.79692104504300698</v>
      </c>
      <c r="G121" s="46">
        <v>-2.9315175476423501</v>
      </c>
      <c r="H121" s="46">
        <v>9.4765902787091604E-38</v>
      </c>
      <c r="I121" s="46">
        <v>-0.26391755983458698</v>
      </c>
      <c r="J121" s="46">
        <v>0.31730069644082698</v>
      </c>
      <c r="K121" s="46">
        <v>2110.9178139999999</v>
      </c>
      <c r="L121" s="46">
        <v>2224.3141540000001</v>
      </c>
      <c r="M121" s="46">
        <v>1809.477877</v>
      </c>
      <c r="N121" s="46">
        <v>14528.469489999999</v>
      </c>
      <c r="O121" s="46">
        <f t="shared" si="8"/>
        <v>6.5316625638843995</v>
      </c>
      <c r="P121" s="46">
        <f t="shared" si="7"/>
        <v>8.0290948425892239</v>
      </c>
      <c r="Q121" s="9"/>
    </row>
    <row r="122" spans="1:17" ht="15.75" x14ac:dyDescent="0.25">
      <c r="A122" s="5">
        <v>58456</v>
      </c>
      <c r="B122" s="5" t="s">
        <v>262</v>
      </c>
      <c r="C122" s="46">
        <v>3.5343263833586498</v>
      </c>
      <c r="D122" s="46">
        <v>4.0122822256328196E-9</v>
      </c>
      <c r="E122" s="46">
        <v>1.2254255448684099</v>
      </c>
      <c r="F122" s="46">
        <v>7.0367120379074499E-2</v>
      </c>
      <c r="G122" s="46">
        <v>-1.8447228680932299</v>
      </c>
      <c r="H122" s="46">
        <v>2.0148829959243898E-3</v>
      </c>
      <c r="I122" s="46">
        <v>0.46417797039700398</v>
      </c>
      <c r="J122" s="46">
        <v>0.55839244259566401</v>
      </c>
      <c r="K122" s="46">
        <v>23.671241980000001</v>
      </c>
      <c r="L122" s="46">
        <v>15.40547896</v>
      </c>
      <c r="M122" s="46">
        <v>54.459016179999999</v>
      </c>
      <c r="N122" s="46">
        <v>273.32865900000002</v>
      </c>
      <c r="O122" s="46">
        <f t="shared" si="8"/>
        <v>17.74230192450959</v>
      </c>
      <c r="P122" s="46">
        <f t="shared" si="7"/>
        <v>5.0189790079310983</v>
      </c>
      <c r="Q122" s="9"/>
    </row>
    <row r="123" spans="1:17" ht="15.75" x14ac:dyDescent="0.25">
      <c r="A123" s="5">
        <v>106660</v>
      </c>
      <c r="B123" s="5" t="s">
        <v>245</v>
      </c>
      <c r="C123" s="46">
        <v>8.8571275112702494</v>
      </c>
      <c r="D123" s="46">
        <v>5.9626035963288201E-27</v>
      </c>
      <c r="E123" s="46">
        <v>1.64540684143703</v>
      </c>
      <c r="F123" s="46">
        <v>0.35522733725794198</v>
      </c>
      <c r="G123" s="46">
        <v>-5.7444393041446702</v>
      </c>
      <c r="H123" s="46">
        <v>5.4745171124758602E-22</v>
      </c>
      <c r="I123" s="46">
        <v>1.4672813656885499</v>
      </c>
      <c r="J123" s="46">
        <v>0.76571349707208702</v>
      </c>
      <c r="K123" s="46">
        <v>2.7848519970000001</v>
      </c>
      <c r="L123" s="46">
        <v>0</v>
      </c>
      <c r="M123" s="46">
        <v>4.1101144290000002</v>
      </c>
      <c r="N123" s="46">
        <v>170.5383941</v>
      </c>
      <c r="O123" s="46" t="s">
        <v>355</v>
      </c>
      <c r="P123" s="46">
        <f t="shared" si="7"/>
        <v>41.492371330764229</v>
      </c>
      <c r="Q123" s="9"/>
    </row>
    <row r="124" spans="1:17" ht="15.75" x14ac:dyDescent="0.25">
      <c r="A124" s="5">
        <v>106270</v>
      </c>
      <c r="B124" s="5" t="s">
        <v>245</v>
      </c>
      <c r="C124" s="46">
        <v>3.25293484886482</v>
      </c>
      <c r="D124" s="46">
        <v>2.4988939978665901E-30</v>
      </c>
      <c r="E124" s="46">
        <v>-0.31496127762395798</v>
      </c>
      <c r="F124" s="46">
        <v>0.40007730942654701</v>
      </c>
      <c r="G124" s="46">
        <v>-3.47306124565399</v>
      </c>
      <c r="H124" s="46">
        <v>2.3453082257040402E-33</v>
      </c>
      <c r="I124" s="46">
        <v>9.4834880834794799E-2</v>
      </c>
      <c r="J124" s="46">
        <v>0.77208947368137604</v>
      </c>
      <c r="K124" s="46">
        <v>92.596328920000005</v>
      </c>
      <c r="L124" s="46">
        <v>100.72813170000001</v>
      </c>
      <c r="M124" s="46">
        <v>73.982059719999995</v>
      </c>
      <c r="N124" s="46">
        <v>801.29683799999998</v>
      </c>
      <c r="O124" s="46">
        <f t="shared" ref="O124:O132" si="9">N124/L124</f>
        <v>7.9550451743363366</v>
      </c>
      <c r="P124" s="46">
        <f t="shared" si="7"/>
        <v>10.830961465964441</v>
      </c>
      <c r="Q124" s="9"/>
    </row>
    <row r="125" spans="1:17" ht="15.75" x14ac:dyDescent="0.25">
      <c r="A125" s="5">
        <v>3488</v>
      </c>
      <c r="B125" s="5" t="s">
        <v>245</v>
      </c>
      <c r="C125" s="46">
        <v>3.2844478694263799</v>
      </c>
      <c r="D125" s="46">
        <v>1.0997685526292301E-29</v>
      </c>
      <c r="E125" s="46">
        <v>3.19697447043873E-2</v>
      </c>
      <c r="F125" s="46">
        <v>0.91067653987748398</v>
      </c>
      <c r="G125" s="46">
        <v>-3.0914211635762698</v>
      </c>
      <c r="H125" s="46">
        <v>6.7008535860269207E-27</v>
      </c>
      <c r="I125" s="46">
        <v>0.16105696114572601</v>
      </c>
      <c r="J125" s="46">
        <v>0.79653529551683</v>
      </c>
      <c r="K125" s="46">
        <v>80.504475366666654</v>
      </c>
      <c r="L125" s="46">
        <v>72.000754576666665</v>
      </c>
      <c r="M125" s="46">
        <v>82.30834634</v>
      </c>
      <c r="N125" s="46">
        <v>701.54312960000004</v>
      </c>
      <c r="O125" s="46">
        <f t="shared" si="9"/>
        <v>9.743552463092513</v>
      </c>
      <c r="P125" s="46">
        <f t="shared" si="7"/>
        <v>8.5233534725878215</v>
      </c>
      <c r="Q125" s="9"/>
    </row>
    <row r="126" spans="1:17" ht="15.75" x14ac:dyDescent="0.25">
      <c r="A126" s="5">
        <v>27706</v>
      </c>
      <c r="B126" s="5" t="s">
        <v>146</v>
      </c>
      <c r="C126" s="46">
        <v>2.5930322435476398</v>
      </c>
      <c r="D126" s="46">
        <v>2.10565150058601E-10</v>
      </c>
      <c r="E126" s="46">
        <v>0.82674106339108699</v>
      </c>
      <c r="F126" s="46">
        <v>7.7786013353569897E-2</v>
      </c>
      <c r="G126" s="46">
        <v>-1.83970213724107</v>
      </c>
      <c r="H126" s="46">
        <v>6.8098636821802596E-6</v>
      </c>
      <c r="I126" s="46">
        <v>-7.3410957084517905E-2</v>
      </c>
      <c r="J126" s="46">
        <v>0.91578764721690198</v>
      </c>
      <c r="K126" s="46">
        <v>18.10153798</v>
      </c>
      <c r="L126" s="46">
        <v>20.145626329999999</v>
      </c>
      <c r="M126" s="46">
        <v>40.073615680000003</v>
      </c>
      <c r="N126" s="46">
        <v>148.34504140000001</v>
      </c>
      <c r="O126" s="46">
        <f t="shared" si="9"/>
        <v>7.3636351121578665</v>
      </c>
      <c r="P126" s="46">
        <f t="shared" si="7"/>
        <v>3.7018132475137815</v>
      </c>
      <c r="Q126" s="9"/>
    </row>
    <row r="127" spans="1:17" ht="15.75" x14ac:dyDescent="0.25">
      <c r="A127" s="5">
        <v>124282</v>
      </c>
      <c r="B127" s="5" t="s">
        <v>335</v>
      </c>
      <c r="C127" s="46">
        <v>2.27808282767861</v>
      </c>
      <c r="D127" s="46">
        <v>1.9423933128056499E-24</v>
      </c>
      <c r="E127" s="46">
        <v>0.50727941224802997</v>
      </c>
      <c r="F127" s="46">
        <v>5.9819080967728401E-2</v>
      </c>
      <c r="G127" s="46">
        <v>-1.8116251731583599</v>
      </c>
      <c r="H127" s="46">
        <v>4.5441647859232597E-16</v>
      </c>
      <c r="I127" s="46">
        <v>-4.0821757727786602E-2</v>
      </c>
      <c r="J127" s="46">
        <v>0.92015312719378695</v>
      </c>
      <c r="K127" s="46">
        <v>2386.6181620000002</v>
      </c>
      <c r="L127" s="46">
        <v>2315.561991</v>
      </c>
      <c r="M127" s="46">
        <v>3152.4577669999999</v>
      </c>
      <c r="N127" s="46">
        <v>12144.43619</v>
      </c>
      <c r="O127" s="46">
        <f t="shared" si="9"/>
        <v>5.2447035480813433</v>
      </c>
      <c r="P127" s="46">
        <f t="shared" si="7"/>
        <v>3.8523707810230596</v>
      </c>
      <c r="Q127" s="9"/>
    </row>
    <row r="128" spans="1:17" ht="15.75" x14ac:dyDescent="0.25">
      <c r="A128" s="5">
        <v>65522</v>
      </c>
      <c r="B128" s="5" t="s">
        <v>245</v>
      </c>
      <c r="C128" s="46">
        <v>3.4433081724446999</v>
      </c>
      <c r="D128" s="46">
        <v>1.8208889005772199E-15</v>
      </c>
      <c r="E128" s="46">
        <v>0.871370788912741</v>
      </c>
      <c r="F128" s="46">
        <v>8.4671382521045294E-2</v>
      </c>
      <c r="G128" s="46">
        <v>-2.6195246049227898</v>
      </c>
      <c r="H128" s="46">
        <v>1.0751573335145001E-9</v>
      </c>
      <c r="I128" s="46">
        <v>-4.7587221390831103E-2</v>
      </c>
      <c r="J128" s="46">
        <v>0.97229089683602798</v>
      </c>
      <c r="K128" s="46">
        <v>217.21845579999999</v>
      </c>
      <c r="L128" s="46">
        <v>181.31063700000001</v>
      </c>
      <c r="M128" s="46">
        <v>275.37766670000002</v>
      </c>
      <c r="N128" s="46">
        <v>2651.5216070000001</v>
      </c>
      <c r="O128" s="46">
        <f t="shared" si="9"/>
        <v>14.62419221989717</v>
      </c>
      <c r="P128" s="46">
        <f t="shared" si="7"/>
        <v>9.6286733734606074</v>
      </c>
      <c r="Q128" s="9"/>
    </row>
    <row r="129" spans="1:17" ht="15.75" x14ac:dyDescent="0.25">
      <c r="A129" s="5">
        <v>4240</v>
      </c>
      <c r="B129" s="5" t="s">
        <v>321</v>
      </c>
      <c r="C129" s="46">
        <v>3.4456287606507199</v>
      </c>
      <c r="D129" s="46">
        <v>4.3170893905470399E-25</v>
      </c>
      <c r="E129" s="46">
        <v>0.72151138491991795</v>
      </c>
      <c r="F129" s="46">
        <v>6.0159672558676699E-2</v>
      </c>
      <c r="G129" s="46">
        <v>-2.7278499810852801</v>
      </c>
      <c r="H129" s="46">
        <v>2.3968442044143199E-17</v>
      </c>
      <c r="I129" s="46">
        <v>-3.7326053544819598E-3</v>
      </c>
      <c r="J129" s="46">
        <v>0.99394214972212402</v>
      </c>
      <c r="K129" s="46">
        <v>37.156452676666667</v>
      </c>
      <c r="L129" s="46">
        <v>37.252709986666666</v>
      </c>
      <c r="M129" s="46">
        <v>61.26759238333333</v>
      </c>
      <c r="N129" s="46">
        <v>405.87797256666664</v>
      </c>
      <c r="O129" s="46">
        <f t="shared" si="9"/>
        <v>10.895260310241504</v>
      </c>
      <c r="P129" s="46">
        <f t="shared" si="7"/>
        <v>6.6246763872686127</v>
      </c>
      <c r="Q129" s="9"/>
    </row>
    <row r="130" spans="1:17" ht="15.75" x14ac:dyDescent="0.25">
      <c r="A130" s="5">
        <v>52315</v>
      </c>
      <c r="B130" s="5" t="s">
        <v>280</v>
      </c>
      <c r="C130" s="46">
        <v>3.384031980694</v>
      </c>
      <c r="D130" s="46">
        <v>8.7943402998551402E-3</v>
      </c>
      <c r="E130" s="46">
        <v>5.1563787551069904</v>
      </c>
      <c r="F130" s="46">
        <v>4.9078756933042603E-4</v>
      </c>
      <c r="G130" s="46">
        <v>-0.43248911676957702</v>
      </c>
      <c r="H130" s="46">
        <v>0.83407246962113102</v>
      </c>
      <c r="I130" s="46">
        <v>-2.2048358911825701</v>
      </c>
      <c r="J130" s="46">
        <v>0.109212819852709</v>
      </c>
      <c r="K130" s="46">
        <v>1414.0086020000001</v>
      </c>
      <c r="L130" s="46">
        <v>9421.0429019999992</v>
      </c>
      <c r="M130" s="46">
        <v>48685.33294</v>
      </c>
      <c r="N130" s="46">
        <v>54010.443870000003</v>
      </c>
      <c r="O130" s="46">
        <f t="shared" si="9"/>
        <v>5.7329580633301322</v>
      </c>
      <c r="P130" s="46">
        <f t="shared" si="7"/>
        <v>1.1093781352294065</v>
      </c>
      <c r="Q130" s="9"/>
    </row>
    <row r="131" spans="1:17" ht="15.75" x14ac:dyDescent="0.25">
      <c r="A131" s="5">
        <v>102830</v>
      </c>
      <c r="B131" s="5" t="s">
        <v>245</v>
      </c>
      <c r="C131" s="46">
        <v>1.9113244021064799</v>
      </c>
      <c r="D131" s="46">
        <v>1.1869747516978499E-4</v>
      </c>
      <c r="E131" s="46">
        <v>1.79412470906378</v>
      </c>
      <c r="F131" s="46">
        <v>7.8812166280788304E-4</v>
      </c>
      <c r="G131" s="46">
        <v>-0.940084862143583</v>
      </c>
      <c r="H131" s="46">
        <v>9.4938608815859901E-2</v>
      </c>
      <c r="I131" s="46">
        <v>-0.82288516910088505</v>
      </c>
      <c r="J131" s="46">
        <v>0.13231694216502601</v>
      </c>
      <c r="K131" s="46">
        <v>151.77443389999999</v>
      </c>
      <c r="L131" s="46">
        <v>238.19240550000001</v>
      </c>
      <c r="M131" s="46">
        <v>497.32384589999998</v>
      </c>
      <c r="N131" s="46">
        <v>1318.7523759999999</v>
      </c>
      <c r="O131" s="46">
        <f t="shared" si="9"/>
        <v>5.5365005161761962</v>
      </c>
      <c r="P131" s="46">
        <f t="shared" si="7"/>
        <v>2.6516974540271083</v>
      </c>
      <c r="Q131" s="9"/>
    </row>
    <row r="132" spans="1:17" ht="15.75" x14ac:dyDescent="0.25">
      <c r="A132" s="5">
        <v>44362</v>
      </c>
      <c r="B132" s="5" t="s">
        <v>244</v>
      </c>
      <c r="C132" s="46">
        <v>5.9878266527425099</v>
      </c>
      <c r="D132" s="46">
        <v>1.96340209395615E-22</v>
      </c>
      <c r="E132" s="46">
        <v>5.7489125224807198</v>
      </c>
      <c r="F132" s="46">
        <v>4.5865777996600999E-20</v>
      </c>
      <c r="G132" s="46">
        <v>-1.06993733782212</v>
      </c>
      <c r="H132" s="46">
        <v>6.8777111278164202E-2</v>
      </c>
      <c r="I132" s="46">
        <v>-0.83102320756032799</v>
      </c>
      <c r="J132" s="46">
        <v>0.20274088170726701</v>
      </c>
      <c r="K132" s="46">
        <v>22.278815980000001</v>
      </c>
      <c r="L132" s="46">
        <v>45.031400040000001</v>
      </c>
      <c r="M132" s="46">
        <v>984.37240569999994</v>
      </c>
      <c r="N132" s="46">
        <v>2744.967302</v>
      </c>
      <c r="O132" s="46">
        <f t="shared" si="9"/>
        <v>60.956739065668188</v>
      </c>
      <c r="P132" s="46">
        <f t="shared" si="7"/>
        <v>2.7885455607098395</v>
      </c>
      <c r="Q132" s="9"/>
    </row>
    <row r="133" spans="1:17" ht="15.75" x14ac:dyDescent="0.25">
      <c r="A133" s="5">
        <v>70943</v>
      </c>
      <c r="B133" s="5" t="s">
        <v>299</v>
      </c>
      <c r="C133" s="46">
        <v>11.0023466503684</v>
      </c>
      <c r="D133" s="46">
        <v>3.9612990144507099E-64</v>
      </c>
      <c r="E133" s="46" t="s">
        <v>118</v>
      </c>
      <c r="F133" s="46">
        <v>5.6439378325354899E-70</v>
      </c>
      <c r="G133" s="46">
        <v>-0.14850769171622799</v>
      </c>
      <c r="H133" s="46">
        <v>0.80652293681204201</v>
      </c>
      <c r="I133" s="46" t="s">
        <v>117</v>
      </c>
      <c r="J133" s="46">
        <v>0.25110830815073198</v>
      </c>
      <c r="K133" s="46">
        <v>0</v>
      </c>
      <c r="L133" s="46">
        <v>0</v>
      </c>
      <c r="M133" s="46">
        <v>1896.8178089999999</v>
      </c>
      <c r="N133" s="46">
        <v>2213.4949099999999</v>
      </c>
      <c r="O133" s="46" t="s">
        <v>355</v>
      </c>
      <c r="P133" s="46">
        <f t="shared" si="7"/>
        <v>1.1669517754933731</v>
      </c>
      <c r="Q133" s="9"/>
    </row>
    <row r="134" spans="1:17" ht="15.75" x14ac:dyDescent="0.25">
      <c r="A134" s="5">
        <v>107962</v>
      </c>
      <c r="B134" s="5" t="s">
        <v>235</v>
      </c>
      <c r="C134" s="46">
        <v>3.1007100635205598</v>
      </c>
      <c r="D134" s="46">
        <v>1.4054710403456301E-4</v>
      </c>
      <c r="E134" s="46">
        <v>2.2415036272547302</v>
      </c>
      <c r="F134" s="46">
        <v>1.09036538658137E-2</v>
      </c>
      <c r="G134" s="46">
        <v>0.160837103321397</v>
      </c>
      <c r="H134" s="46">
        <v>0.90680691325129503</v>
      </c>
      <c r="I134" s="46">
        <v>1.02004353958722</v>
      </c>
      <c r="J134" s="46">
        <v>0.253656595153265</v>
      </c>
      <c r="K134" s="46">
        <v>56.393252949999997</v>
      </c>
      <c r="L134" s="46">
        <v>36.736142129999998</v>
      </c>
      <c r="M134" s="46">
        <v>180.8450349</v>
      </c>
      <c r="N134" s="46">
        <v>313.0430796</v>
      </c>
      <c r="O134" s="46">
        <f>N134/L134</f>
        <v>8.5213923250900709</v>
      </c>
      <c r="P134" s="46">
        <f t="shared" ref="P134:P168" si="10">N134/M134</f>
        <v>1.731001792629254</v>
      </c>
      <c r="Q134" s="9"/>
    </row>
    <row r="135" spans="1:17" ht="15.75" x14ac:dyDescent="0.25">
      <c r="A135" s="5">
        <v>109526</v>
      </c>
      <c r="B135" s="5" t="s">
        <v>319</v>
      </c>
      <c r="C135" s="46">
        <v>8.3397792706730804</v>
      </c>
      <c r="D135" s="46">
        <v>2.99192335981969E-65</v>
      </c>
      <c r="E135" s="46">
        <v>7.8687084964818901</v>
      </c>
      <c r="F135" s="46">
        <v>1.8666101132502801E-73</v>
      </c>
      <c r="G135" s="46">
        <v>0.67854416988201904</v>
      </c>
      <c r="H135" s="46">
        <v>5.3121991518398297E-2</v>
      </c>
      <c r="I135" s="46">
        <v>1.14961494407321</v>
      </c>
      <c r="J135" s="46">
        <v>0.29139188135514499</v>
      </c>
      <c r="K135" s="46">
        <v>2.7848519970000001</v>
      </c>
      <c r="L135" s="46">
        <v>2.370073686</v>
      </c>
      <c r="M135" s="46">
        <v>1124.1162959999999</v>
      </c>
      <c r="N135" s="46">
        <v>568.85067070000002</v>
      </c>
      <c r="O135" s="46">
        <f>N135/L135</f>
        <v>240.01391773605812</v>
      </c>
      <c r="P135" s="46">
        <f t="shared" si="10"/>
        <v>0.50604254446285513</v>
      </c>
      <c r="Q135" s="9"/>
    </row>
    <row r="136" spans="1:17" ht="15.75" x14ac:dyDescent="0.25">
      <c r="A136" s="5">
        <v>74807</v>
      </c>
      <c r="B136" s="5" t="s">
        <v>292</v>
      </c>
      <c r="C136" s="46">
        <v>2.2860943799556201</v>
      </c>
      <c r="D136" s="46">
        <v>1.4139252717911401E-3</v>
      </c>
      <c r="E136" s="46">
        <v>2.3706054327945401</v>
      </c>
      <c r="F136" s="46">
        <v>2.38225800031025E-3</v>
      </c>
      <c r="G136" s="46">
        <v>-0.72360988228294598</v>
      </c>
      <c r="H136" s="46">
        <v>0.41050732717904997</v>
      </c>
      <c r="I136" s="46">
        <v>-0.80812093512185701</v>
      </c>
      <c r="J136" s="46">
        <v>0.31777810317896099</v>
      </c>
      <c r="K136" s="46">
        <v>181.01537980000001</v>
      </c>
      <c r="L136" s="46">
        <v>335.36542659999998</v>
      </c>
      <c r="M136" s="46">
        <v>628.84750759999997</v>
      </c>
      <c r="N136" s="46">
        <v>1976.376458</v>
      </c>
      <c r="O136" s="46">
        <f>N136/L136</f>
        <v>5.893202761050504</v>
      </c>
      <c r="P136" s="46">
        <f t="shared" si="10"/>
        <v>3.1428548799419622</v>
      </c>
      <c r="Q136" s="9"/>
    </row>
    <row r="137" spans="1:17" ht="15.75" x14ac:dyDescent="0.25">
      <c r="A137" s="5">
        <v>5026</v>
      </c>
      <c r="B137" s="5" t="s">
        <v>238</v>
      </c>
      <c r="C137" s="46">
        <v>4.6391737189505502</v>
      </c>
      <c r="D137" s="46">
        <v>3.8564844393996801E-9</v>
      </c>
      <c r="E137" s="46">
        <v>2.98310063016946</v>
      </c>
      <c r="F137" s="46">
        <v>1.79546691327523E-4</v>
      </c>
      <c r="G137" s="46">
        <v>-0.87694986883732495</v>
      </c>
      <c r="H137" s="46">
        <v>0.30888558551768103</v>
      </c>
      <c r="I137" s="46">
        <v>0.77912321994376099</v>
      </c>
      <c r="J137" s="46">
        <v>0.37645321000516502</v>
      </c>
      <c r="K137" s="46">
        <v>76.863737026666669</v>
      </c>
      <c r="L137" s="46">
        <v>44.790100410000001</v>
      </c>
      <c r="M137" s="46">
        <v>607.74901719999991</v>
      </c>
      <c r="N137" s="46">
        <v>1116.1240863333333</v>
      </c>
      <c r="O137" s="46">
        <f>N137/L137</f>
        <v>24.918990493804369</v>
      </c>
      <c r="P137" s="46">
        <f t="shared" si="10"/>
        <v>1.8364885088181653</v>
      </c>
      <c r="Q137" s="9"/>
    </row>
    <row r="138" spans="1:17" ht="15.75" x14ac:dyDescent="0.25">
      <c r="A138" s="5">
        <v>109523</v>
      </c>
      <c r="B138" s="5" t="s">
        <v>320</v>
      </c>
      <c r="C138" s="46">
        <v>10.946834480659399</v>
      </c>
      <c r="D138" s="46">
        <v>5.8426097197502101E-120</v>
      </c>
      <c r="E138" s="46" t="s">
        <v>118</v>
      </c>
      <c r="F138" s="46">
        <v>2.1796945931271E-129</v>
      </c>
      <c r="G138" s="46">
        <v>-0.185331434051731</v>
      </c>
      <c r="H138" s="46">
        <v>0.55825493631865997</v>
      </c>
      <c r="I138" s="46" t="s">
        <v>117</v>
      </c>
      <c r="J138" s="46">
        <v>0.48375311102985702</v>
      </c>
      <c r="K138" s="46">
        <v>0</v>
      </c>
      <c r="L138" s="46">
        <v>0</v>
      </c>
      <c r="M138" s="46">
        <v>1336.8147180000001</v>
      </c>
      <c r="N138" s="46">
        <v>1248.668105</v>
      </c>
      <c r="O138" s="46" t="s">
        <v>355</v>
      </c>
      <c r="P138" s="46">
        <f t="shared" si="10"/>
        <v>0.9340622063677787</v>
      </c>
      <c r="Q138" s="9"/>
    </row>
    <row r="139" spans="1:17" ht="15.75" x14ac:dyDescent="0.25">
      <c r="A139" s="5">
        <v>22839</v>
      </c>
      <c r="B139" s="5" t="s">
        <v>325</v>
      </c>
      <c r="C139" s="46">
        <v>12.122167494197599</v>
      </c>
      <c r="D139" s="46">
        <v>3.3937422769027199E-77</v>
      </c>
      <c r="E139" s="46" t="s">
        <v>118</v>
      </c>
      <c r="F139" s="46">
        <v>8.3154919983745206E-83</v>
      </c>
      <c r="G139" s="46">
        <v>-0.104440403130158</v>
      </c>
      <c r="H139" s="46">
        <v>0.87116501137290903</v>
      </c>
      <c r="I139" s="46" t="s">
        <v>117</v>
      </c>
      <c r="J139" s="46">
        <v>0.48992374582315601</v>
      </c>
      <c r="K139" s="46">
        <v>0</v>
      </c>
      <c r="L139" s="46">
        <v>0</v>
      </c>
      <c r="M139" s="46">
        <v>3535.7259370000002</v>
      </c>
      <c r="N139" s="46">
        <v>3062.6826660000002</v>
      </c>
      <c r="O139" s="46" t="s">
        <v>355</v>
      </c>
      <c r="P139" s="46">
        <f t="shared" si="10"/>
        <v>0.86621042483813981</v>
      </c>
      <c r="Q139" s="9"/>
    </row>
    <row r="140" spans="1:17" ht="15.75" x14ac:dyDescent="0.25">
      <c r="A140" s="5">
        <v>122778</v>
      </c>
      <c r="B140" s="5" t="s">
        <v>233</v>
      </c>
      <c r="C140" s="46">
        <v>4.5367165362882096</v>
      </c>
      <c r="D140" s="46">
        <v>2.3565685402928101E-5</v>
      </c>
      <c r="E140" s="46">
        <v>4.1089904670094404</v>
      </c>
      <c r="F140" s="46">
        <v>2.7130628203009499E-4</v>
      </c>
      <c r="G140" s="46">
        <v>0.39849543471493798</v>
      </c>
      <c r="H140" s="46">
        <v>0.79604372858049399</v>
      </c>
      <c r="I140" s="46">
        <v>0.82622150399370997</v>
      </c>
      <c r="J140" s="46">
        <v>0.50179911282453804</v>
      </c>
      <c r="K140" s="46">
        <v>242.97833679999999</v>
      </c>
      <c r="L140" s="46">
        <v>158.794937</v>
      </c>
      <c r="M140" s="46">
        <v>5924.7299489999996</v>
      </c>
      <c r="N140" s="46">
        <v>3021.8001749999999</v>
      </c>
      <c r="O140" s="46">
        <f>N140/L140</f>
        <v>19.02957507392065</v>
      </c>
      <c r="P140" s="46">
        <f t="shared" si="10"/>
        <v>0.51003171469613262</v>
      </c>
      <c r="Q140" s="9"/>
    </row>
    <row r="141" spans="1:17" ht="15.75" x14ac:dyDescent="0.25">
      <c r="A141" s="5">
        <v>57940</v>
      </c>
      <c r="B141" s="5" t="s">
        <v>265</v>
      </c>
      <c r="C141" s="46">
        <v>2.6838944459983298</v>
      </c>
      <c r="D141" s="46">
        <v>6.4146541608829203E-24</v>
      </c>
      <c r="E141" s="46">
        <v>2.4510308122192499</v>
      </c>
      <c r="F141" s="46">
        <v>1.4524770396514801E-19</v>
      </c>
      <c r="G141" s="46">
        <v>-0.43971446428192801</v>
      </c>
      <c r="H141" s="46">
        <v>0.15034641307208799</v>
      </c>
      <c r="I141" s="46">
        <v>-0.206850830502848</v>
      </c>
      <c r="J141" s="46">
        <v>0.56217929388562304</v>
      </c>
      <c r="K141" s="46">
        <v>257.59880980000003</v>
      </c>
      <c r="L141" s="46">
        <v>252.41284759999999</v>
      </c>
      <c r="M141" s="46">
        <v>1399.4939629999999</v>
      </c>
      <c r="N141" s="46">
        <v>1632.9635270000001</v>
      </c>
      <c r="O141" s="46">
        <f>N141/L141</f>
        <v>6.4694152557074522</v>
      </c>
      <c r="P141" s="46">
        <f t="shared" si="10"/>
        <v>1.1668242737535841</v>
      </c>
      <c r="Q141" s="9"/>
    </row>
    <row r="142" spans="1:17" ht="15.75" x14ac:dyDescent="0.25">
      <c r="A142" s="5">
        <v>60116</v>
      </c>
      <c r="B142" s="5" t="s">
        <v>308</v>
      </c>
      <c r="C142" s="46">
        <v>2.9924115088309899</v>
      </c>
      <c r="D142" s="46">
        <v>1.3683780721633601E-3</v>
      </c>
      <c r="E142" s="46">
        <v>2.8120129537308798</v>
      </c>
      <c r="F142" s="46">
        <v>5.8553751338315304E-3</v>
      </c>
      <c r="G142" s="46">
        <v>0.34685393467501002</v>
      </c>
      <c r="H142" s="46">
        <v>0.81365998770844306</v>
      </c>
      <c r="I142" s="46">
        <v>0.52725248977512496</v>
      </c>
      <c r="J142" s="46">
        <v>0.66399572975857502</v>
      </c>
      <c r="K142" s="46">
        <v>210.25632580000001</v>
      </c>
      <c r="L142" s="46">
        <v>143.38945799999999</v>
      </c>
      <c r="M142" s="46">
        <v>1240.2270289999999</v>
      </c>
      <c r="N142" s="46">
        <v>1338.609586</v>
      </c>
      <c r="O142" s="46">
        <f>N142/L142</f>
        <v>9.3354811760289937</v>
      </c>
      <c r="P142" s="46">
        <f t="shared" si="10"/>
        <v>1.0793262480977586</v>
      </c>
      <c r="Q142" s="9"/>
    </row>
    <row r="143" spans="1:17" ht="15.75" x14ac:dyDescent="0.25">
      <c r="A143" s="5">
        <v>120371</v>
      </c>
      <c r="B143" s="5" t="s">
        <v>273</v>
      </c>
      <c r="C143" s="46">
        <v>7.1782774895375097</v>
      </c>
      <c r="D143" s="46">
        <v>2.45775954975645E-25</v>
      </c>
      <c r="E143" s="46">
        <v>5.6462114418059599</v>
      </c>
      <c r="F143" s="46">
        <v>8.0377400114983798E-21</v>
      </c>
      <c r="G143" s="46">
        <v>-0.51670416367354199</v>
      </c>
      <c r="H143" s="46">
        <v>0.30971364926243899</v>
      </c>
      <c r="I143" s="46">
        <v>1.0153618840580001</v>
      </c>
      <c r="J143" s="46">
        <v>0.72186791005813</v>
      </c>
      <c r="K143" s="46">
        <v>1.3924259990000001</v>
      </c>
      <c r="L143" s="46">
        <v>0</v>
      </c>
      <c r="M143" s="46">
        <v>80.147231360000006</v>
      </c>
      <c r="N143" s="46">
        <v>112.1348345</v>
      </c>
      <c r="O143" s="46" t="s">
        <v>355</v>
      </c>
      <c r="P143" s="46">
        <f t="shared" si="10"/>
        <v>1.3991105194429012</v>
      </c>
      <c r="Q143" s="9"/>
    </row>
    <row r="144" spans="1:17" ht="15.75" x14ac:dyDescent="0.25">
      <c r="A144" s="5">
        <v>43397</v>
      </c>
      <c r="B144" s="5" t="s">
        <v>334</v>
      </c>
      <c r="C144" s="46">
        <v>3.4231268569369702</v>
      </c>
      <c r="D144" s="46">
        <v>1.30235620153357E-3</v>
      </c>
      <c r="E144" s="46">
        <v>3.6951490546244301</v>
      </c>
      <c r="F144" s="46">
        <v>1.19969984662054E-3</v>
      </c>
      <c r="G144" s="46">
        <v>0.70380584852510197</v>
      </c>
      <c r="H144" s="46">
        <v>0.58860208608266995</v>
      </c>
      <c r="I144" s="46">
        <v>0.43178365083764603</v>
      </c>
      <c r="J144" s="46">
        <v>0.78422632735724596</v>
      </c>
      <c r="K144" s="46">
        <v>25.063667980000002</v>
      </c>
      <c r="L144" s="46">
        <v>29.625921080000001</v>
      </c>
      <c r="M144" s="46">
        <v>271.26755229999998</v>
      </c>
      <c r="N144" s="46">
        <v>300.19429639999998</v>
      </c>
      <c r="O144" s="46">
        <f>N144/L144</f>
        <v>10.132825763944146</v>
      </c>
      <c r="P144" s="46">
        <f t="shared" si="10"/>
        <v>1.1066354742936944</v>
      </c>
      <c r="Q144" s="9"/>
    </row>
    <row r="145" spans="1:17" ht="15.75" x14ac:dyDescent="0.25">
      <c r="A145" s="5">
        <v>105844</v>
      </c>
      <c r="B145" s="5" t="s">
        <v>238</v>
      </c>
      <c r="C145" s="46">
        <v>3.7218601161281102</v>
      </c>
      <c r="D145" s="46">
        <v>4.1095280637516198E-6</v>
      </c>
      <c r="E145" s="46">
        <v>2.5337633522558298</v>
      </c>
      <c r="F145" s="46">
        <v>2.8474221380517502E-3</v>
      </c>
      <c r="G145" s="46">
        <v>-1.4691302544196601</v>
      </c>
      <c r="H145" s="46">
        <v>8.3755903806162796E-2</v>
      </c>
      <c r="I145" s="46">
        <v>-0.28103349054738402</v>
      </c>
      <c r="J145" s="46">
        <v>0.80603671348709505</v>
      </c>
      <c r="K145" s="46">
        <v>15.31668599</v>
      </c>
      <c r="L145" s="46">
        <v>27.25584739</v>
      </c>
      <c r="M145" s="46">
        <v>94.532631859999995</v>
      </c>
      <c r="N145" s="46">
        <v>168.20225170000001</v>
      </c>
      <c r="O145" s="46">
        <f>N145/L145</f>
        <v>6.1712354524597304</v>
      </c>
      <c r="P145" s="46">
        <f t="shared" si="10"/>
        <v>1.7793035948592071</v>
      </c>
      <c r="Q145" s="9"/>
    </row>
    <row r="146" spans="1:17" ht="15.75" x14ac:dyDescent="0.25">
      <c r="A146" s="5">
        <v>107674</v>
      </c>
      <c r="B146" s="5" t="s">
        <v>241</v>
      </c>
      <c r="C146" s="46">
        <v>3.33676350899762</v>
      </c>
      <c r="D146" s="46">
        <v>7.8421914702820201E-5</v>
      </c>
      <c r="E146" s="46">
        <v>3.14995044936934</v>
      </c>
      <c r="F146" s="46">
        <v>5.0134160198381001E-4</v>
      </c>
      <c r="G146" s="46">
        <v>-0.52727492845162505</v>
      </c>
      <c r="H146" s="46">
        <v>0.64308181414857402</v>
      </c>
      <c r="I146" s="46">
        <v>-0.340461868823349</v>
      </c>
      <c r="J146" s="46">
        <v>0.81717669371161505</v>
      </c>
      <c r="K146" s="46">
        <v>12.531833990000001</v>
      </c>
      <c r="L146" s="46">
        <v>28.440884230000002</v>
      </c>
      <c r="M146" s="46">
        <v>145.90906219999999</v>
      </c>
      <c r="N146" s="46">
        <v>199.7401739</v>
      </c>
      <c r="O146" s="46">
        <f>N146/L146</f>
        <v>7.0229945132757212</v>
      </c>
      <c r="P146" s="46">
        <f t="shared" si="10"/>
        <v>1.3689360406292845</v>
      </c>
      <c r="Q146" s="9"/>
    </row>
    <row r="147" spans="1:17" ht="15.75" x14ac:dyDescent="0.25">
      <c r="A147" s="5">
        <v>64959</v>
      </c>
      <c r="B147" s="5" t="s">
        <v>314</v>
      </c>
      <c r="C147" s="46">
        <v>4.2097979864622896</v>
      </c>
      <c r="D147" s="46">
        <v>7.4985598444366601E-12</v>
      </c>
      <c r="E147" s="46">
        <v>3.8953539742540402</v>
      </c>
      <c r="F147" s="46">
        <v>6.9560244050899398E-10</v>
      </c>
      <c r="G147" s="46">
        <v>-0.499921545313537</v>
      </c>
      <c r="H147" s="46">
        <v>0.50009492136689304</v>
      </c>
      <c r="I147" s="46">
        <v>-0.185477533105289</v>
      </c>
      <c r="J147" s="46">
        <v>0.82955548879224295</v>
      </c>
      <c r="K147" s="46">
        <v>132.97668289999999</v>
      </c>
      <c r="L147" s="46">
        <v>174.2004159</v>
      </c>
      <c r="M147" s="46">
        <v>2796.9328690000002</v>
      </c>
      <c r="N147" s="46">
        <v>2999.6068220000002</v>
      </c>
      <c r="O147" s="46">
        <f>N147/L147</f>
        <v>17.219286225596207</v>
      </c>
      <c r="P147" s="46">
        <f t="shared" si="10"/>
        <v>1.0724629308219553</v>
      </c>
      <c r="Q147" s="9"/>
    </row>
    <row r="148" spans="1:17" ht="15.75" x14ac:dyDescent="0.25">
      <c r="A148" s="5">
        <v>70961</v>
      </c>
      <c r="B148" s="5" t="s">
        <v>282</v>
      </c>
      <c r="C148" s="46">
        <v>11.260637449033601</v>
      </c>
      <c r="D148" s="46">
        <v>2.89723917403312E-41</v>
      </c>
      <c r="E148" s="46" t="s">
        <v>118</v>
      </c>
      <c r="F148" s="46">
        <v>3.82083987551213E-41</v>
      </c>
      <c r="G148" s="46">
        <v>-0.53664344473034997</v>
      </c>
      <c r="H148" s="46">
        <v>0.36189220518360898</v>
      </c>
      <c r="I148" s="46" t="s">
        <v>117</v>
      </c>
      <c r="J148" s="46">
        <v>0.91661015482828301</v>
      </c>
      <c r="K148" s="46">
        <v>0</v>
      </c>
      <c r="L148" s="46">
        <v>0</v>
      </c>
      <c r="M148" s="46">
        <v>855.93132979999996</v>
      </c>
      <c r="N148" s="46">
        <v>964.82680489999996</v>
      </c>
      <c r="O148" s="46" t="s">
        <v>355</v>
      </c>
      <c r="P148" s="46">
        <f t="shared" si="10"/>
        <v>1.1272245463026163</v>
      </c>
      <c r="Q148" s="9"/>
    </row>
    <row r="149" spans="1:17" ht="15.75" x14ac:dyDescent="0.25">
      <c r="A149" s="5">
        <v>82623</v>
      </c>
      <c r="B149" s="5" t="s">
        <v>326</v>
      </c>
      <c r="C149" s="46">
        <v>13.0521124231665</v>
      </c>
      <c r="D149" s="46">
        <v>3.6031962557748799E-45</v>
      </c>
      <c r="E149" s="46" t="s">
        <v>118</v>
      </c>
      <c r="F149" s="46">
        <v>1.0140831773493701E-42</v>
      </c>
      <c r="G149" s="46">
        <v>-0.93099912356497705</v>
      </c>
      <c r="H149" s="46">
        <v>0.116710844515181</v>
      </c>
      <c r="I149" s="46" t="s">
        <v>117</v>
      </c>
      <c r="J149" s="46">
        <v>0.91747880895971501</v>
      </c>
      <c r="K149" s="46">
        <v>0</v>
      </c>
      <c r="L149" s="46">
        <v>0</v>
      </c>
      <c r="M149" s="46">
        <v>2805.1530980000002</v>
      </c>
      <c r="N149" s="46">
        <v>3735.491673</v>
      </c>
      <c r="O149" s="46" t="s">
        <v>355</v>
      </c>
      <c r="P149" s="46">
        <f t="shared" si="10"/>
        <v>1.3316534044659831</v>
      </c>
      <c r="Q149" s="9"/>
    </row>
    <row r="150" spans="1:17" ht="15.75" x14ac:dyDescent="0.25">
      <c r="A150" s="5">
        <v>54768</v>
      </c>
      <c r="B150" s="5" t="s">
        <v>245</v>
      </c>
      <c r="C150" s="46">
        <v>6.2824553526938196</v>
      </c>
      <c r="D150" s="46">
        <v>7.8173030243841504E-28</v>
      </c>
      <c r="E150" s="46">
        <v>6.4596846532528698</v>
      </c>
      <c r="F150" s="46">
        <v>3.81919736081879E-28</v>
      </c>
      <c r="G150" s="46">
        <v>0.219935291999868</v>
      </c>
      <c r="H150" s="46">
        <v>0.77950105225065702</v>
      </c>
      <c r="I150" s="46">
        <v>4.2705991440818901E-2</v>
      </c>
      <c r="J150" s="46">
        <v>0.95082858870931397</v>
      </c>
      <c r="K150" s="46">
        <v>18.10153798</v>
      </c>
      <c r="L150" s="46">
        <v>21.330663179999998</v>
      </c>
      <c r="M150" s="46">
        <v>1137.474168</v>
      </c>
      <c r="N150" s="46">
        <v>1066.448999</v>
      </c>
      <c r="O150" s="46">
        <f>N150/L150</f>
        <v>49.996054506168434</v>
      </c>
      <c r="P150" s="46">
        <f t="shared" si="10"/>
        <v>0.93755887298532481</v>
      </c>
      <c r="Q150" s="9"/>
    </row>
    <row r="151" spans="1:17" ht="15.75" x14ac:dyDescent="0.25">
      <c r="A151" s="5">
        <v>68812</v>
      </c>
      <c r="B151" s="5" t="s">
        <v>209</v>
      </c>
      <c r="C151" s="46">
        <v>2.2129426319313001</v>
      </c>
      <c r="D151" s="46">
        <v>9.17719238549662E-8</v>
      </c>
      <c r="E151" s="46">
        <v>1.4229903761090299</v>
      </c>
      <c r="F151" s="46">
        <v>1.1067758496804501E-3</v>
      </c>
      <c r="G151" s="46">
        <v>-0.69543797968611398</v>
      </c>
      <c r="H151" s="46">
        <v>0.14350162630383101</v>
      </c>
      <c r="I151" s="46">
        <v>9.45142761361564E-2</v>
      </c>
      <c r="J151" s="46">
        <v>0.95454450882685105</v>
      </c>
      <c r="K151" s="46">
        <v>2339.275678</v>
      </c>
      <c r="L151" s="46">
        <v>2195.87327</v>
      </c>
      <c r="M151" s="46">
        <v>9505.6671449999994</v>
      </c>
      <c r="N151" s="46">
        <v>12018.2845</v>
      </c>
      <c r="O151" s="46">
        <f>N151/L151</f>
        <v>5.4731230003997453</v>
      </c>
      <c r="P151" s="46">
        <f t="shared" si="10"/>
        <v>1.2643283545144586</v>
      </c>
      <c r="Q151" s="9"/>
    </row>
    <row r="152" spans="1:17" ht="15.75" x14ac:dyDescent="0.25">
      <c r="A152" s="5">
        <v>56328</v>
      </c>
      <c r="B152" s="5" t="s">
        <v>296</v>
      </c>
      <c r="C152" s="46">
        <v>4.8468973412340697</v>
      </c>
      <c r="D152" s="46">
        <v>4.28190091207203E-2</v>
      </c>
      <c r="E152" s="46">
        <v>5.5081309285525499</v>
      </c>
      <c r="F152" s="46">
        <v>4.4733824682546601E-2</v>
      </c>
      <c r="G152" s="46">
        <v>0.34719732146021498</v>
      </c>
      <c r="H152" s="46">
        <v>0.93582947437241404</v>
      </c>
      <c r="I152" s="46">
        <v>-0.31403626585826799</v>
      </c>
      <c r="J152" s="46">
        <v>0.97026343303516005</v>
      </c>
      <c r="K152" s="46">
        <v>4.1772779959999999</v>
      </c>
      <c r="L152" s="46">
        <v>8.2952579009999994</v>
      </c>
      <c r="M152" s="46">
        <v>79.119702750000002</v>
      </c>
      <c r="N152" s="46">
        <v>221.93352659999999</v>
      </c>
      <c r="O152" s="46">
        <f>N152/L152</f>
        <v>26.754264815955359</v>
      </c>
      <c r="P152" s="46">
        <f t="shared" si="10"/>
        <v>2.8050348887338306</v>
      </c>
      <c r="Q152" s="9"/>
    </row>
    <row r="153" spans="1:17" ht="15.75" x14ac:dyDescent="0.25">
      <c r="A153" s="5">
        <v>33827</v>
      </c>
      <c r="B153" s="5" t="s">
        <v>245</v>
      </c>
      <c r="C153" s="46">
        <v>3.2565378909554599</v>
      </c>
      <c r="D153" s="46">
        <v>1.6802528697735199E-4</v>
      </c>
      <c r="E153" s="46">
        <v>3.2468724288883801</v>
      </c>
      <c r="F153" s="46">
        <v>6.1308033215384805E-4</v>
      </c>
      <c r="G153" s="46">
        <v>-0.13339102407365799</v>
      </c>
      <c r="H153" s="46">
        <v>0.94224164114202802</v>
      </c>
      <c r="I153" s="46">
        <v>-0.123725562006576</v>
      </c>
      <c r="J153" s="46">
        <v>0.98690500569133</v>
      </c>
      <c r="K153" s="46">
        <v>64.747808939999999</v>
      </c>
      <c r="L153" s="46">
        <v>50.956584249999999</v>
      </c>
      <c r="M153" s="46">
        <v>255.85462319999999</v>
      </c>
      <c r="N153" s="46">
        <v>480.07726009999999</v>
      </c>
      <c r="O153" s="46">
        <f>N153/L153</f>
        <v>9.4212998607731446</v>
      </c>
      <c r="P153" s="46">
        <f t="shared" si="10"/>
        <v>1.8763673452354486</v>
      </c>
      <c r="Q153" s="9"/>
    </row>
    <row r="154" spans="1:17" ht="15.75" x14ac:dyDescent="0.25">
      <c r="A154" s="5">
        <v>63200</v>
      </c>
      <c r="B154" s="5" t="s">
        <v>302</v>
      </c>
      <c r="C154" s="46" t="s">
        <v>118</v>
      </c>
      <c r="D154" s="46">
        <v>1.44755158971744E-115</v>
      </c>
      <c r="E154" s="46">
        <v>12.107770155779599</v>
      </c>
      <c r="F154" s="46">
        <v>4.71698786457283E-136</v>
      </c>
      <c r="G154" s="46">
        <v>0.47678965746934798</v>
      </c>
      <c r="H154" s="46">
        <v>8.7776193677728306E-2</v>
      </c>
      <c r="I154" s="46" t="s">
        <v>118</v>
      </c>
      <c r="J154" s="46">
        <v>1</v>
      </c>
      <c r="K154" s="46">
        <v>0</v>
      </c>
      <c r="L154" s="46">
        <v>0</v>
      </c>
      <c r="M154" s="46">
        <v>1540.265382</v>
      </c>
      <c r="N154" s="46">
        <v>1055.9363579999999</v>
      </c>
      <c r="O154" s="46" t="s">
        <v>355</v>
      </c>
      <c r="P154" s="46">
        <f t="shared" si="10"/>
        <v>0.68555482083801056</v>
      </c>
      <c r="Q154" s="9"/>
    </row>
    <row r="155" spans="1:17" ht="15.75" x14ac:dyDescent="0.25">
      <c r="A155" s="5">
        <v>64448</v>
      </c>
      <c r="B155" s="5" t="s">
        <v>245</v>
      </c>
      <c r="C155" s="46">
        <v>2.29592392904582</v>
      </c>
      <c r="D155" s="46">
        <v>9.1651026090169205E-8</v>
      </c>
      <c r="E155" s="46">
        <v>2.1521466880880999</v>
      </c>
      <c r="F155" s="46">
        <v>1.79161131051096E-6</v>
      </c>
      <c r="G155" s="46">
        <v>-0.145269108889342</v>
      </c>
      <c r="H155" s="46">
        <v>0.84503586608967496</v>
      </c>
      <c r="I155" s="46">
        <v>-1.49186793161867E-3</v>
      </c>
      <c r="J155" s="46">
        <v>1</v>
      </c>
      <c r="K155" s="46">
        <v>1544.200433</v>
      </c>
      <c r="L155" s="46">
        <v>1510.921975</v>
      </c>
      <c r="M155" s="46">
        <v>6356.291964</v>
      </c>
      <c r="N155" s="46">
        <v>9495.2507229999992</v>
      </c>
      <c r="O155" s="46">
        <f>N155/L155</f>
        <v>6.2844083811806364</v>
      </c>
      <c r="P155" s="46">
        <f t="shared" si="10"/>
        <v>1.4938348925408171</v>
      </c>
      <c r="Q155" s="9"/>
    </row>
    <row r="156" spans="1:17" ht="15.75" x14ac:dyDescent="0.25">
      <c r="A156" s="5">
        <v>70500</v>
      </c>
      <c r="B156" s="5" t="s">
        <v>329</v>
      </c>
      <c r="C156" s="46">
        <v>5.0385755788661299</v>
      </c>
      <c r="D156" s="46">
        <v>1.5041585758144199E-18</v>
      </c>
      <c r="E156" s="46">
        <v>5.1301864952770897</v>
      </c>
      <c r="F156" s="46">
        <v>1.1726646575045799E-19</v>
      </c>
      <c r="G156" s="46">
        <v>2.34904302329105E-4</v>
      </c>
      <c r="H156" s="46">
        <v>1</v>
      </c>
      <c r="I156" s="46">
        <v>-9.1376012108628807E-2</v>
      </c>
      <c r="J156" s="46">
        <v>1</v>
      </c>
      <c r="K156" s="46">
        <v>3.4810649969999998</v>
      </c>
      <c r="L156" s="46">
        <v>4.740147372</v>
      </c>
      <c r="M156" s="46">
        <v>117.1382612</v>
      </c>
      <c r="N156" s="46">
        <v>100.4541225</v>
      </c>
      <c r="O156" s="46">
        <f>N156/L156</f>
        <v>21.192193958648083</v>
      </c>
      <c r="P156" s="46">
        <f t="shared" si="10"/>
        <v>0.85756883763611813</v>
      </c>
      <c r="Q156" s="9"/>
    </row>
    <row r="157" spans="1:17" ht="15.75" x14ac:dyDescent="0.25">
      <c r="A157" s="5">
        <v>112560</v>
      </c>
      <c r="B157" s="5" t="s">
        <v>262</v>
      </c>
      <c r="C157" s="46" t="s">
        <v>118</v>
      </c>
      <c r="D157" s="46">
        <v>8.1991428147087296E-56</v>
      </c>
      <c r="E157" s="46" t="s">
        <v>118</v>
      </c>
      <c r="F157" s="46">
        <v>1.00767210124774E-56</v>
      </c>
      <c r="G157" s="46">
        <v>-0.33586023340310001</v>
      </c>
      <c r="H157" s="46">
        <v>0.378412977244243</v>
      </c>
      <c r="I157" s="46" t="s">
        <v>119</v>
      </c>
      <c r="J157" s="46" t="s">
        <v>119</v>
      </c>
      <c r="K157" s="46">
        <v>0</v>
      </c>
      <c r="L157" s="46">
        <v>0</v>
      </c>
      <c r="M157" s="46">
        <v>273.3226095</v>
      </c>
      <c r="N157" s="46">
        <v>259.31180469999998</v>
      </c>
      <c r="O157" s="46" t="s">
        <v>355</v>
      </c>
      <c r="P157" s="46">
        <f t="shared" si="10"/>
        <v>0.94873894689637805</v>
      </c>
      <c r="Q157" s="9"/>
    </row>
    <row r="158" spans="1:17" ht="15.75" x14ac:dyDescent="0.25">
      <c r="A158" s="5">
        <v>112036</v>
      </c>
      <c r="B158" s="5" t="s">
        <v>262</v>
      </c>
      <c r="C158" s="46" t="s">
        <v>118</v>
      </c>
      <c r="D158" s="46">
        <v>6.1931061737176501E-61</v>
      </c>
      <c r="E158" s="46" t="s">
        <v>118</v>
      </c>
      <c r="F158" s="46">
        <v>4.3670308980829298E-72</v>
      </c>
      <c r="G158" s="46">
        <v>0.25131269797494699</v>
      </c>
      <c r="H158" s="46">
        <v>0.54736802044468302</v>
      </c>
      <c r="I158" s="46" t="s">
        <v>119</v>
      </c>
      <c r="J158" s="46" t="s">
        <v>119</v>
      </c>
      <c r="K158" s="46">
        <v>0</v>
      </c>
      <c r="L158" s="46">
        <v>0</v>
      </c>
      <c r="M158" s="46">
        <v>431.56201499999997</v>
      </c>
      <c r="N158" s="46">
        <v>267.4883031</v>
      </c>
      <c r="O158" s="46" t="s">
        <v>355</v>
      </c>
      <c r="P158" s="46">
        <f t="shared" si="10"/>
        <v>0.61981428810410943</v>
      </c>
      <c r="Q158" s="9"/>
    </row>
    <row r="159" spans="1:17" ht="15.75" x14ac:dyDescent="0.25">
      <c r="A159" s="5">
        <v>122889</v>
      </c>
      <c r="B159" s="5" t="s">
        <v>245</v>
      </c>
      <c r="C159" s="46" t="s">
        <v>118</v>
      </c>
      <c r="D159" s="46">
        <v>2.5271332885830801E-32</v>
      </c>
      <c r="E159" s="46" t="s">
        <v>118</v>
      </c>
      <c r="F159" s="46">
        <v>1.5004254009859701E-36</v>
      </c>
      <c r="G159" s="46">
        <v>0.32857350455391598</v>
      </c>
      <c r="H159" s="46">
        <v>0.64308181414857402</v>
      </c>
      <c r="I159" s="46" t="s">
        <v>119</v>
      </c>
      <c r="J159" s="46" t="s">
        <v>119</v>
      </c>
      <c r="K159" s="46">
        <v>0</v>
      </c>
      <c r="L159" s="46">
        <v>0</v>
      </c>
      <c r="M159" s="46">
        <v>623.70986459999995</v>
      </c>
      <c r="N159" s="46">
        <v>401.81649019999998</v>
      </c>
      <c r="O159" s="46" t="s">
        <v>355</v>
      </c>
      <c r="P159" s="46">
        <f t="shared" si="10"/>
        <v>0.64423622746081544</v>
      </c>
      <c r="Q159" s="9"/>
    </row>
    <row r="160" spans="1:17" ht="15.75" x14ac:dyDescent="0.25">
      <c r="A160" s="5">
        <v>103959</v>
      </c>
      <c r="B160" s="5" t="s">
        <v>241</v>
      </c>
      <c r="C160" s="46">
        <v>3.3013950961512202</v>
      </c>
      <c r="D160" s="46">
        <v>2.2743872353251399E-5</v>
      </c>
      <c r="E160" s="46">
        <v>0.33297679570480898</v>
      </c>
      <c r="F160" s="46">
        <v>0.79127841666183196</v>
      </c>
      <c r="G160" s="46">
        <v>-1.43604357993715</v>
      </c>
      <c r="H160" s="46">
        <v>8.7498695096224502E-2</v>
      </c>
      <c r="I160" s="46">
        <v>1.5323747205092599</v>
      </c>
      <c r="J160" s="46">
        <v>5.7832671647296698E-2</v>
      </c>
      <c r="K160" s="46">
        <v>61.962956939999998</v>
      </c>
      <c r="L160" s="46">
        <v>30.81095792</v>
      </c>
      <c r="M160" s="46">
        <v>59.596659219999999</v>
      </c>
      <c r="N160" s="46">
        <v>328.22800510000002</v>
      </c>
      <c r="O160" s="46">
        <f t="shared" ref="O160:O168" si="11">N160/L160</f>
        <v>10.652963337012666</v>
      </c>
      <c r="P160" s="46">
        <f t="shared" si="10"/>
        <v>5.507490006920559</v>
      </c>
      <c r="Q160" s="9"/>
    </row>
    <row r="161" spans="1:17" ht="15.75" x14ac:dyDescent="0.25">
      <c r="A161" s="5">
        <v>62463</v>
      </c>
      <c r="B161" s="5" t="s">
        <v>287</v>
      </c>
      <c r="C161" s="46">
        <v>3.2638319541057501</v>
      </c>
      <c r="D161" s="46">
        <v>1.5935234733530901E-4</v>
      </c>
      <c r="E161" s="46">
        <v>1.57345963952471</v>
      </c>
      <c r="F161" s="46">
        <v>9.4566694576562096E-2</v>
      </c>
      <c r="G161" s="46">
        <v>-0.477992065280685</v>
      </c>
      <c r="H161" s="46">
        <v>0.69349271248865496</v>
      </c>
      <c r="I161" s="46">
        <v>1.2123802493003599</v>
      </c>
      <c r="J161" s="46">
        <v>0.20229455425123999</v>
      </c>
      <c r="K161" s="46">
        <v>34.81064997</v>
      </c>
      <c r="L161" s="46">
        <v>20.145626329999999</v>
      </c>
      <c r="M161" s="46">
        <v>141.79894780000001</v>
      </c>
      <c r="N161" s="46">
        <v>184.55524840000001</v>
      </c>
      <c r="O161" s="46">
        <f t="shared" si="11"/>
        <v>9.1610578582592037</v>
      </c>
      <c r="P161" s="46">
        <f t="shared" si="10"/>
        <v>1.3015276295301255</v>
      </c>
      <c r="Q161" s="9"/>
    </row>
    <row r="162" spans="1:17" ht="15.75" x14ac:dyDescent="0.25">
      <c r="A162" s="5">
        <v>111121</v>
      </c>
      <c r="B162" s="5" t="s">
        <v>304</v>
      </c>
      <c r="C162" s="46">
        <v>6.7563025148182998</v>
      </c>
      <c r="D162" s="46">
        <v>1.5668892531929799E-2</v>
      </c>
      <c r="E162" s="46">
        <v>4.7027530661298798</v>
      </c>
      <c r="F162" s="46">
        <v>0.11262990241887701</v>
      </c>
      <c r="G162" s="46">
        <v>0.59590196242487503</v>
      </c>
      <c r="H162" s="46">
        <v>0.88061113493656695</v>
      </c>
      <c r="I162" s="46">
        <v>2.6494514111132901</v>
      </c>
      <c r="J162" s="46">
        <v>0.34600186016724599</v>
      </c>
      <c r="K162" s="46">
        <v>29.937158969999999</v>
      </c>
      <c r="L162" s="46">
        <v>5.9251842149999998</v>
      </c>
      <c r="M162" s="46">
        <v>198.31302120000001</v>
      </c>
      <c r="N162" s="46">
        <v>502.27061270000002</v>
      </c>
      <c r="O162" s="46">
        <f t="shared" si="11"/>
        <v>84.768775868346566</v>
      </c>
      <c r="P162" s="46">
        <f t="shared" si="10"/>
        <v>2.5327162566569785</v>
      </c>
      <c r="Q162" s="9"/>
    </row>
    <row r="163" spans="1:17" ht="15.75" x14ac:dyDescent="0.25">
      <c r="A163" s="5">
        <v>123976</v>
      </c>
      <c r="B163" s="5" t="s">
        <v>241</v>
      </c>
      <c r="C163" s="46">
        <v>5.4722614453402603</v>
      </c>
      <c r="D163" s="46">
        <v>4.8700169447200702E-2</v>
      </c>
      <c r="E163" s="46">
        <v>4.7264544726616204</v>
      </c>
      <c r="F163" s="46">
        <v>0.125133671770742</v>
      </c>
      <c r="G163" s="46">
        <v>0.89547713957288899</v>
      </c>
      <c r="H163" s="46">
        <v>0.809329577574181</v>
      </c>
      <c r="I163" s="46">
        <v>1.64128411225153</v>
      </c>
      <c r="J163" s="46">
        <v>0.59317324483001399</v>
      </c>
      <c r="K163" s="46">
        <v>29.240945969999999</v>
      </c>
      <c r="L163" s="46">
        <v>8.2952579009999994</v>
      </c>
      <c r="M163" s="46">
        <v>254.82709460000001</v>
      </c>
      <c r="N163" s="46">
        <v>476.57304649999998</v>
      </c>
      <c r="O163" s="46">
        <f t="shared" si="11"/>
        <v>57.451263382968328</v>
      </c>
      <c r="P163" s="46">
        <f t="shared" si="10"/>
        <v>1.8701820041863004</v>
      </c>
      <c r="Q163" s="9"/>
    </row>
    <row r="164" spans="1:17" ht="15.75" x14ac:dyDescent="0.25">
      <c r="A164" s="5">
        <v>110711</v>
      </c>
      <c r="B164" s="5" t="s">
        <v>245</v>
      </c>
      <c r="C164" s="46">
        <v>6.1197502287516397</v>
      </c>
      <c r="D164" s="46">
        <v>6.3413039160214693E-2</v>
      </c>
      <c r="E164" s="46">
        <v>4.2522065238518696</v>
      </c>
      <c r="F164" s="46">
        <v>0.236040378367016</v>
      </c>
      <c r="G164" s="46">
        <v>1.06088192793962</v>
      </c>
      <c r="H164" s="46">
        <v>0.79719087075904604</v>
      </c>
      <c r="I164" s="46">
        <v>2.9284256328393901</v>
      </c>
      <c r="J164" s="46">
        <v>0.39696809741739603</v>
      </c>
      <c r="K164" s="46">
        <v>23.671241980000001</v>
      </c>
      <c r="L164" s="46">
        <v>1.185036843</v>
      </c>
      <c r="M164" s="46">
        <v>110.97308959999999</v>
      </c>
      <c r="N164" s="46">
        <v>202.0763163</v>
      </c>
      <c r="O164" s="46">
        <f t="shared" si="11"/>
        <v>170.52323520037595</v>
      </c>
      <c r="P164" s="46">
        <f t="shared" si="10"/>
        <v>1.8209488176672339</v>
      </c>
      <c r="Q164" s="9"/>
    </row>
    <row r="165" spans="1:17" ht="15.75" x14ac:dyDescent="0.25">
      <c r="A165" s="5">
        <v>110457</v>
      </c>
      <c r="B165" s="5" t="s">
        <v>238</v>
      </c>
      <c r="C165" s="46">
        <v>3.9756337312622101</v>
      </c>
      <c r="D165" s="46">
        <v>0.11694697156547</v>
      </c>
      <c r="E165" s="46">
        <v>3.4082999763064099</v>
      </c>
      <c r="F165" s="46">
        <v>0.24369887765831799</v>
      </c>
      <c r="G165" s="46">
        <v>0.81407422586120504</v>
      </c>
      <c r="H165" s="46">
        <v>0.81996664433690303</v>
      </c>
      <c r="I165" s="46">
        <v>1.3814079808169999</v>
      </c>
      <c r="J165" s="46">
        <v>0.63828085954200198</v>
      </c>
      <c r="K165" s="46">
        <v>146.90094289999999</v>
      </c>
      <c r="L165" s="46">
        <v>58.066805309999999</v>
      </c>
      <c r="M165" s="46">
        <v>379.15805610000001</v>
      </c>
      <c r="N165" s="46">
        <v>880.72567909999998</v>
      </c>
      <c r="O165" s="46">
        <f t="shared" si="11"/>
        <v>15.167455388635362</v>
      </c>
      <c r="P165" s="46">
        <f t="shared" si="10"/>
        <v>2.3228457497622452</v>
      </c>
      <c r="Q165" s="9"/>
    </row>
    <row r="166" spans="1:17" ht="15.75" x14ac:dyDescent="0.25">
      <c r="A166" s="5">
        <v>111122</v>
      </c>
      <c r="B166" s="5" t="s">
        <v>241</v>
      </c>
      <c r="C166" s="46">
        <v>5.8054454360792596</v>
      </c>
      <c r="D166" s="46">
        <v>0.299401012892694</v>
      </c>
      <c r="E166" s="46">
        <v>6.0080218007616004</v>
      </c>
      <c r="F166" s="46">
        <v>0.37209619015809497</v>
      </c>
      <c r="G166" s="46">
        <v>2.4243322896549602</v>
      </c>
      <c r="H166" s="46">
        <v>0.71887926565413796</v>
      </c>
      <c r="I166" s="46">
        <v>2.22175592497261</v>
      </c>
      <c r="J166" s="46">
        <v>0.72168879888800597</v>
      </c>
      <c r="K166" s="46">
        <v>163.61005489999999</v>
      </c>
      <c r="L166" s="46">
        <v>33.181031609999998</v>
      </c>
      <c r="M166" s="46">
        <v>804.55489939999995</v>
      </c>
      <c r="N166" s="46">
        <v>1880.5946200000001</v>
      </c>
      <c r="O166" s="46">
        <f t="shared" si="11"/>
        <v>56.676797819427414</v>
      </c>
      <c r="P166" s="46">
        <f t="shared" si="10"/>
        <v>2.3374347995425309</v>
      </c>
      <c r="Q166" s="9"/>
    </row>
    <row r="167" spans="1:17" ht="15.75" x14ac:dyDescent="0.25">
      <c r="A167" s="5">
        <v>105156</v>
      </c>
      <c r="B167" s="5" t="s">
        <v>241</v>
      </c>
      <c r="C167" s="46">
        <v>4.2374800329319999</v>
      </c>
      <c r="D167" s="46">
        <v>0.121738657092979</v>
      </c>
      <c r="E167" s="46">
        <v>5.3931109230136798</v>
      </c>
      <c r="F167" s="46">
        <v>9.3844300631591396E-2</v>
      </c>
      <c r="G167" s="46">
        <v>0.14518095624138799</v>
      </c>
      <c r="H167" s="46">
        <v>0.99360825945194997</v>
      </c>
      <c r="I167" s="46">
        <v>-1.0104499338402899</v>
      </c>
      <c r="J167" s="46">
        <v>0.78869101807319097</v>
      </c>
      <c r="K167" s="46">
        <v>6.9621299939999997</v>
      </c>
      <c r="L167" s="46">
        <v>13.03540527</v>
      </c>
      <c r="M167" s="46">
        <v>17.467986320000001</v>
      </c>
      <c r="N167" s="46">
        <v>214.92509939999999</v>
      </c>
      <c r="O167" s="46">
        <f t="shared" si="11"/>
        <v>16.487795733872108</v>
      </c>
      <c r="P167" s="46">
        <f t="shared" si="10"/>
        <v>12.303942507323876</v>
      </c>
      <c r="Q167" s="9"/>
    </row>
    <row r="168" spans="1:17" ht="15.75" x14ac:dyDescent="0.25">
      <c r="A168" s="5">
        <v>105882</v>
      </c>
      <c r="B168" s="5" t="s">
        <v>245</v>
      </c>
      <c r="C168" s="46">
        <v>3.7871128270413901</v>
      </c>
      <c r="D168" s="46">
        <v>0.52432237220007005</v>
      </c>
      <c r="E168" s="46">
        <v>6.7926970800594502</v>
      </c>
      <c r="F168" s="46">
        <v>0.35017922714913402</v>
      </c>
      <c r="G168" s="46">
        <v>2.43850556859624</v>
      </c>
      <c r="H168" s="46">
        <v>0.73776159510274297</v>
      </c>
      <c r="I168" s="46">
        <v>-0.56707868442182596</v>
      </c>
      <c r="J168" s="46">
        <v>0.96428930815885405</v>
      </c>
      <c r="K168" s="46">
        <v>11.13940799</v>
      </c>
      <c r="L168" s="46">
        <v>16.590515799999999</v>
      </c>
      <c r="M168" s="46">
        <v>78.092174150000005</v>
      </c>
      <c r="N168" s="46">
        <v>202.0763163</v>
      </c>
      <c r="O168" s="46">
        <f t="shared" si="11"/>
        <v>12.180231087209478</v>
      </c>
      <c r="P168" s="46">
        <f t="shared" si="10"/>
        <v>2.5876641097461364</v>
      </c>
      <c r="Q168" s="9"/>
    </row>
    <row r="169" spans="1:17" ht="15.75" x14ac:dyDescent="0.25">
      <c r="A169" s="5"/>
      <c r="B169" s="5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5"/>
    </row>
    <row r="170" spans="1:17" x14ac:dyDescent="0.25">
      <c r="C170" s="9"/>
      <c r="D170" s="9"/>
      <c r="E170" s="9"/>
      <c r="F170" s="9"/>
      <c r="G170" s="9"/>
      <c r="H170" s="9"/>
      <c r="I170" s="9"/>
      <c r="J170" s="9"/>
      <c r="K170" s="49"/>
      <c r="L170" s="49"/>
      <c r="M170" s="49"/>
      <c r="N170" s="49"/>
      <c r="O170" s="49"/>
      <c r="P170" s="49"/>
    </row>
    <row r="171" spans="1:17" x14ac:dyDescent="0.25"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spans="1:17" x14ac:dyDescent="0.25"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spans="1:17" x14ac:dyDescent="0.25"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spans="1:17" x14ac:dyDescent="0.25"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spans="1:17" x14ac:dyDescent="0.25"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spans="1:17" x14ac:dyDescent="0.25"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spans="3:16" x14ac:dyDescent="0.25"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spans="3:16" x14ac:dyDescent="0.25"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spans="3:16" x14ac:dyDescent="0.25"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</sheetData>
  <sortState ref="A6:Q163">
    <sortCondition descending="1" sortBy="cellColor" ref="J6:J163" dxfId="12"/>
  </sortState>
  <mergeCells count="11">
    <mergeCell ref="K4:L4"/>
    <mergeCell ref="M4:N4"/>
    <mergeCell ref="O3:P3"/>
    <mergeCell ref="O4:P4"/>
    <mergeCell ref="C4:D4"/>
    <mergeCell ref="E4:F4"/>
    <mergeCell ref="G4:H4"/>
    <mergeCell ref="I4:J4"/>
    <mergeCell ref="C3:F3"/>
    <mergeCell ref="G3:J3"/>
    <mergeCell ref="K3:N3"/>
  </mergeCells>
  <conditionalFormatting sqref="B16">
    <cfRule type="cellIs" dxfId="11" priority="12" stopIfTrue="1" operator="equal">
      <formula>0</formula>
    </cfRule>
  </conditionalFormatting>
  <conditionalFormatting sqref="B56">
    <cfRule type="cellIs" dxfId="10" priority="11" stopIfTrue="1" operator="equal">
      <formula>0</formula>
    </cfRule>
  </conditionalFormatting>
  <conditionalFormatting sqref="B28">
    <cfRule type="cellIs" dxfId="9" priority="10" stopIfTrue="1" operator="equal">
      <formula>0</formula>
    </cfRule>
  </conditionalFormatting>
  <conditionalFormatting sqref="B66">
    <cfRule type="cellIs" dxfId="8" priority="9" stopIfTrue="1" operator="equal">
      <formula>0</formula>
    </cfRule>
  </conditionalFormatting>
  <conditionalFormatting sqref="B14">
    <cfRule type="cellIs" dxfId="7" priority="8" stopIfTrue="1" operator="equal">
      <formula>0</formula>
    </cfRule>
  </conditionalFormatting>
  <conditionalFormatting sqref="B148">
    <cfRule type="cellIs" dxfId="6" priority="7" stopIfTrue="1" operator="equal">
      <formula>0</formula>
    </cfRule>
  </conditionalFormatting>
  <conditionalFormatting sqref="B163">
    <cfRule type="cellIs" dxfId="5" priority="6" stopIfTrue="1" operator="equal">
      <formula>0</formula>
    </cfRule>
  </conditionalFormatting>
  <conditionalFormatting sqref="B81">
    <cfRule type="cellIs" dxfId="4" priority="5" stopIfTrue="1" operator="equal">
      <formula>0</formula>
    </cfRule>
  </conditionalFormatting>
  <conditionalFormatting sqref="B143">
    <cfRule type="cellIs" dxfId="3" priority="4" stopIfTrue="1" operator="equal">
      <formula>0</formula>
    </cfRule>
  </conditionalFormatting>
  <conditionalFormatting sqref="B75">
    <cfRule type="cellIs" dxfId="2" priority="3" stopIfTrue="1" operator="equal">
      <formula>0</formula>
    </cfRule>
  </conditionalFormatting>
  <conditionalFormatting sqref="B35">
    <cfRule type="cellIs" dxfId="1" priority="2" stopIfTrue="1" operator="equal">
      <formula>0</formula>
    </cfRule>
  </conditionalFormatting>
  <conditionalFormatting sqref="B85">
    <cfRule type="cellIs" dxfId="0" priority="1" stopIfTrue="1" operator="equal">
      <formula>0</formula>
    </cfRule>
  </conditionalFormatting>
  <hyperlinks>
    <hyperlink ref="B120" r:id="rId1" display="http://www.genome.jp/dbget-bin/www_bget?aor:AO090124000018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topLeftCell="A10" workbookViewId="0">
      <selection activeCell="K16" sqref="K16"/>
    </sheetView>
  </sheetViews>
  <sheetFormatPr defaultColWidth="9.140625" defaultRowHeight="15" x14ac:dyDescent="0.25"/>
  <cols>
    <col min="1" max="1" width="34.42578125" customWidth="1"/>
    <col min="2" max="2" width="9.140625" style="8" customWidth="1"/>
    <col min="3" max="3" width="10.42578125" style="8" customWidth="1"/>
    <col min="5" max="5" width="24.140625" customWidth="1"/>
  </cols>
  <sheetData>
    <row r="1" spans="1:8" ht="15.75" x14ac:dyDescent="0.25">
      <c r="A1" s="66" t="s">
        <v>437</v>
      </c>
      <c r="B1" s="66"/>
      <c r="C1" s="66"/>
      <c r="D1" s="65"/>
      <c r="E1" s="65"/>
      <c r="F1" s="65"/>
      <c r="G1" s="65"/>
      <c r="H1" s="65"/>
    </row>
    <row r="2" spans="1:8" x14ac:dyDescent="0.25">
      <c r="A2" s="8"/>
      <c r="D2" s="8"/>
      <c r="E2" s="8"/>
      <c r="F2" s="8"/>
      <c r="G2" s="8"/>
      <c r="H2" s="8"/>
    </row>
    <row r="3" spans="1:8" x14ac:dyDescent="0.25">
      <c r="A3" s="76" t="s">
        <v>430</v>
      </c>
      <c r="B3" s="76" t="s">
        <v>431</v>
      </c>
      <c r="C3" s="64" t="s">
        <v>438</v>
      </c>
      <c r="D3" s="64"/>
      <c r="E3" s="64"/>
      <c r="F3" s="65"/>
      <c r="G3" s="68"/>
      <c r="H3" s="68"/>
    </row>
    <row r="4" spans="1:8" s="8" customFormat="1" x14ac:dyDescent="0.25">
      <c r="A4" s="69"/>
      <c r="B4" s="69"/>
      <c r="C4" s="71" t="s">
        <v>555</v>
      </c>
      <c r="D4" s="71" t="s">
        <v>417</v>
      </c>
      <c r="E4" s="69" t="s">
        <v>436</v>
      </c>
      <c r="F4" s="65"/>
      <c r="G4" s="68"/>
      <c r="H4" s="68"/>
    </row>
    <row r="5" spans="1:8" s="8" customFormat="1" x14ac:dyDescent="0.25">
      <c r="A5" s="69"/>
      <c r="B5" s="69"/>
      <c r="C5" s="69"/>
      <c r="D5" s="69"/>
      <c r="E5" s="69"/>
      <c r="F5" s="65"/>
      <c r="G5" s="68"/>
      <c r="H5" s="68"/>
    </row>
    <row r="6" spans="1:8" x14ac:dyDescent="0.25">
      <c r="A6" s="67" t="s">
        <v>433</v>
      </c>
      <c r="B6" s="69">
        <v>1</v>
      </c>
      <c r="C6" s="72">
        <v>2</v>
      </c>
      <c r="D6" s="69"/>
      <c r="E6" s="73">
        <v>1</v>
      </c>
      <c r="F6" s="65"/>
      <c r="G6" s="68"/>
      <c r="H6" s="65"/>
    </row>
    <row r="7" spans="1:8" x14ac:dyDescent="0.25">
      <c r="A7" s="67"/>
      <c r="B7" s="69">
        <v>2</v>
      </c>
      <c r="C7" s="69">
        <v>2</v>
      </c>
      <c r="D7" s="69">
        <v>2</v>
      </c>
      <c r="E7" s="73">
        <v>2</v>
      </c>
      <c r="F7" s="65"/>
      <c r="G7" s="68"/>
      <c r="H7" s="65"/>
    </row>
    <row r="8" spans="1:8" x14ac:dyDescent="0.25">
      <c r="A8" s="67"/>
      <c r="B8" s="69">
        <v>3</v>
      </c>
      <c r="C8" s="69">
        <v>8</v>
      </c>
      <c r="D8" s="69">
        <v>4</v>
      </c>
      <c r="E8" s="73">
        <v>8</v>
      </c>
      <c r="F8" s="65"/>
      <c r="G8" s="65"/>
      <c r="H8" s="65"/>
    </row>
    <row r="9" spans="1:8" x14ac:dyDescent="0.25">
      <c r="A9" s="67"/>
      <c r="B9" s="69">
        <v>5</v>
      </c>
      <c r="C9" s="72">
        <v>3</v>
      </c>
      <c r="D9" s="69">
        <v>3</v>
      </c>
      <c r="E9" s="73">
        <v>2</v>
      </c>
      <c r="F9" s="65"/>
      <c r="G9" s="68"/>
      <c r="H9" s="65"/>
    </row>
    <row r="10" spans="1:8" x14ac:dyDescent="0.25">
      <c r="A10" s="67"/>
      <c r="B10" s="69">
        <v>6</v>
      </c>
      <c r="C10" s="69">
        <v>1</v>
      </c>
      <c r="D10" s="69">
        <v>1</v>
      </c>
      <c r="E10" s="73">
        <v>1</v>
      </c>
      <c r="F10" s="65"/>
      <c r="G10" s="65"/>
      <c r="H10" s="65"/>
    </row>
    <row r="11" spans="1:8" x14ac:dyDescent="0.25">
      <c r="A11" s="67"/>
      <c r="B11" s="69">
        <v>7</v>
      </c>
      <c r="C11" s="69">
        <v>2</v>
      </c>
      <c r="D11" s="69">
        <v>2</v>
      </c>
      <c r="E11" s="73">
        <v>2</v>
      </c>
      <c r="F11" s="65"/>
      <c r="G11" s="65"/>
      <c r="H11" s="65"/>
    </row>
    <row r="12" spans="1:8" x14ac:dyDescent="0.25">
      <c r="A12" s="67"/>
      <c r="B12" s="69">
        <v>10</v>
      </c>
      <c r="C12" s="69">
        <v>1</v>
      </c>
      <c r="D12" s="69"/>
      <c r="E12" s="73">
        <v>1</v>
      </c>
      <c r="F12" s="65"/>
      <c r="G12" s="65"/>
      <c r="H12" s="65"/>
    </row>
    <row r="13" spans="1:8" x14ac:dyDescent="0.25">
      <c r="A13" s="67"/>
      <c r="B13" s="69">
        <v>11</v>
      </c>
      <c r="C13" s="69">
        <v>2</v>
      </c>
      <c r="D13" s="69">
        <v>2</v>
      </c>
      <c r="E13" s="72">
        <v>3</v>
      </c>
      <c r="F13" s="65"/>
      <c r="G13" s="65"/>
      <c r="H13" s="68"/>
    </row>
    <row r="14" spans="1:8" x14ac:dyDescent="0.25">
      <c r="A14" s="67"/>
      <c r="B14" s="69">
        <v>12</v>
      </c>
      <c r="C14" s="69">
        <v>1</v>
      </c>
      <c r="D14" s="69">
        <v>1</v>
      </c>
      <c r="E14" s="73">
        <v>1</v>
      </c>
      <c r="F14" s="65"/>
      <c r="G14" s="65"/>
      <c r="H14" s="65"/>
    </row>
    <row r="15" spans="1:8" x14ac:dyDescent="0.25">
      <c r="A15" s="67"/>
      <c r="B15" s="69">
        <v>13</v>
      </c>
      <c r="C15" s="72">
        <v>2</v>
      </c>
      <c r="D15" s="69"/>
      <c r="E15" s="73" t="s">
        <v>426</v>
      </c>
      <c r="F15" s="65"/>
      <c r="G15" s="65"/>
      <c r="H15" s="65"/>
    </row>
    <row r="16" spans="1:8" x14ac:dyDescent="0.25">
      <c r="A16" s="67"/>
      <c r="B16" s="69">
        <v>15</v>
      </c>
      <c r="C16" s="69"/>
      <c r="D16" s="69"/>
      <c r="E16" s="72">
        <v>1</v>
      </c>
      <c r="F16" s="65"/>
      <c r="G16" s="65"/>
      <c r="H16" s="65"/>
    </row>
    <row r="17" spans="1:8" x14ac:dyDescent="0.25">
      <c r="A17" s="67"/>
      <c r="B17" s="69">
        <v>16</v>
      </c>
      <c r="C17" s="69"/>
      <c r="D17" s="69"/>
      <c r="E17" s="72">
        <v>2</v>
      </c>
      <c r="F17" s="65"/>
      <c r="G17" s="65"/>
      <c r="H17" s="65"/>
    </row>
    <row r="18" spans="1:8" x14ac:dyDescent="0.25">
      <c r="A18" s="67"/>
      <c r="B18" s="69">
        <v>18</v>
      </c>
      <c r="C18" s="69">
        <v>1</v>
      </c>
      <c r="D18" s="69">
        <v>1</v>
      </c>
      <c r="E18" s="72">
        <v>3</v>
      </c>
      <c r="F18" s="65"/>
      <c r="G18" s="65"/>
      <c r="H18" s="68"/>
    </row>
    <row r="19" spans="1:8" x14ac:dyDescent="0.25">
      <c r="A19" s="67"/>
      <c r="B19" s="69">
        <v>27</v>
      </c>
      <c r="C19" s="72">
        <v>4</v>
      </c>
      <c r="D19" s="69">
        <v>3</v>
      </c>
      <c r="E19" s="73">
        <v>3</v>
      </c>
      <c r="F19" s="65"/>
      <c r="G19" s="68"/>
      <c r="H19" s="65"/>
    </row>
    <row r="20" spans="1:8" x14ac:dyDescent="0.25">
      <c r="A20" s="67"/>
      <c r="B20" s="69">
        <v>28</v>
      </c>
      <c r="C20" s="72">
        <v>2</v>
      </c>
      <c r="D20" s="69">
        <v>2</v>
      </c>
      <c r="E20" s="73">
        <v>1</v>
      </c>
      <c r="F20" s="65"/>
      <c r="G20" s="68"/>
      <c r="H20" s="65"/>
    </row>
    <row r="21" spans="1:8" x14ac:dyDescent="0.25">
      <c r="A21" s="67"/>
      <c r="B21" s="69">
        <v>30</v>
      </c>
      <c r="C21" s="69">
        <v>3</v>
      </c>
      <c r="D21" s="69">
        <v>3</v>
      </c>
      <c r="E21" s="73">
        <v>3</v>
      </c>
      <c r="F21" s="65"/>
      <c r="G21" s="65"/>
      <c r="H21" s="65"/>
    </row>
    <row r="22" spans="1:8" x14ac:dyDescent="0.25">
      <c r="A22" s="67"/>
      <c r="B22" s="69">
        <v>31</v>
      </c>
      <c r="C22" s="72">
        <v>3</v>
      </c>
      <c r="D22" s="69">
        <v>2</v>
      </c>
      <c r="E22" s="73">
        <v>2</v>
      </c>
      <c r="F22" s="65"/>
      <c r="G22" s="68"/>
      <c r="H22" s="65"/>
    </row>
    <row r="23" spans="1:8" x14ac:dyDescent="0.25">
      <c r="A23" s="67"/>
      <c r="B23" s="69">
        <v>35</v>
      </c>
      <c r="C23" s="69"/>
      <c r="D23" s="69"/>
      <c r="E23" s="72">
        <v>1</v>
      </c>
      <c r="F23" s="65"/>
      <c r="G23" s="65"/>
      <c r="H23" s="65"/>
    </row>
    <row r="24" spans="1:8" x14ac:dyDescent="0.25">
      <c r="A24" s="67"/>
      <c r="B24" s="69">
        <v>43</v>
      </c>
      <c r="C24" s="69">
        <v>1</v>
      </c>
      <c r="D24" s="69"/>
      <c r="E24" s="73">
        <v>1</v>
      </c>
      <c r="F24" s="65"/>
      <c r="G24" s="65"/>
      <c r="H24" s="65"/>
    </row>
    <row r="25" spans="1:8" x14ac:dyDescent="0.25">
      <c r="A25" s="67"/>
      <c r="B25" s="69">
        <v>45</v>
      </c>
      <c r="C25" s="69"/>
      <c r="D25" s="69"/>
      <c r="E25" s="72">
        <v>1</v>
      </c>
      <c r="F25" s="65"/>
      <c r="G25" s="65"/>
      <c r="H25" s="65"/>
    </row>
    <row r="26" spans="1:8" x14ac:dyDescent="0.25">
      <c r="A26" s="67"/>
      <c r="B26" s="69">
        <v>47</v>
      </c>
      <c r="C26" s="72">
        <v>2</v>
      </c>
      <c r="D26" s="69">
        <v>1</v>
      </c>
      <c r="E26" s="73">
        <v>1</v>
      </c>
      <c r="F26" s="65"/>
      <c r="G26" s="68"/>
      <c r="H26" s="65"/>
    </row>
    <row r="27" spans="1:8" x14ac:dyDescent="0.25">
      <c r="A27" s="67"/>
      <c r="B27" s="69">
        <v>54</v>
      </c>
      <c r="C27" s="69">
        <v>1</v>
      </c>
      <c r="D27" s="69">
        <v>1</v>
      </c>
      <c r="E27" s="73">
        <v>1</v>
      </c>
      <c r="F27" s="65"/>
      <c r="G27" s="65"/>
      <c r="H27" s="65"/>
    </row>
    <row r="28" spans="1:8" x14ac:dyDescent="0.25">
      <c r="A28" s="67"/>
      <c r="B28" s="69">
        <v>55</v>
      </c>
      <c r="C28" s="72">
        <v>1</v>
      </c>
      <c r="D28" s="69">
        <v>1</v>
      </c>
      <c r="E28" s="73" t="s">
        <v>426</v>
      </c>
      <c r="F28" s="65"/>
      <c r="G28" s="68"/>
      <c r="H28" s="65"/>
    </row>
    <row r="29" spans="1:8" x14ac:dyDescent="0.25">
      <c r="A29" s="67"/>
      <c r="B29" s="69">
        <v>62</v>
      </c>
      <c r="C29" s="69">
        <v>1</v>
      </c>
      <c r="D29" s="69">
        <v>1</v>
      </c>
      <c r="E29" s="73">
        <v>1</v>
      </c>
      <c r="F29" s="65"/>
      <c r="G29" s="65"/>
      <c r="H29" s="68"/>
    </row>
    <row r="30" spans="1:8" x14ac:dyDescent="0.25">
      <c r="A30" s="67"/>
      <c r="B30" s="69">
        <v>64</v>
      </c>
      <c r="C30" s="69"/>
      <c r="D30" s="69"/>
      <c r="E30" s="72">
        <v>1</v>
      </c>
      <c r="F30" s="65"/>
      <c r="G30" s="65"/>
      <c r="H30" s="65"/>
    </row>
    <row r="31" spans="1:8" x14ac:dyDescent="0.25">
      <c r="A31" s="67"/>
      <c r="B31" s="69">
        <v>65</v>
      </c>
      <c r="C31" s="72">
        <v>1</v>
      </c>
      <c r="D31" s="69"/>
      <c r="E31" s="73"/>
      <c r="F31" s="65"/>
      <c r="G31" s="65"/>
      <c r="H31" s="65"/>
    </row>
    <row r="32" spans="1:8" x14ac:dyDescent="0.25">
      <c r="A32" s="67"/>
      <c r="B32" s="69">
        <v>67</v>
      </c>
      <c r="C32" s="69">
        <v>1</v>
      </c>
      <c r="D32" s="69">
        <v>1</v>
      </c>
      <c r="E32" s="73">
        <v>1</v>
      </c>
      <c r="F32" s="65"/>
      <c r="G32" s="65"/>
      <c r="H32" s="65"/>
    </row>
    <row r="33" spans="1:8" x14ac:dyDescent="0.25">
      <c r="A33" s="67"/>
      <c r="B33" s="69">
        <v>71</v>
      </c>
      <c r="C33" s="69"/>
      <c r="D33" s="69"/>
      <c r="E33" s="73"/>
      <c r="F33" s="65"/>
      <c r="G33" s="65"/>
      <c r="H33" s="65"/>
    </row>
    <row r="34" spans="1:8" x14ac:dyDescent="0.25">
      <c r="A34" s="67"/>
      <c r="B34" s="69">
        <v>74</v>
      </c>
      <c r="C34" s="72">
        <v>1</v>
      </c>
      <c r="D34" s="69">
        <v>1</v>
      </c>
      <c r="E34" s="73"/>
      <c r="F34" s="65"/>
      <c r="G34" s="65"/>
      <c r="H34" s="65"/>
    </row>
    <row r="35" spans="1:8" x14ac:dyDescent="0.25">
      <c r="A35" s="67"/>
      <c r="B35" s="69">
        <v>75</v>
      </c>
      <c r="C35" s="69"/>
      <c r="D35" s="69"/>
      <c r="E35" s="73"/>
      <c r="F35" s="65"/>
      <c r="G35" s="68"/>
      <c r="H35" s="65"/>
    </row>
    <row r="36" spans="1:8" x14ac:dyDescent="0.25">
      <c r="A36" s="67"/>
      <c r="B36" s="69">
        <v>76</v>
      </c>
      <c r="C36" s="69">
        <v>1</v>
      </c>
      <c r="D36" s="69"/>
      <c r="E36" s="73">
        <v>1</v>
      </c>
      <c r="F36" s="65"/>
      <c r="G36" s="65"/>
      <c r="H36" s="65"/>
    </row>
    <row r="37" spans="1:8" x14ac:dyDescent="0.25">
      <c r="A37" s="67"/>
      <c r="B37" s="69">
        <v>79</v>
      </c>
      <c r="C37" s="69"/>
      <c r="D37" s="69"/>
      <c r="E37" s="73">
        <v>1</v>
      </c>
      <c r="F37" s="65"/>
      <c r="G37" s="65"/>
      <c r="H37" s="65"/>
    </row>
    <row r="38" spans="1:8" x14ac:dyDescent="0.25">
      <c r="A38" s="67"/>
      <c r="B38" s="69">
        <v>92</v>
      </c>
      <c r="C38" s="72">
        <v>2</v>
      </c>
      <c r="D38" s="69">
        <v>2</v>
      </c>
      <c r="E38" s="73">
        <v>1</v>
      </c>
      <c r="F38" s="65"/>
      <c r="G38" s="65"/>
      <c r="H38" s="65"/>
    </row>
    <row r="39" spans="1:8" x14ac:dyDescent="0.25">
      <c r="A39" s="67"/>
      <c r="B39" s="69">
        <v>95</v>
      </c>
      <c r="C39" s="69">
        <v>2</v>
      </c>
      <c r="D39" s="69">
        <v>2</v>
      </c>
      <c r="E39" s="73">
        <v>2</v>
      </c>
      <c r="F39" s="65"/>
      <c r="G39" s="68"/>
      <c r="H39" s="65"/>
    </row>
    <row r="40" spans="1:8" x14ac:dyDescent="0.25">
      <c r="A40" s="67"/>
      <c r="B40" s="69">
        <v>105</v>
      </c>
      <c r="C40" s="69">
        <v>1</v>
      </c>
      <c r="D40" s="69">
        <v>1</v>
      </c>
      <c r="E40" s="73">
        <v>1</v>
      </c>
      <c r="F40" s="65"/>
      <c r="G40" s="65"/>
      <c r="H40" s="65"/>
    </row>
    <row r="41" spans="1:8" x14ac:dyDescent="0.25">
      <c r="A41" s="67"/>
      <c r="B41" s="69">
        <v>115</v>
      </c>
      <c r="C41" s="69"/>
      <c r="D41" s="69"/>
      <c r="E41" s="72">
        <v>1</v>
      </c>
      <c r="F41" s="65"/>
      <c r="G41" s="65"/>
      <c r="H41" s="65"/>
    </row>
    <row r="42" spans="1:8" s="8" customFormat="1" x14ac:dyDescent="0.25">
      <c r="A42" s="67"/>
      <c r="B42" s="69"/>
      <c r="C42" s="69"/>
      <c r="D42" s="69"/>
      <c r="E42" s="73"/>
      <c r="F42" s="65"/>
      <c r="G42" s="65"/>
      <c r="H42" s="65"/>
    </row>
    <row r="43" spans="1:8" x14ac:dyDescent="0.25">
      <c r="A43" s="67" t="s">
        <v>434</v>
      </c>
      <c r="B43" s="69">
        <v>9</v>
      </c>
      <c r="C43" s="69">
        <v>1</v>
      </c>
      <c r="D43" s="69">
        <v>1</v>
      </c>
      <c r="E43" s="72">
        <v>2</v>
      </c>
      <c r="F43" s="65"/>
      <c r="G43" s="65"/>
      <c r="H43" s="65"/>
    </row>
    <row r="44" spans="1:8" s="8" customFormat="1" x14ac:dyDescent="0.25">
      <c r="A44" s="67"/>
      <c r="B44" s="69"/>
      <c r="C44" s="69"/>
      <c r="D44" s="69"/>
      <c r="E44" s="69"/>
      <c r="F44" s="65"/>
      <c r="G44" s="65"/>
      <c r="H44" s="65"/>
    </row>
    <row r="45" spans="1:8" ht="15.75" x14ac:dyDescent="0.25">
      <c r="A45" s="74" t="s">
        <v>435</v>
      </c>
      <c r="B45" s="69">
        <v>1</v>
      </c>
      <c r="C45" s="69"/>
      <c r="D45" s="69"/>
      <c r="E45" s="72">
        <v>1</v>
      </c>
      <c r="F45" s="65"/>
      <c r="G45" s="65"/>
      <c r="H45" s="65"/>
    </row>
    <row r="46" spans="1:8" x14ac:dyDescent="0.25">
      <c r="A46" s="67"/>
      <c r="B46" s="69">
        <v>3</v>
      </c>
      <c r="C46" s="69"/>
      <c r="D46" s="69"/>
      <c r="E46" s="72">
        <v>1</v>
      </c>
      <c r="F46" s="65"/>
      <c r="G46" s="65"/>
      <c r="H46" s="65"/>
    </row>
    <row r="47" spans="1:8" x14ac:dyDescent="0.25">
      <c r="A47" s="67"/>
      <c r="B47" s="69">
        <v>4</v>
      </c>
      <c r="C47" s="72">
        <v>1</v>
      </c>
      <c r="D47" s="69">
        <v>1</v>
      </c>
      <c r="E47" s="69"/>
      <c r="F47" s="65"/>
      <c r="G47" s="65"/>
      <c r="H47" s="65"/>
    </row>
    <row r="48" spans="1:8" x14ac:dyDescent="0.25">
      <c r="A48" s="67"/>
      <c r="B48" s="69">
        <v>5</v>
      </c>
      <c r="C48" s="69">
        <v>1</v>
      </c>
      <c r="D48" s="69">
        <v>1</v>
      </c>
      <c r="E48" s="69">
        <v>1</v>
      </c>
      <c r="F48" s="65"/>
      <c r="G48" s="65"/>
      <c r="H48" s="65"/>
    </row>
    <row r="49" spans="1:8" x14ac:dyDescent="0.25">
      <c r="A49" s="67"/>
      <c r="B49" s="69"/>
      <c r="C49" s="69"/>
      <c r="D49" s="69"/>
      <c r="E49" s="69"/>
      <c r="F49" s="65"/>
      <c r="G49" s="65"/>
      <c r="H49" s="65"/>
    </row>
    <row r="50" spans="1:8" x14ac:dyDescent="0.25">
      <c r="A50" s="67" t="s">
        <v>432</v>
      </c>
      <c r="B50" s="69"/>
      <c r="C50" s="75">
        <v>55</v>
      </c>
      <c r="D50" s="75">
        <v>40</v>
      </c>
      <c r="E50" s="75">
        <v>56</v>
      </c>
      <c r="F50" s="65"/>
      <c r="G50" s="65"/>
      <c r="H50" s="65"/>
    </row>
    <row r="51" spans="1:8" x14ac:dyDescent="0.25">
      <c r="A51" s="67"/>
      <c r="B51" s="67"/>
      <c r="C51" s="69"/>
      <c r="D51" s="69"/>
      <c r="E51" s="69"/>
      <c r="F51" s="65"/>
      <c r="G51" s="65"/>
      <c r="H51" s="65"/>
    </row>
    <row r="52" spans="1:8" s="5" customFormat="1" ht="15.75" x14ac:dyDescent="0.25">
      <c r="A52" s="66" t="s">
        <v>439</v>
      </c>
      <c r="B52" s="66"/>
      <c r="C52" s="70"/>
      <c r="D52" s="70"/>
      <c r="E52" s="70"/>
      <c r="F52" s="66"/>
      <c r="G52" s="66"/>
      <c r="H52" s="66"/>
    </row>
  </sheetData>
  <sortState ref="B44:H48">
    <sortCondition ref="B44:B48"/>
  </sortState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>TU Wien - Campusver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ubicek</dc:creator>
  <cp:lastModifiedBy>reviewer</cp:lastModifiedBy>
  <cp:lastPrinted>2014-11-24T11:11:11Z</cp:lastPrinted>
  <dcterms:created xsi:type="dcterms:W3CDTF">2014-07-17T09:50:39Z</dcterms:created>
  <dcterms:modified xsi:type="dcterms:W3CDTF">2015-01-08T10:52:16Z</dcterms:modified>
</cp:coreProperties>
</file>